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jasont/science/projects/wtsa/promoter_driven/manuscript/fifth_draft/"/>
    </mc:Choice>
  </mc:AlternateContent>
  <xr:revisionPtr revIDLastSave="0" documentId="13_ncr:1_{F511AB39-4996-B845-AA77-0AC95707E329}" xr6:coauthVersionLast="36" xr6:coauthVersionMax="47" xr10:uidLastSave="{00000000-0000-0000-0000-000000000000}"/>
  <bookViews>
    <workbookView xWindow="0" yWindow="500" windowWidth="35840" windowHeight="21900" activeTab="4" xr2:uid="{00000000-000D-0000-FFFF-FFFF00000000}"/>
  </bookViews>
  <sheets>
    <sheet name="Table S1 " sheetId="1" r:id="rId1"/>
    <sheet name="Table S2" sheetId="2" r:id="rId2"/>
    <sheet name="Table S3" sheetId="3" r:id="rId3"/>
    <sheet name="Table S4" sheetId="4" r:id="rId4"/>
    <sheet name="Table S5" sheetId="6" r:id="rId5"/>
  </sheets>
  <calcPr calcId="181029"/>
</workbook>
</file>

<file path=xl/calcChain.xml><?xml version="1.0" encoding="utf-8"?>
<calcChain xmlns="http://schemas.openxmlformats.org/spreadsheetml/2006/main">
  <c r="P34" i="3" l="1"/>
  <c r="P36" i="3"/>
  <c r="O36" i="3"/>
  <c r="O34" i="3"/>
  <c r="I36" i="3"/>
  <c r="I34" i="3"/>
  <c r="H36" i="3"/>
  <c r="H34" i="3"/>
  <c r="G36" i="3"/>
  <c r="G34" i="3"/>
  <c r="P35" i="3" l="1"/>
  <c r="H35" i="3"/>
  <c r="O35" i="3"/>
  <c r="G35" i="3"/>
  <c r="R37" i="2" l="1"/>
  <c r="R36" i="2"/>
  <c r="R35" i="2"/>
  <c r="R34" i="2"/>
  <c r="V34" i="2"/>
  <c r="T34" i="2"/>
  <c r="M37" i="2"/>
  <c r="M36" i="2"/>
  <c r="M35" i="2"/>
  <c r="H35" i="2"/>
  <c r="H36" i="2"/>
  <c r="H37" i="2"/>
  <c r="V35" i="2" l="1"/>
  <c r="V37" i="2"/>
  <c r="V36" i="2"/>
  <c r="T37" i="2"/>
  <c r="T36" i="2"/>
  <c r="T35" i="2"/>
  <c r="M34" i="2"/>
  <c r="H34" i="2"/>
</calcChain>
</file>

<file path=xl/sharedStrings.xml><?xml version="1.0" encoding="utf-8"?>
<sst xmlns="http://schemas.openxmlformats.org/spreadsheetml/2006/main" count="1787" uniqueCount="780">
  <si>
    <t>Locus Name</t>
  </si>
  <si>
    <t xml:space="preserve">Captured Gene </t>
  </si>
  <si>
    <t xml:space="preserve">Gene name </t>
  </si>
  <si>
    <t xml:space="preserve">Rationale for inclusion </t>
  </si>
  <si>
    <t>GWAS index SNP</t>
  </si>
  <si>
    <t>Islet eQTL index SNP</t>
  </si>
  <si>
    <t>LD r2 (1KG EUR)</t>
  </si>
  <si>
    <t>eQTL comments</t>
  </si>
  <si>
    <t>eQTL/GWAS colocalization (Viñuela et al. 2020)</t>
  </si>
  <si>
    <t>ADCY5</t>
  </si>
  <si>
    <t>adenylate cyclase 5</t>
  </si>
  <si>
    <t xml:space="preserve">eQTL / GWAS </t>
  </si>
  <si>
    <t>rs11708067</t>
  </si>
  <si>
    <t xml:space="preserve">Yes </t>
  </si>
  <si>
    <t>ANK1</t>
  </si>
  <si>
    <t>NKX6-3</t>
  </si>
  <si>
    <t>NK6 homeobox 3</t>
  </si>
  <si>
    <t>rs12549902</t>
  </si>
  <si>
    <t>rs4736819</t>
  </si>
  <si>
    <t>AP3S2</t>
  </si>
  <si>
    <t>ARPIN-AP3S2</t>
  </si>
  <si>
    <r>
      <rPr>
        <sz val="10"/>
        <color theme="1"/>
        <rFont val="Arial"/>
        <family val="2"/>
      </rPr>
      <t xml:space="preserve">readthrough transcript for </t>
    </r>
    <r>
      <rPr>
        <i/>
        <sz val="10"/>
        <color theme="1"/>
        <rFont val="Arial"/>
        <family val="2"/>
      </rPr>
      <t>ARPIN</t>
    </r>
    <r>
      <rPr>
        <sz val="10"/>
        <color theme="1"/>
        <rFont val="Arial"/>
        <family val="2"/>
      </rPr>
      <t xml:space="preserve"> (Actin Related Protein 2/3 Complex Inhibitor) and </t>
    </r>
    <r>
      <rPr>
        <i/>
        <sz val="10"/>
        <color theme="1"/>
        <rFont val="Arial"/>
        <family val="2"/>
      </rPr>
      <t>AP3S2</t>
    </r>
    <r>
      <rPr>
        <sz val="10"/>
        <color theme="1"/>
        <rFont val="Arial"/>
        <family val="2"/>
      </rPr>
      <t xml:space="preserve"> </t>
    </r>
  </si>
  <si>
    <t>rs4932265</t>
  </si>
  <si>
    <t>T2D</t>
  </si>
  <si>
    <t>rs2165069</t>
  </si>
  <si>
    <t>Locus with multiple implicated transcripts; overlapping exons (i.e. readthrough transcript)</t>
  </si>
  <si>
    <t>adaptor-related protein complex 3, sigma 2 subunit</t>
  </si>
  <si>
    <t>ARAP1</t>
  </si>
  <si>
    <t>STARD10</t>
  </si>
  <si>
    <t>StAR-related lipid transfer (START) domain containing 10</t>
  </si>
  <si>
    <t>rs11603334</t>
  </si>
  <si>
    <t>CDC123/CAMK1D</t>
  </si>
  <si>
    <t>CAMK1D</t>
  </si>
  <si>
    <t>calcium/calmodulin-dependent protein kinase 1D</t>
  </si>
  <si>
    <t>rs11257655</t>
  </si>
  <si>
    <t>rs11257658</t>
  </si>
  <si>
    <t>CDKAL1</t>
  </si>
  <si>
    <t>CDK5 Regulatory Subunit Associated Protein 1 Like 1</t>
  </si>
  <si>
    <t>SOX4</t>
  </si>
  <si>
    <t>SRY-Box Transcription Factor 4</t>
  </si>
  <si>
    <t>CR2</t>
  </si>
  <si>
    <t>Complement C3d Receptor 2</t>
  </si>
  <si>
    <t>DGKB</t>
  </si>
  <si>
    <t>diacylglycerol kinase, beta 90kDa</t>
  </si>
  <si>
    <t>rs10228066</t>
  </si>
  <si>
    <t>rs10231021</t>
  </si>
  <si>
    <t xml:space="preserve">Two independent GWAS signals with independent eQTL signals; SNP rs17168486 showed evidence of sex heterogeniety (PMID: 22885922) </t>
  </si>
  <si>
    <t>rs17168486</t>
  </si>
  <si>
    <t>ERAP2</t>
  </si>
  <si>
    <t>endoplasmic reticulum aminopeptidase 2</t>
  </si>
  <si>
    <t>rs1019503</t>
  </si>
  <si>
    <t>rs2910686</t>
  </si>
  <si>
    <t xml:space="preserve">No </t>
  </si>
  <si>
    <t>GCK</t>
  </si>
  <si>
    <t>Glucokinase</t>
  </si>
  <si>
    <t>rs4607517</t>
  </si>
  <si>
    <t>GLS2</t>
  </si>
  <si>
    <t>RDH5</t>
  </si>
  <si>
    <t>retinol dehydrogenase 5</t>
  </si>
  <si>
    <t>rs2657879</t>
  </si>
  <si>
    <t>rs2933243</t>
  </si>
  <si>
    <t>No</t>
  </si>
  <si>
    <t>GPSM1</t>
  </si>
  <si>
    <t>G-protein signaling modulator 1</t>
  </si>
  <si>
    <t>rs28642213</t>
  </si>
  <si>
    <r>
      <rPr>
        <sz val="10"/>
        <color theme="1"/>
        <rFont val="Arial"/>
        <family val="2"/>
      </rPr>
      <t xml:space="preserve">Locus with multiple implicated transcripts; overlapping exons for </t>
    </r>
    <r>
      <rPr>
        <i/>
        <sz val="10"/>
        <color theme="1"/>
        <rFont val="Arial"/>
        <family val="2"/>
      </rPr>
      <t>GPSM1</t>
    </r>
    <r>
      <rPr>
        <sz val="10"/>
        <color theme="1"/>
        <rFont val="Arial"/>
        <family val="2"/>
      </rPr>
      <t xml:space="preserve"> and </t>
    </r>
    <r>
      <rPr>
        <i/>
        <sz val="10"/>
        <color theme="1"/>
        <rFont val="Arial"/>
        <family val="2"/>
      </rPr>
      <t>DNLZ</t>
    </r>
  </si>
  <si>
    <t>Yes</t>
  </si>
  <si>
    <t>DNLZ</t>
  </si>
  <si>
    <t>DNL-Type Zinc Finger</t>
  </si>
  <si>
    <t>rs28505901</t>
  </si>
  <si>
    <t>rs28679497</t>
  </si>
  <si>
    <t>CARD9</t>
  </si>
  <si>
    <t>caspase recruitment domain family, member 9</t>
  </si>
  <si>
    <t>rs61386106</t>
  </si>
  <si>
    <t>HMG20A</t>
  </si>
  <si>
    <t>high mobility group 20A</t>
  </si>
  <si>
    <t>rs1005752</t>
  </si>
  <si>
    <t>rs59153558</t>
  </si>
  <si>
    <t>IGF2BP2</t>
  </si>
  <si>
    <t>insulin-like growth factor 2 mRNA binding protein 2</t>
  </si>
  <si>
    <t>rs9854769</t>
  </si>
  <si>
    <t>rs7651090</t>
  </si>
  <si>
    <t>KCNK16</t>
  </si>
  <si>
    <t>KCNK17</t>
  </si>
  <si>
    <t>potassium channel, subfamily K, member 17</t>
  </si>
  <si>
    <t>rs1535500</t>
  </si>
  <si>
    <t>rs3807042</t>
  </si>
  <si>
    <t>LARP6</t>
  </si>
  <si>
    <t>La ribonucleoprotein domain family, member 6</t>
  </si>
  <si>
    <t>rs1549318</t>
  </si>
  <si>
    <t xml:space="preserve">Fasting proinsulin </t>
  </si>
  <si>
    <t>rs8042275</t>
  </si>
  <si>
    <t>MADD</t>
  </si>
  <si>
    <t>MAP-kinase activating death domain</t>
  </si>
  <si>
    <t>rs10501320</t>
  </si>
  <si>
    <t>rs11039165</t>
  </si>
  <si>
    <t>PAX5</t>
  </si>
  <si>
    <t>SLC16A13</t>
  </si>
  <si>
    <t>POLR2A</t>
  </si>
  <si>
    <t>polymerase (RNA) II (DNA directed) polypeptide A, 220kDa</t>
  </si>
  <si>
    <t>rs312457</t>
  </si>
  <si>
    <t>rs113748381</t>
  </si>
  <si>
    <t>TCF7L2</t>
  </si>
  <si>
    <t>transcription factor 7-like 2</t>
  </si>
  <si>
    <t>rs7903146</t>
  </si>
  <si>
    <t>TNFSF11</t>
  </si>
  <si>
    <t>UBE2E2</t>
  </si>
  <si>
    <t>ubiquitin-conjugating enzyme E2E 2</t>
  </si>
  <si>
    <t>rs35352848</t>
  </si>
  <si>
    <t>rs13094957</t>
  </si>
  <si>
    <t>WARS1</t>
  </si>
  <si>
    <t>tryptophanyl-tRNA synthetase</t>
  </si>
  <si>
    <t>rs2146105</t>
  </si>
  <si>
    <t xml:space="preserve">Promoter-capture HiC in human islet (n=4) (Miguel-Escalada et al. 2019) </t>
  </si>
  <si>
    <t xml:space="preserve">Gene/Locus </t>
  </si>
  <si>
    <t>Chrom</t>
  </si>
  <si>
    <t xml:space="preserve">Transcription Start Site (GRCh38 position) </t>
  </si>
  <si>
    <t>Transcripts (Gencode V37)</t>
  </si>
  <si>
    <t xml:space="preserve">Genomic region (±1Mb of TSS) </t>
  </si>
  <si>
    <t xml:space="preserve">Viewpoint fragment (DpnII) </t>
  </si>
  <si>
    <t xml:space="preserve">Overlap region </t>
  </si>
  <si>
    <t>Number of restriction fragments (DpnII)</t>
  </si>
  <si>
    <t>Mean fragment length (mean ± sd)</t>
  </si>
  <si>
    <t xml:space="preserve">Mapped reads per restriction fragment (mean ± sd) </t>
  </si>
  <si>
    <t>Number of restriction fragments (HindIII)</t>
  </si>
  <si>
    <t>chr3</t>
  </si>
  <si>
    <t>ENST00000462833.6</t>
  </si>
  <si>
    <t>chr3:122449090-124449090</t>
  </si>
  <si>
    <t>chr3:123448854-123449593</t>
  </si>
  <si>
    <t>viewpoint</t>
  </si>
  <si>
    <t>400±411</t>
  </si>
  <si>
    <t>24905±11909</t>
  </si>
  <si>
    <t>4.984±2.383</t>
  </si>
  <si>
    <t>chr3:123444060-123453499</t>
  </si>
  <si>
    <t>3557±3554</t>
  </si>
  <si>
    <t>1945±403</t>
  </si>
  <si>
    <t>0.108±0.405</t>
  </si>
  <si>
    <t>0.041±0.241</t>
  </si>
  <si>
    <t>chr15</t>
  </si>
  <si>
    <t>89893994,89893981,89894638</t>
  </si>
  <si>
    <t>ENST00000336418.9,ENST00000558011.5,ENST00000560940.5,ENST00000617003.1</t>
  </si>
  <si>
    <t>chr15:88894204-90894204</t>
  </si>
  <si>
    <t>chr15:89894189-89894542</t>
  </si>
  <si>
    <t>exclusion</t>
  </si>
  <si>
    <t>340±341</t>
  </si>
  <si>
    <t>18913±9463</t>
  </si>
  <si>
    <t>3.214±1.608</t>
  </si>
  <si>
    <t>chr15:89876685-89919806</t>
  </si>
  <si>
    <t>4518±4847</t>
  </si>
  <si>
    <t>454±87</t>
  </si>
  <si>
    <t>0.105±0.417</t>
  </si>
  <si>
    <t>0.040±0.238</t>
  </si>
  <si>
    <t>ENST00000398333.7</t>
  </si>
  <si>
    <t>chr15:88912882-90912882</t>
  </si>
  <si>
    <t>chr15:89912679-89912945</t>
  </si>
  <si>
    <t>10015±5655</t>
  </si>
  <si>
    <t>1.7±0.96</t>
  </si>
  <si>
    <t>4499±4811</t>
  </si>
  <si>
    <t>0.071±0.338</t>
  </si>
  <si>
    <t>0.022±0.172</t>
  </si>
  <si>
    <t>chr10</t>
  </si>
  <si>
    <t>12349546,12349732</t>
  </si>
  <si>
    <t>ENST00000619168.5,ENST00000378845.5</t>
  </si>
  <si>
    <t>chr10:11349639-13349639</t>
  </si>
  <si>
    <t>chr10:12348724-12349884</t>
  </si>
  <si>
    <t>329±328</t>
  </si>
  <si>
    <t>13690±6961</t>
  </si>
  <si>
    <t>2.253±1.145</t>
  </si>
  <si>
    <t>chr10:12343401-12353987</t>
  </si>
  <si>
    <t>3909±3811</t>
  </si>
  <si>
    <t>1813±327</t>
  </si>
  <si>
    <t>0.024±0.169</t>
  </si>
  <si>
    <t>0.028±0.201</t>
  </si>
  <si>
    <t>chr9</t>
  </si>
  <si>
    <t>136373669,136373681</t>
  </si>
  <si>
    <t>ENST00000371732.10,ENST00000371734.7</t>
  </si>
  <si>
    <t>chr9:135373675-137373675</t>
  </si>
  <si>
    <t>chr9:136372264-136373459</t>
  </si>
  <si>
    <t>437±504</t>
  </si>
  <si>
    <t>14341±8252</t>
  </si>
  <si>
    <t>3.133±1.803</t>
  </si>
  <si>
    <t>chr9:136369257-136383332</t>
  </si>
  <si>
    <t>6557±7231</t>
  </si>
  <si>
    <t>608±195</t>
  </si>
  <si>
    <t>0.159±0.681</t>
  </si>
  <si>
    <t>0.076±0.358</t>
  </si>
  <si>
    <t>chr6</t>
  </si>
  <si>
    <t>ENST00000274695.8,ENST00000613575.4</t>
  </si>
  <si>
    <t>chr6:19534468-21534468</t>
  </si>
  <si>
    <t>chr6:20534424-20534912</t>
  </si>
  <si>
    <t>397±403</t>
  </si>
  <si>
    <t>21350±10711</t>
  </si>
  <si>
    <t>4.239±2.126</t>
  </si>
  <si>
    <t>chr6:20534276-20537125</t>
  </si>
  <si>
    <t>3346±3406</t>
  </si>
  <si>
    <t>3761±1065</t>
  </si>
  <si>
    <t>0.133±0.479</t>
  </si>
  <si>
    <t>0.058±0.289</t>
  </si>
  <si>
    <t>chr1</t>
  </si>
  <si>
    <t>207454229,207454327</t>
  </si>
  <si>
    <t>ENST00000367058.7,ENST00000367059.3,ENST00000367057.8</t>
  </si>
  <si>
    <t>chr1:206454278-208454278</t>
  </si>
  <si>
    <t>chr1:207455018-207455332</t>
  </si>
  <si>
    <t>394±413</t>
  </si>
  <si>
    <t>32832±16385</t>
  </si>
  <si>
    <t>6.469±3.229</t>
  </si>
  <si>
    <t>chr1:207453077-207458276</t>
  </si>
  <si>
    <t>3398±3480</t>
  </si>
  <si>
    <t>997±277</t>
  </si>
  <si>
    <t>0.106±0.394</t>
  </si>
  <si>
    <t>0.049±0.274</t>
  </si>
  <si>
    <t>chr7</t>
  </si>
  <si>
    <t>ENST00000403951.6</t>
  </si>
  <si>
    <t>chr7:13903361-15903361</t>
  </si>
  <si>
    <t>chr7:14902895-14904989</t>
  </si>
  <si>
    <t>464±474</t>
  </si>
  <si>
    <t>11417±5509</t>
  </si>
  <si>
    <t>2.646±1.277</t>
  </si>
  <si>
    <t>chr7:14901409-14907741</t>
  </si>
  <si>
    <t>2970±2776</t>
  </si>
  <si>
    <t>46±18</t>
  </si>
  <si>
    <t>0.074±0.326</t>
  </si>
  <si>
    <t>0.118±0.420</t>
  </si>
  <si>
    <t>136363719,136363744</t>
  </si>
  <si>
    <t>ENST00000371739.3,ENST00000371738.4</t>
  </si>
  <si>
    <t>chr9:135363732-137363732</t>
  </si>
  <si>
    <t>chr9:136363403-136364053</t>
  </si>
  <si>
    <t>436±503</t>
  </si>
  <si>
    <t>22123±11063</t>
  </si>
  <si>
    <t>4.824±2.412</t>
  </si>
  <si>
    <t>chr9:136344681-136366077</t>
  </si>
  <si>
    <t>6547±7230</t>
  </si>
  <si>
    <t>384±162</t>
  </si>
  <si>
    <t>0.092±0.420</t>
  </si>
  <si>
    <t>0.042±0.263</t>
  </si>
  <si>
    <t>chr5</t>
  </si>
  <si>
    <t>96876499,96876505</t>
  </si>
  <si>
    <t>ENST00000437043.8,ENST00000379904.8</t>
  </si>
  <si>
    <t>chr5:95876502-97876502</t>
  </si>
  <si>
    <t>chr5:96876288-96876713</t>
  </si>
  <si>
    <t>427±427</t>
  </si>
  <si>
    <t>22102±11804</t>
  </si>
  <si>
    <t>4.722±2.522</t>
  </si>
  <si>
    <t>chr5:96876094-96877366</t>
  </si>
  <si>
    <t>2965±2824</t>
  </si>
  <si>
    <t>416±124</t>
  </si>
  <si>
    <t>0.161±0.544</t>
  </si>
  <si>
    <t>0.064±0.314</t>
  </si>
  <si>
    <t>44189439,44188987</t>
  </si>
  <si>
    <t>ENST00000673284.1,ENST00000403799.8,ENST00000671824.1,ENST00000437084.1</t>
  </si>
  <si>
    <t>chr7:43189213-45189213</t>
  </si>
  <si>
    <t>chr7:44188116-44189665</t>
  </si>
  <si>
    <t>371±374</t>
  </si>
  <si>
    <t>32270±14075</t>
  </si>
  <si>
    <t>5.978±2.607</t>
  </si>
  <si>
    <t>chr7:44166443-44190094</t>
  </si>
  <si>
    <t>4681±4700</t>
  </si>
  <si>
    <t>40±19</t>
  </si>
  <si>
    <t>0.167±0.624</t>
  </si>
  <si>
    <t>0.077±0.354</t>
  </si>
  <si>
    <t>136327475,136327538</t>
  </si>
  <si>
    <t>ENST00000616132.4,ENST00000440944.6</t>
  </si>
  <si>
    <t>chr9:135327506-137327506</t>
  </si>
  <si>
    <t>chr9:136325073-136328181</t>
  </si>
  <si>
    <t>442±504</t>
  </si>
  <si>
    <t>17134±8335</t>
  </si>
  <si>
    <t>3.78±1.839</t>
  </si>
  <si>
    <t>chr9:136311756-136344686</t>
  </si>
  <si>
    <t>6638±7255</t>
  </si>
  <si>
    <t>33±13</t>
  </si>
  <si>
    <t>0.102±0.423</t>
  </si>
  <si>
    <t>0.059±0.296</t>
  </si>
  <si>
    <t>77420673,77420887</t>
  </si>
  <si>
    <t>ENST00000381714.7,ENST00000336216.9</t>
  </si>
  <si>
    <t>chr15:76420780-78420780</t>
  </si>
  <si>
    <t>chr15:77419148-77421067</t>
  </si>
  <si>
    <t>393±407</t>
  </si>
  <si>
    <t>25310±13333</t>
  </si>
  <si>
    <t>4.975±2.621</t>
  </si>
  <si>
    <t>chr15:77413713-77422167</t>
  </si>
  <si>
    <t>3992±4246</t>
  </si>
  <si>
    <t>1691±508</t>
  </si>
  <si>
    <t>0.141±0.476</t>
  </si>
  <si>
    <t>0.075±0.326</t>
  </si>
  <si>
    <t>185825042,185825012,185825024</t>
  </si>
  <si>
    <t>ENST00000382199.7,ENST00000457616.6,ENST00000346192.7</t>
  </si>
  <si>
    <t>chr3:184825026-186825026</t>
  </si>
  <si>
    <t>chr3:185824188-185825854</t>
  </si>
  <si>
    <t>359±355</t>
  </si>
  <si>
    <t>10551±5961</t>
  </si>
  <si>
    <t>1.894±1.07</t>
  </si>
  <si>
    <t>chr3:185824947-185826740</t>
  </si>
  <si>
    <t>3634±3808</t>
  </si>
  <si>
    <t>1320±320</t>
  </si>
  <si>
    <t>0.061±0.291</t>
  </si>
  <si>
    <t>0.034±0.218</t>
  </si>
  <si>
    <t>39314419,39314461</t>
  </si>
  <si>
    <t>ENST00000373231.9,ENST00000453413.2</t>
  </si>
  <si>
    <t>chr6:38314440-40314440</t>
  </si>
  <si>
    <t>chr6:39314087-39314493</t>
  </si>
  <si>
    <t>394±404</t>
  </si>
  <si>
    <t>16723±9228</t>
  </si>
  <si>
    <t>3.289±1.815</t>
  </si>
  <si>
    <t>chr6:39299372-39315496</t>
  </si>
  <si>
    <t>3468±3682</t>
  </si>
  <si>
    <t>452±108</t>
  </si>
  <si>
    <t>0.105±0.432</t>
  </si>
  <si>
    <t>0.043±0.249</t>
  </si>
  <si>
    <t>70854157,70854121</t>
  </si>
  <si>
    <t>ENST00000299213.10,ENST00000344870.4</t>
  </si>
  <si>
    <t>chr15:69854139-71854139</t>
  </si>
  <si>
    <t>chr15:70854378-70854591</t>
  </si>
  <si>
    <t>407±403</t>
  </si>
  <si>
    <t>12936±7413</t>
  </si>
  <si>
    <t>2.632±1.509</t>
  </si>
  <si>
    <t>chr15:70849921-70859323</t>
  </si>
  <si>
    <t>3478±3427</t>
  </si>
  <si>
    <t>58±8</t>
  </si>
  <si>
    <t>0.045±0.245</t>
  </si>
  <si>
    <t>0.019±0.162</t>
  </si>
  <si>
    <t>chr11</t>
  </si>
  <si>
    <t>47269375,47269673,47269683,47270147,47270155</t>
  </si>
  <si>
    <t>ENST00000342922.8,ENST00000311027.9,ENST00000349238.7,ENST00000402799.5,ENST00000406482.5,ENST00000407859.7,ENST00000395344.7,ENST00000395336.7,ENST00000402192.6</t>
  </si>
  <si>
    <t>chr11:46269807-48269807</t>
  </si>
  <si>
    <t>chr11:47269338-47270980</t>
  </si>
  <si>
    <t>317±319</t>
  </si>
  <si>
    <t>29979±14218</t>
  </si>
  <si>
    <t>4.747±2.251</t>
  </si>
  <si>
    <t>chr11:47259263-47272712</t>
  </si>
  <si>
    <t>4221±4384</t>
  </si>
  <si>
    <t>1834±376</t>
  </si>
  <si>
    <t>0.156±0.543</t>
  </si>
  <si>
    <t>0.067±0.316</t>
  </si>
  <si>
    <t>chr8</t>
  </si>
  <si>
    <t>ENST00000524115.2</t>
  </si>
  <si>
    <t>chr8:40647359-42647359</t>
  </si>
  <si>
    <t>chr8:41646515-41647557</t>
  </si>
  <si>
    <t>356±358</t>
  </si>
  <si>
    <t>19506±9381</t>
  </si>
  <si>
    <t>3.473±1.67</t>
  </si>
  <si>
    <t>chr8:41639955-41657860</t>
  </si>
  <si>
    <t>3864±3979</t>
  </si>
  <si>
    <t>76±38</t>
  </si>
  <si>
    <t>0.111±0.449</t>
  </si>
  <si>
    <t>0.060±0.299</t>
  </si>
  <si>
    <t>37034268,37034041,37034185,37034031</t>
  </si>
  <si>
    <t>ENST00000358127.9,ENST00000377852.7,ENST00000523241.6,ENST00000377853.6,ENST00000520154.6,ENST00000377847.6,ENST00000414447.5,ENST00000446742.5,ENST00000520281.5,ENST00000522003.5,ENST00000523145.5</t>
  </si>
  <si>
    <t>chr9:36034131-38034131</t>
  </si>
  <si>
    <t>chr9:37034290-37034944</t>
  </si>
  <si>
    <t>355±359</t>
  </si>
  <si>
    <t>28152±14292</t>
  </si>
  <si>
    <t>4.999±2.538</t>
  </si>
  <si>
    <t>chr9:37031363-37041776</t>
  </si>
  <si>
    <t>3922±4130</t>
  </si>
  <si>
    <t>1718±368</t>
  </si>
  <si>
    <t>0.128±0.460</t>
  </si>
  <si>
    <t>0.052±0.277</t>
  </si>
  <si>
    <t>chr17</t>
  </si>
  <si>
    <t>ENST00000674977.2</t>
  </si>
  <si>
    <t>chr17:6484365-8484365</t>
  </si>
  <si>
    <t>chr17:7483802-7485147</t>
  </si>
  <si>
    <t>316±319</t>
  </si>
  <si>
    <t>24607±12288</t>
  </si>
  <si>
    <t>3.883±1.939</t>
  </si>
  <si>
    <t>chr17:7477841-7487406</t>
  </si>
  <si>
    <t>4899±4926</t>
  </si>
  <si>
    <t>536±115</t>
  </si>
  <si>
    <t>0.110±0.459</t>
  </si>
  <si>
    <t>0.054±0.289</t>
  </si>
  <si>
    <t>chr12</t>
  </si>
  <si>
    <t>55720366,55720392,55720412</t>
  </si>
  <si>
    <t>ENST00000547072.5,ENST00000257895.10,ENST00000548082.1</t>
  </si>
  <si>
    <t>chr12:54720390-56720390</t>
  </si>
  <si>
    <t>chr12:55719187-55720632</t>
  </si>
  <si>
    <t>342±361</t>
  </si>
  <si>
    <t>25416±11650</t>
  </si>
  <si>
    <t>4.339±1.989</t>
  </si>
  <si>
    <t>chr12:55719936-55720481</t>
  </si>
  <si>
    <t>3851±4214</t>
  </si>
  <si>
    <t>1833±411</t>
  </si>
  <si>
    <t>0.089±0.367</t>
  </si>
  <si>
    <t>0.047±0.259</t>
  </si>
  <si>
    <t>ENST00000244745.4</t>
  </si>
  <si>
    <t>chr6:20593750-22593750</t>
  </si>
  <si>
    <t>chr6:21592266-21594478</t>
  </si>
  <si>
    <t>393±402</t>
  </si>
  <si>
    <t>4778±3026</t>
  </si>
  <si>
    <t>0.939±0.595</t>
  </si>
  <si>
    <t>chr6:21593325-21594183</t>
  </si>
  <si>
    <t>3387±3567</t>
  </si>
  <si>
    <t>4032±791</t>
  </si>
  <si>
    <t>0.117±0.400</t>
  </si>
  <si>
    <t>0.099±0.371</t>
  </si>
  <si>
    <t>72793657,72794047,72793643</t>
  </si>
  <si>
    <t>ENST00000543304.5,ENST00000334805.11,ENST00000538536.5</t>
  </si>
  <si>
    <t>chr11:71793782-73793782</t>
  </si>
  <si>
    <t>chr11:72793685-72793925</t>
  </si>
  <si>
    <t>356±366</t>
  </si>
  <si>
    <t>17218±10370</t>
  </si>
  <si>
    <t>3.064±1.845</t>
  </si>
  <si>
    <t>chr11:72790429-72798784</t>
  </si>
  <si>
    <t>4306±4866</t>
  </si>
  <si>
    <t>594±172</t>
  </si>
  <si>
    <t>0.067±0.335</t>
  </si>
  <si>
    <t>0.024±0.182</t>
  </si>
  <si>
    <t>112950246,112950249</t>
  </si>
  <si>
    <t>ENST00000627217.3,ENST00000355995.8,ENST00000534894.5,ENST00000536810.5,ENST00000538897.5,ENST00000542695.5,ENST00000543371.5</t>
  </si>
  <si>
    <t>chr10:111950248-113950248</t>
  </si>
  <si>
    <t>chr10:112950134-112950294</t>
  </si>
  <si>
    <t>398±399</t>
  </si>
  <si>
    <t>4702±2769</t>
  </si>
  <si>
    <t>0.934±0.55</t>
  </si>
  <si>
    <t>chr10:112946272-112954464</t>
  </si>
  <si>
    <t>3309±3288</t>
  </si>
  <si>
    <t>4010±931</t>
  </si>
  <si>
    <t>0.021±0.160</t>
  </si>
  <si>
    <t>0.022±0.178</t>
  </si>
  <si>
    <t>chr13</t>
  </si>
  <si>
    <t>42574151,42574223,42574303</t>
  </si>
  <si>
    <t>ENST00000398795.7,ENST00000544862.5,ENST00000239849.8</t>
  </si>
  <si>
    <t>chr13:41574226-43574226</t>
  </si>
  <si>
    <t>chr13:42573742-42574548</t>
  </si>
  <si>
    <t>420±427</t>
  </si>
  <si>
    <t>23330±11753</t>
  </si>
  <si>
    <t>4.893±2.465</t>
  </si>
  <si>
    <t>chr13:42565439-42577593</t>
  </si>
  <si>
    <t>3066±2910</t>
  </si>
  <si>
    <t>180±57</t>
  </si>
  <si>
    <t>0.090±0.367</t>
  </si>
  <si>
    <t>0.049±0.275</t>
  </si>
  <si>
    <t>23203019,23203326</t>
  </si>
  <si>
    <t>ENST00000425792.5,ENST00000396703.6</t>
  </si>
  <si>
    <t>chr3:22203172-24203172</t>
  </si>
  <si>
    <t>chr3:23202064-23203857</t>
  </si>
  <si>
    <t>411±417</t>
  </si>
  <si>
    <t>25354±12634</t>
  </si>
  <si>
    <t>5.201±2.592</t>
  </si>
  <si>
    <t>chr3:23202629-23204881</t>
  </si>
  <si>
    <t>3299±3600</t>
  </si>
  <si>
    <t>2367±774</t>
  </si>
  <si>
    <t>0.066±0.317</t>
  </si>
  <si>
    <t>0.072±0.317</t>
  </si>
  <si>
    <t>chr14</t>
  </si>
  <si>
    <t>100375347,100375608</t>
  </si>
  <si>
    <t>ENST00000392882.7,ENST00000344102.9,ENST00000557135.5</t>
  </si>
  <si>
    <t>chr14:99375478-101375478</t>
  </si>
  <si>
    <t>chr14:100375109-100375779</t>
  </si>
  <si>
    <t>413±446</t>
  </si>
  <si>
    <t>39630±17869</t>
  </si>
  <si>
    <t>8.179±3.688</t>
  </si>
  <si>
    <t>chr14:100368906-100385170</t>
  </si>
  <si>
    <t>4616±5116</t>
  </si>
  <si>
    <t>4254±960</t>
  </si>
  <si>
    <t>0.131±0.464</t>
  </si>
  <si>
    <t>0.060±0.297</t>
  </si>
  <si>
    <t xml:space="preserve">Next generation Capture-C in endoC-betaH1 cells </t>
  </si>
  <si>
    <t>Genomic region (±1Mb of TSS)</t>
  </si>
  <si>
    <t xml:space="preserve">Peaky convergence (success/fail) </t>
  </si>
  <si>
    <t xml:space="preserve">peaky chain correlation </t>
  </si>
  <si>
    <t xml:space="preserve">Total number of significant interactions (proximal and distal) </t>
  </si>
  <si>
    <t xml:space="preserve">Number of interaction peaks (i.e. contiguous stretches of significant interactions) </t>
  </si>
  <si>
    <t>Peak length (median ± sd)</t>
  </si>
  <si>
    <t>Maximum MPPC (median ± sd)</t>
  </si>
  <si>
    <t xml:space="preserve">success </t>
  </si>
  <si>
    <t>1010±5188</t>
  </si>
  <si>
    <t>0.028±0.063</t>
  </si>
  <si>
    <t>success</t>
  </si>
  <si>
    <t>10130±0</t>
  </si>
  <si>
    <t>0.113±0.000</t>
  </si>
  <si>
    <t>1178±2615</t>
  </si>
  <si>
    <t>0.032±0.083</t>
  </si>
  <si>
    <t>17590±37913</t>
  </si>
  <si>
    <t>0.074±0.297</t>
  </si>
  <si>
    <t>980±1713</t>
  </si>
  <si>
    <t>0.018±0.079</t>
  </si>
  <si>
    <t>582±1581</t>
  </si>
  <si>
    <t>0.047±0.096</t>
  </si>
  <si>
    <t>12408±19028</t>
  </si>
  <si>
    <t>0.144±0.139</t>
  </si>
  <si>
    <t>3226±2469</t>
  </si>
  <si>
    <t>0.021±0.119</t>
  </si>
  <si>
    <t>6157±18501</t>
  </si>
  <si>
    <t>0.068±0.369</t>
  </si>
  <si>
    <t>550±1171</t>
  </si>
  <si>
    <t>0.104±0.086</t>
  </si>
  <si>
    <t>8999±20329</t>
  </si>
  <si>
    <t>0.192±0.176</t>
  </si>
  <si>
    <t>626±3394</t>
  </si>
  <si>
    <t>0.032±0.066</t>
  </si>
  <si>
    <t>8644±9229</t>
  </si>
  <si>
    <t>0.089±0.128</t>
  </si>
  <si>
    <t>1514±3672</t>
  </si>
  <si>
    <t>0.015±0.037</t>
  </si>
  <si>
    <t>fail</t>
  </si>
  <si>
    <t>NA</t>
  </si>
  <si>
    <t>1202±3892</t>
  </si>
  <si>
    <t>0.018±0.09</t>
  </si>
  <si>
    <t>22495±9915</t>
  </si>
  <si>
    <t>0.498±0.436</t>
  </si>
  <si>
    <t>1433±2718</t>
  </si>
  <si>
    <t>0.019±0.071</t>
  </si>
  <si>
    <t>972±3665</t>
  </si>
  <si>
    <t>0.085±0.086</t>
  </si>
  <si>
    <t>2831±3476</t>
  </si>
  <si>
    <t>0.041±0.06</t>
  </si>
  <si>
    <t>912±2456</t>
  </si>
  <si>
    <t>0.023±0.078</t>
  </si>
  <si>
    <t>14757±14080</t>
  </si>
  <si>
    <t>0.100±0.099</t>
  </si>
  <si>
    <t>1462±3750</t>
  </si>
  <si>
    <t>0.014±0.052</t>
  </si>
  <si>
    <t>9290±16966</t>
  </si>
  <si>
    <t>0.020±0.039</t>
  </si>
  <si>
    <t>976±2826</t>
  </si>
  <si>
    <t>0.043±0.075</t>
  </si>
  <si>
    <t>10573±67568</t>
  </si>
  <si>
    <t>0.400±0.220</t>
  </si>
  <si>
    <t>795±1022</t>
  </si>
  <si>
    <t>0.062±0.102</t>
  </si>
  <si>
    <t>694±1988</t>
  </si>
  <si>
    <t>0.023±0.072</t>
  </si>
  <si>
    <t>5075±30886</t>
  </si>
  <si>
    <t>0.130±0.089</t>
  </si>
  <si>
    <t>1432±3426</t>
  </si>
  <si>
    <t>0.028±0.031</t>
  </si>
  <si>
    <t>1064±2043</t>
  </si>
  <si>
    <t>0.023±0.097</t>
  </si>
  <si>
    <t>12456±17942</t>
  </si>
  <si>
    <t>0.171±0.090</t>
  </si>
  <si>
    <t>871±2805</t>
  </si>
  <si>
    <t>0.019±0.058</t>
  </si>
  <si>
    <t>39049±44303</t>
  </si>
  <si>
    <t>0.403±0.333</t>
  </si>
  <si>
    <t>836±1906</t>
  </si>
  <si>
    <t>0.057±0.089</t>
  </si>
  <si>
    <t>14117±8764</t>
  </si>
  <si>
    <t>0.091±0.248</t>
  </si>
  <si>
    <t>460±713</t>
  </si>
  <si>
    <t>0.109±0.071</t>
  </si>
  <si>
    <t>35350±69399</t>
  </si>
  <si>
    <t>0.390±0.207</t>
  </si>
  <si>
    <t>768±2973</t>
  </si>
  <si>
    <t>0.097±0.082</t>
  </si>
  <si>
    <t>2669±2380</t>
  </si>
  <si>
    <t>0.013±0.002</t>
  </si>
  <si>
    <t>776±290</t>
  </si>
  <si>
    <t>0.016±0.08</t>
  </si>
  <si>
    <t>8305±59751</t>
  </si>
  <si>
    <t>0.264±0.168</t>
  </si>
  <si>
    <t>1298±2143</t>
  </si>
  <si>
    <t>0.022±0.074</t>
  </si>
  <si>
    <t>582±1722</t>
  </si>
  <si>
    <t>0.045±0.083</t>
  </si>
  <si>
    <t>13838±20367</t>
  </si>
  <si>
    <t>0.319±0.245</t>
  </si>
  <si>
    <t>774±2909</t>
  </si>
  <si>
    <t>0.064±0.112</t>
  </si>
  <si>
    <t>13168±83682</t>
  </si>
  <si>
    <t>0.467±0.231</t>
  </si>
  <si>
    <t xml:space="preserve">Locus </t>
  </si>
  <si>
    <t>Captured Gene</t>
  </si>
  <si>
    <t>GWAS SNP rsid</t>
  </si>
  <si>
    <t>GWAS SNP position (GRCh38)</t>
  </si>
  <si>
    <t>eSNP rsid</t>
  </si>
  <si>
    <t>eSNP position (GRCh38)</t>
  </si>
  <si>
    <t xml:space="preserve">Nearest peak to GWAS SNP / eSNP </t>
  </si>
  <si>
    <t>Distance of nearest signficant interaction (within 1Mb) to GWAS SNP and/or eSNP</t>
  </si>
  <si>
    <t>Significant promoter interaction within 500bp of GWAS SNP / eSNP (Yes / No)</t>
  </si>
  <si>
    <t>Width of nearest signficant interaction peak (within 1Mb) to GWAS SNP and/or eSNP</t>
  </si>
  <si>
    <t>Maximum MPPC of nearest signficant interaction peak (within 1Mb) to GWAS SNP and/or eSNP</t>
  </si>
  <si>
    <t>chr3:123346931</t>
  </si>
  <si>
    <t>chr3:123346518-123351716</t>
  </si>
  <si>
    <t>chr8:41651740</t>
  </si>
  <si>
    <t>chr8:41652396</t>
  </si>
  <si>
    <t>chr8:41632151-41641188</t>
  </si>
  <si>
    <t>chr15:89880061</t>
  </si>
  <si>
    <t>chr15:89863887</t>
  </si>
  <si>
    <t>chr15:89971743-89972908</t>
  </si>
  <si>
    <t>chr11:72721940</t>
  </si>
  <si>
    <t>chr11:72722599-72729869</t>
  </si>
  <si>
    <t>chr10:12265895</t>
  </si>
  <si>
    <t>chr10:12267269</t>
  </si>
  <si>
    <t>chr10:12262381-12267118</t>
  </si>
  <si>
    <t>chr7:15023944</t>
  </si>
  <si>
    <t>chr7:15020804</t>
  </si>
  <si>
    <t>chr7:15017161-15019081</t>
  </si>
  <si>
    <t>chr7:14858657</t>
  </si>
  <si>
    <t>chr7:14859153-14859845</t>
  </si>
  <si>
    <t>chr5:96919113</t>
  </si>
  <si>
    <t>chr5:96916885</t>
  </si>
  <si>
    <t>chr5:96929159-96931185</t>
  </si>
  <si>
    <t>chr12:56471554</t>
  </si>
  <si>
    <t>chr12:56466793</t>
  </si>
  <si>
    <t>chr12:56105702-56107983</t>
  </si>
  <si>
    <t>chr9:136346577</t>
  </si>
  <si>
    <t>chr9:136353630</t>
  </si>
  <si>
    <t>chr9:136342745-136349786</t>
  </si>
  <si>
    <t>rs78403475</t>
  </si>
  <si>
    <t>chr9:136341149</t>
  </si>
  <si>
    <t>chr9:136341066-136347760</t>
  </si>
  <si>
    <t>chr9:136352316</t>
  </si>
  <si>
    <t>chr15:77525786</t>
  </si>
  <si>
    <t>chr15:77514428</t>
  </si>
  <si>
    <t>chr15:77509493-77511380</t>
  </si>
  <si>
    <t>rs6780171</t>
  </si>
  <si>
    <t>chr3:185785668</t>
  </si>
  <si>
    <t>chr3:185803160</t>
  </si>
  <si>
    <t>chr3:185912858-185918379</t>
  </si>
  <si>
    <t>rs150111048</t>
  </si>
  <si>
    <t>chr3:185796633</t>
  </si>
  <si>
    <t>chr3:185795604</t>
  </si>
  <si>
    <t>chr6:39316274</t>
  </si>
  <si>
    <t>chr6:39323058</t>
  </si>
  <si>
    <t>chr6:39316384-39325078</t>
  </si>
  <si>
    <t>chr15:70816808</t>
  </si>
  <si>
    <t>chr15:70824106</t>
  </si>
  <si>
    <t>chr15:70856704-70857844</t>
  </si>
  <si>
    <t>chr11:47272248</t>
  </si>
  <si>
    <t>chr11:47291138</t>
  </si>
  <si>
    <t>chr11:47291299-47291954</t>
  </si>
  <si>
    <t>chr17:7037074</t>
  </si>
  <si>
    <t>chr17:7049836</t>
  </si>
  <si>
    <t>chr17:7236677-7237500</t>
  </si>
  <si>
    <t>chr10:112998590</t>
  </si>
  <si>
    <t>chr10:113124914-113125409</t>
  </si>
  <si>
    <t>chr3:23414091</t>
  </si>
  <si>
    <t>chr3:23415589</t>
  </si>
  <si>
    <t>chr3:23390087-23390419</t>
  </si>
  <si>
    <t>chr14:100365945</t>
  </si>
  <si>
    <t>chr14:100365366-100367369</t>
  </si>
  <si>
    <r>
      <rPr>
        <sz val="10"/>
        <color theme="1"/>
        <rFont val="Arial"/>
        <family val="2"/>
      </rPr>
      <t>Paired box 5</t>
    </r>
    <r>
      <rPr>
        <i/>
        <sz val="10"/>
        <color theme="1"/>
        <rFont val="Arial"/>
        <family val="2"/>
      </rPr>
      <t xml:space="preserve"> </t>
    </r>
  </si>
  <si>
    <t>TNF superfamily member 11</t>
  </si>
  <si>
    <t>20534456, 20534480</t>
  </si>
  <si>
    <t xml:space="preserve">Next generation Capture-C in EndoC-βH1 cells (n=3) </t>
  </si>
  <si>
    <t>Hi-C in EndoC-βH1 cells (n=1) (Lawlor et al. 2019)</t>
  </si>
  <si>
    <t>Hi-C in human islets (n=1) (Lawlor et al. 2019)</t>
  </si>
  <si>
    <t xml:space="preserve">Total </t>
  </si>
  <si>
    <t xml:space="preserve">Mean </t>
  </si>
  <si>
    <t>Median</t>
  </si>
  <si>
    <t>Standard deviation</t>
  </si>
  <si>
    <t xml:space="preserve">Across all loci </t>
  </si>
  <si>
    <t>Number of ligation junction reads (mean ± sd)</t>
  </si>
  <si>
    <t>Viewpoint fragment (HindIII)</t>
  </si>
  <si>
    <t>Mapped reads per restriction fragment (mean ± sd)</t>
  </si>
  <si>
    <t xml:space="preserve">Number of ligation junction reads  (mean ± sd) </t>
  </si>
  <si>
    <t>3.455±0.715</t>
  </si>
  <si>
    <t>1.012±0.193</t>
  </si>
  <si>
    <t>1.016±0.195</t>
  </si>
  <si>
    <t>3.506±0.632</t>
  </si>
  <si>
    <t>1.986±0.638</t>
  </si>
  <si>
    <t>6.289±1.782</t>
  </si>
  <si>
    <t>1.687±0.468</t>
  </si>
  <si>
    <t>0.067±0.027</t>
  </si>
  <si>
    <t>1.250±0.526</t>
  </si>
  <si>
    <t>0.614±0.183</t>
  </si>
  <si>
    <t>0.093±0.044</t>
  </si>
  <si>
    <t>0.109±0.043</t>
  </si>
  <si>
    <t>3.355±1.007</t>
  </si>
  <si>
    <t>2.391±0.580</t>
  </si>
  <si>
    <t>0.783±0.187</t>
  </si>
  <si>
    <t>0.099±0.014</t>
  </si>
  <si>
    <t>3.844±0.789</t>
  </si>
  <si>
    <t>0.145±0.073</t>
  </si>
  <si>
    <t>3.337±0.714</t>
  </si>
  <si>
    <t>1.306±0.280</t>
  </si>
  <si>
    <t>3.518±0.788</t>
  </si>
  <si>
    <t>6.810±1.337</t>
  </si>
  <si>
    <t>1.261±0.364</t>
  </si>
  <si>
    <t>6.616±1.537</t>
  </si>
  <si>
    <t>0.276±0.087</t>
  </si>
  <si>
    <t>3.899±1.276</t>
  </si>
  <si>
    <t>9.733±2.198</t>
  </si>
  <si>
    <t>Number of restriction fragments (MboI)</t>
  </si>
  <si>
    <t>Viewpoint fragment (MboI)</t>
  </si>
  <si>
    <t>Number of  ligation junction read</t>
  </si>
  <si>
    <t>Number of ligation junction reads</t>
  </si>
  <si>
    <t>Mean</t>
  </si>
  <si>
    <t>Across all loci</t>
  </si>
  <si>
    <t xml:space="preserve">Standard deviation </t>
  </si>
  <si>
    <t>No/No</t>
  </si>
  <si>
    <t>Yes/No</t>
  </si>
  <si>
    <t>No/Yes</t>
  </si>
  <si>
    <t>Islet snATAC-seq peaks (Chou et al. 2021)</t>
  </si>
  <si>
    <t>GWAS SNP/eSNP overlap peak in acinar cells</t>
  </si>
  <si>
    <t>GWAS SNP/eSNP overlap peak in stellate cels</t>
  </si>
  <si>
    <t>GWAS SNP/eSNP overlap peak in ductal cells</t>
  </si>
  <si>
    <t>GWAS SNP/eSNP overlap peak in gamma cells</t>
  </si>
  <si>
    <t>GWAS SNP/eSNP overlap peak in alpha cells (high GCG content)</t>
  </si>
  <si>
    <t>GWAS SNP/eSNP overlap peak in alpha cells (low GCG content)</t>
  </si>
  <si>
    <t>GWAS SNP/eSNP overlap peak in beta cells (high INS content)</t>
  </si>
  <si>
    <t>GWAS SNP/eSNP overlap peak in beta cells (low INS content)</t>
  </si>
  <si>
    <t xml:space="preserve">GWAS SNP/eSNP overlap peak in delta cells (high SST content) </t>
  </si>
  <si>
    <t xml:space="preserve">GWAS SNP/eSNP overlap peak in delta cells (low SST content) </t>
  </si>
  <si>
    <t xml:space="preserve">Next generation Capture-C in EndoC-betaH1 cells </t>
  </si>
  <si>
    <t>GWAS SNP/eSNP ovelapping differentially interacting chromatin in EndoC-betaH1 cells relative to LCLs?</t>
  </si>
  <si>
    <t>LD r2 (1000 Genomes Project, European ancestry)</t>
  </si>
  <si>
    <r>
      <t xml:space="preserve">The rs11708067-A allele associated with diabetes risk and higher fasting glucose levels. In Roman et al. 2017 (PMID: 28684635) the SNP was shown to overlap an islet enhancer region and the rs11708067-A allele corresponded to a lower H3K27ac ChIP-seq signal in human islets, lower transcription reporter assay activity, and increased nuclear protein binding relative to the rs11708067-G allele. Homozygous deletion of the orthologous enhancer region in 832/13 cells in a specific reduction (64%) of </t>
    </r>
    <r>
      <rPr>
        <i/>
        <sz val="10"/>
        <color theme="1"/>
        <rFont val="Arial"/>
        <family val="2"/>
      </rPr>
      <t>Adcy5</t>
    </r>
    <r>
      <rPr>
        <sz val="10"/>
        <color theme="1"/>
        <rFont val="Arial"/>
        <family val="2"/>
      </rPr>
      <t xml:space="preserve"> expression. In the AMP-CMD Knowledge Portal (https://hugeamp.org/) the variant also shows associations with 2-hour glucose (p=3.23e-11), HbA1c (p=1.84e-9), and random glucose (p=5.47e-69).</t>
    </r>
  </si>
  <si>
    <r>
      <t xml:space="preserve">In van de Bunt et al. 2015 (doi: 10.1371/journal.pgen.1005694) and Viñuela et al. 2020 (doi: 10.1038/s41467-020-18581-8), rs11708067-A alleles associated with lower expression of </t>
    </r>
    <r>
      <rPr>
        <i/>
        <sz val="10"/>
        <color theme="1"/>
        <rFont val="Arial"/>
        <family val="2"/>
      </rPr>
      <t>ADCY5</t>
    </r>
    <r>
      <rPr>
        <sz val="10"/>
        <color theme="1"/>
        <rFont val="Arial"/>
        <family val="2"/>
      </rPr>
      <t xml:space="preserve"> transcript (exon-level). Significant eQTL associations were shown at both exon- and gene-level in Viñuela et al. 2020 along with evidence of GWAS colocalization with signals for T2D and fasting glucose (coloc probability = 1.0). Prior evidence also reported in Varshney et al. 2017 (doi: 10.1073/pnas.1621192114).</t>
    </r>
  </si>
  <si>
    <r>
      <t xml:space="preserve">Allele rs4736819-C associated with increased expression of </t>
    </r>
    <r>
      <rPr>
        <i/>
        <sz val="10"/>
        <color theme="1"/>
        <rFont val="Arial"/>
        <family val="2"/>
      </rPr>
      <t>NKX6-3</t>
    </r>
    <r>
      <rPr>
        <sz val="10"/>
        <color theme="1"/>
        <rFont val="Arial"/>
        <family val="2"/>
      </rPr>
      <t xml:space="preserve"> in human islets (exon and gene-level) in Viñuela et al. 2020. Also evidence for this SNP being an eSNP within beta-cells. Furthermore, this eSNP colocalized with GWAS variant rs12549902 associated with fasting glucose (coloc prob = 0.15). </t>
    </r>
  </si>
  <si>
    <r>
      <t xml:space="preserve">Allele rs2165069-T associated with decreased expression of </t>
    </r>
    <r>
      <rPr>
        <i/>
        <sz val="10"/>
        <color theme="1"/>
        <rFont val="Arial"/>
        <family val="2"/>
      </rPr>
      <t>ARPIN-AP3S2</t>
    </r>
    <r>
      <rPr>
        <sz val="10"/>
        <color theme="1"/>
        <rFont val="Arial"/>
        <family val="2"/>
      </rPr>
      <t xml:space="preserve"> and </t>
    </r>
    <r>
      <rPr>
        <i/>
        <sz val="10"/>
        <color theme="1"/>
        <rFont val="Arial"/>
        <family val="2"/>
      </rPr>
      <t>AP3S2</t>
    </r>
    <r>
      <rPr>
        <sz val="10"/>
        <color theme="1"/>
        <rFont val="Arial"/>
        <family val="2"/>
      </rPr>
      <t xml:space="preserve"> transcripts (exon-level) in Viñuela et al. 2020. Evidence for colocalization with rs4932265 GWAS signal (risk allele T) associated with T2D, implicating </t>
    </r>
    <r>
      <rPr>
        <i/>
        <sz val="10"/>
        <color theme="1"/>
        <rFont val="Arial"/>
        <family val="2"/>
      </rPr>
      <t>ARPIN</t>
    </r>
    <r>
      <rPr>
        <sz val="10"/>
        <color theme="1"/>
        <rFont val="Arial"/>
        <family val="2"/>
      </rPr>
      <t>-</t>
    </r>
    <r>
      <rPr>
        <i/>
        <sz val="10"/>
        <color theme="1"/>
        <rFont val="Arial"/>
        <family val="2"/>
      </rPr>
      <t>AP3S2</t>
    </r>
    <r>
      <rPr>
        <sz val="10"/>
        <color theme="1"/>
        <rFont val="Arial"/>
        <family val="2"/>
      </rPr>
      <t xml:space="preserve"> (coloc prob=0.91) and </t>
    </r>
    <r>
      <rPr>
        <i/>
        <sz val="10"/>
        <color theme="1"/>
        <rFont val="Arial"/>
        <family val="2"/>
      </rPr>
      <t>AP3S2</t>
    </r>
    <r>
      <rPr>
        <sz val="10"/>
        <color theme="1"/>
        <rFont val="Arial"/>
        <family val="2"/>
      </rPr>
      <t xml:space="preserve"> (coloc prob=0.93), respectively.</t>
    </r>
  </si>
  <si>
    <r>
      <t xml:space="preserve">In Viñuela et al. 2020, there is evidence that rs11603334-G allele associates with lower </t>
    </r>
    <r>
      <rPr>
        <i/>
        <sz val="10"/>
        <color theme="1"/>
        <rFont val="Arial"/>
        <family val="2"/>
      </rPr>
      <t>STARD10</t>
    </r>
    <r>
      <rPr>
        <sz val="10"/>
        <color theme="1"/>
        <rFont val="Arial"/>
        <family val="2"/>
      </rPr>
      <t xml:space="preserve"> expression in islets (exon- and gene-level) and in beta cells). Moreover, reported colocalization with rs11603334 GWAS signal for fasting glucose. However, according to Carrat et al. 2017 (doi: 10.1016/j.ajhg.2017.01.011) rs11603334 is a proxy variant for the more likely causal indel rs1552224 based on a functional fine-mapping analysis. </t>
    </r>
    <r>
      <rPr>
        <i/>
        <sz val="10"/>
        <color theme="1"/>
        <rFont val="Arial"/>
        <family val="2"/>
      </rPr>
      <t>STARD10</t>
    </r>
    <r>
      <rPr>
        <sz val="10"/>
        <color theme="1"/>
        <rFont val="Arial"/>
        <family val="2"/>
      </rPr>
      <t xml:space="preserve">, and not </t>
    </r>
    <r>
      <rPr>
        <i/>
        <sz val="10"/>
        <color theme="1"/>
        <rFont val="Arial"/>
        <family val="2"/>
      </rPr>
      <t>ARAP1</t>
    </r>
    <r>
      <rPr>
        <sz val="10"/>
        <color theme="1"/>
        <rFont val="Arial"/>
        <family val="2"/>
      </rPr>
      <t>, was implicated by eQTL analysis in Viñuela et al. 2020 and Carat et al. 2017.</t>
    </r>
  </si>
  <si>
    <r>
      <t xml:space="preserve">Allele rs11257658-G associated with decreased expression of </t>
    </r>
    <r>
      <rPr>
        <i/>
        <sz val="10"/>
        <color theme="1"/>
        <rFont val="Arial"/>
        <family val="2"/>
      </rPr>
      <t>CAMK1D</t>
    </r>
    <r>
      <rPr>
        <sz val="10"/>
        <color theme="1"/>
        <rFont val="Arial"/>
        <family val="2"/>
      </rPr>
      <t xml:space="preserve"> (exon-level) in Viñuela et al. 2020. Furthermore, there was evidence of colocalisation with GWAS variant rs11257655 (risk allele T) for T2D. Additional support previously shown in van de Bunt et al. 2015. and Varshney et al. 2017. </t>
    </r>
  </si>
  <si>
    <r>
      <t xml:space="preserve">Allele rs17168486-T associated with increased expression of </t>
    </r>
    <r>
      <rPr>
        <i/>
        <sz val="9"/>
        <color rgb="FF000000"/>
        <rFont val="Arial"/>
        <family val="2"/>
      </rPr>
      <t>DGKB</t>
    </r>
    <r>
      <rPr>
        <sz val="9"/>
        <color rgb="FF000000"/>
        <rFont val="Arial"/>
        <family val="2"/>
      </rPr>
      <t xml:space="preserve"> transcript (exon-level) in Viñuela et al. 2020. Moreover, there was evidence for colocalization with GWAS signal rs17168486 (secondary; risk allele T) for T2D. Previously implicated by van de Bunt et al. 2015. </t>
    </r>
  </si>
  <si>
    <r>
      <t xml:space="preserve">Allele rs2910686-T associated with decreased expression of </t>
    </r>
    <r>
      <rPr>
        <i/>
        <sz val="9"/>
        <color rgb="FF000000"/>
        <rFont val="Arial"/>
        <family val="2"/>
      </rPr>
      <t>ERAP2</t>
    </r>
    <r>
      <rPr>
        <sz val="9"/>
        <color rgb="FF000000"/>
        <rFont val="Arial"/>
        <family val="2"/>
      </rPr>
      <t xml:space="preserve"> in human islets in Viñuela et al. 2020. However, no GWAS colocalization was reported in that study. Moreover, no GWAS colocalization was reported in van de Bunt et al. 2015. for this variant. </t>
    </r>
  </si>
  <si>
    <t xml:space="preserve">Allele rs2933243-G associated with decreased expression of RDH5 expression in islets (exon-level) in Viñuela et al. 2020. However, there was no colocalization with GWAS signals reported in this study. </t>
  </si>
  <si>
    <t xml:space="preserve">Allele rs28642213-A associated with decreased expression of GPSM1 transcript (exon- and gene-level) in islets and in beta cells in Viñuela et al. 2020. This study reported colocalized with primary (rs28505901; risk allele G) and secondary (rs78403475; risk allele G) GWAS signals for T2D (coloc prob = 0.96, 0.96). </t>
  </si>
  <si>
    <r>
      <t xml:space="preserve">Allele rs28679497-G associated with decreased expression of </t>
    </r>
    <r>
      <rPr>
        <i/>
        <sz val="9"/>
        <color rgb="FF000000"/>
        <rFont val="Arial"/>
        <family val="2"/>
      </rPr>
      <t>DNLZ</t>
    </r>
    <r>
      <rPr>
        <sz val="9"/>
        <color rgb="FF000000"/>
        <rFont val="Arial"/>
        <family val="2"/>
      </rPr>
      <t xml:space="preserve"> transcript (exon-level only) in Viñuela et al. 2020. This study reported colocalized with primary (rs28505901; risk allele G) GWAS signal for T2D (coloc prob = 0.028). This is notably less than that observed for the rs28642213 eSNP signal corresponding to eGene </t>
    </r>
    <r>
      <rPr>
        <i/>
        <sz val="9"/>
        <color rgb="FF000000"/>
        <rFont val="Arial"/>
        <family val="2"/>
      </rPr>
      <t>GPSM1</t>
    </r>
    <r>
      <rPr>
        <sz val="9"/>
        <color rgb="FF000000"/>
        <rFont val="Arial"/>
        <family val="2"/>
      </rPr>
      <t xml:space="preserve">.  </t>
    </r>
  </si>
  <si>
    <r>
      <t xml:space="preserve">Allele rs61386106-G associated with decreased expression of </t>
    </r>
    <r>
      <rPr>
        <i/>
        <sz val="9"/>
        <color rgb="FF000000"/>
        <rFont val="Arial"/>
        <family val="2"/>
      </rPr>
      <t>CARD9</t>
    </r>
    <r>
      <rPr>
        <sz val="9"/>
        <color rgb="FF000000"/>
        <rFont val="Arial"/>
        <family val="2"/>
      </rPr>
      <t xml:space="preserve"> transcript (exon-level only) in Viñuela et al. 2020. This study reported colocalization with primary (rs28505901; risk allele G) GWAS signal for T2D (RTC score = 0.991, coloc prob = 0.003).</t>
    </r>
  </si>
  <si>
    <r>
      <t xml:space="preserve">Allele rs59153558-A associates with decreased expression of </t>
    </r>
    <r>
      <rPr>
        <i/>
        <sz val="9"/>
        <color rgb="FF000000"/>
        <rFont val="Arial"/>
        <family val="2"/>
      </rPr>
      <t>HMG20A</t>
    </r>
    <r>
      <rPr>
        <sz val="9"/>
        <color rgb="FF000000"/>
        <rFont val="Arial"/>
        <family val="2"/>
      </rPr>
      <t xml:space="preserve"> transcript (exon- and gene-level) in islets and inferred to do so in beta cells as well in Viñuela et al. 2020. This variant was reported to strongly colocalize with GWAS signal rs1005752 (primary; risk allele A) for T2D (coloc prob = 0.98). </t>
    </r>
  </si>
  <si>
    <r>
      <t xml:space="preserve">Allele rs9854769-G associated with decreased expression of </t>
    </r>
    <r>
      <rPr>
        <i/>
        <sz val="9"/>
        <color rgb="FF000000"/>
        <rFont val="Arial"/>
        <family val="2"/>
      </rPr>
      <t>IGF2BP2</t>
    </r>
    <r>
      <rPr>
        <sz val="9"/>
        <color rgb="FF000000"/>
        <rFont val="Arial"/>
        <family val="2"/>
      </rPr>
      <t xml:space="preserve"> transcript (exon- and gene-level) in islets and inferred to to so as well in beta cells in Viñuela et al. 2020.</t>
    </r>
  </si>
  <si>
    <r>
      <t xml:space="preserve">Allele rs9854769-G associated with decreased expression of </t>
    </r>
    <r>
      <rPr>
        <i/>
        <sz val="9"/>
        <color rgb="FF000000"/>
        <rFont val="Arial"/>
        <family val="2"/>
      </rPr>
      <t>IGF2BP2</t>
    </r>
    <r>
      <rPr>
        <sz val="9"/>
        <color rgb="FF000000"/>
        <rFont val="Arial"/>
        <family val="2"/>
      </rPr>
      <t xml:space="preserve"> transcript (exon- and gene-level) in islets and inferred to to so as well in beta cells in Viñuela et al. 2020. This SNP also colocalized with GWAS signal rs150111048 (secondary; risk allele G) for T2D (RTC score = 0.643).</t>
    </r>
  </si>
  <si>
    <r>
      <t xml:space="preserve">Allele rs9854769-G associated with decreased expression of </t>
    </r>
    <r>
      <rPr>
        <i/>
        <sz val="9"/>
        <color rgb="FF000000"/>
        <rFont val="Arial"/>
        <family val="2"/>
      </rPr>
      <t>IGF2BP2</t>
    </r>
    <r>
      <rPr>
        <sz val="9"/>
        <color rgb="FF000000"/>
        <rFont val="Arial"/>
        <family val="2"/>
      </rPr>
      <t xml:space="preserve"> transcript (exon- and gene-level) in islets and inferred to to so as well in beta cells in Viñuela et al. 2020. This SNP also colocalized with GWAS signal rs7651090 (primary; A) for fasting glucose (RTC score = 0.790).</t>
    </r>
  </si>
  <si>
    <r>
      <t xml:space="preserve">Allele rs3807042-T associated with decreased expression of </t>
    </r>
    <r>
      <rPr>
        <i/>
        <sz val="10"/>
        <color theme="1"/>
        <rFont val="Arial"/>
        <family val="2"/>
      </rPr>
      <t>KCNK17</t>
    </r>
    <r>
      <rPr>
        <sz val="10"/>
        <color theme="1"/>
        <rFont val="Arial"/>
        <family val="2"/>
      </rPr>
      <t xml:space="preserve"> transcript (exon-level) in Viñuela et al. 2020. However, no significant colocalization with a GWAS signal was reported in this study. </t>
    </r>
  </si>
  <si>
    <r>
      <t xml:space="preserve">Allele rs8042275-G associated with decreased expression of transcript </t>
    </r>
    <r>
      <rPr>
        <i/>
        <sz val="10"/>
        <color theme="1"/>
        <rFont val="Arial"/>
        <family val="2"/>
      </rPr>
      <t>LARP6</t>
    </r>
    <r>
      <rPr>
        <sz val="10"/>
        <color theme="1"/>
        <rFont val="Arial"/>
        <family val="2"/>
      </rPr>
      <t xml:space="preserve"> (exon-level) in Viñuela et al. 2020. However, no significant GWAS colocalization signal was reported in this study. </t>
    </r>
  </si>
  <si>
    <r>
      <t xml:space="preserve">Allele rs11039165-G associated with decreased expression of transcript </t>
    </r>
    <r>
      <rPr>
        <i/>
        <sz val="10"/>
        <color theme="1"/>
        <rFont val="Arial"/>
        <family val="2"/>
      </rPr>
      <t>MADD</t>
    </r>
    <r>
      <rPr>
        <sz val="10"/>
        <color theme="1"/>
        <rFont val="Arial"/>
        <family val="2"/>
      </rPr>
      <t xml:space="preserve"> (exon-level) and inferred to do so as well in beta cells in Viñuela et al. 2020. Moreover, there was evidence for colocalization with GWAS signal rs10501320 (primary; risk allele) for fasting glucose (coloc prob = 1.0). </t>
    </r>
  </si>
  <si>
    <r>
      <t xml:space="preserve">Allele rs113748381-G allele associated with decreased levels of </t>
    </r>
    <r>
      <rPr>
        <i/>
        <sz val="10"/>
        <color theme="1"/>
        <rFont val="Arial"/>
        <family val="2"/>
      </rPr>
      <t>POLR2A</t>
    </r>
    <r>
      <rPr>
        <sz val="10"/>
        <color theme="1"/>
        <rFont val="Arial"/>
        <family val="2"/>
      </rPr>
      <t xml:space="preserve"> transcipt (exon-level) in islet and inferred to do so in beta cells as well in Viñuela et al. 2020. However, no significant GWAS colocalization was reported in this study. </t>
    </r>
  </si>
  <si>
    <r>
      <t xml:space="preserve">Allele rs7903146-T associated with increased expression of </t>
    </r>
    <r>
      <rPr>
        <i/>
        <sz val="10"/>
        <color theme="1"/>
        <rFont val="Arial"/>
        <family val="2"/>
      </rPr>
      <t>TCF7L2</t>
    </r>
    <r>
      <rPr>
        <sz val="10"/>
        <color theme="1"/>
        <rFont val="Arial"/>
        <family val="2"/>
      </rPr>
      <t xml:space="preserve"> transcript in islets (exon- and gene-level) and inferred to do so in beta cells in Viñuela et al. 2020. This signal was also shown to highly colocalize with the GWAS signal rs7903146 (primary; risk allele T) for T2D and fasting glucose. </t>
    </r>
  </si>
  <si>
    <r>
      <t xml:space="preserve">Allele rs13094957-C associated with decreased expression of </t>
    </r>
    <r>
      <rPr>
        <i/>
        <sz val="10"/>
        <color theme="1"/>
        <rFont val="Arial"/>
        <family val="2"/>
      </rPr>
      <t>UBE2E2</t>
    </r>
    <r>
      <rPr>
        <sz val="10"/>
        <color theme="1"/>
        <rFont val="Arial"/>
        <family val="2"/>
      </rPr>
      <t xml:space="preserve"> transcript in islets (exon- and gene-level) and inferred to do so in beta cells as well in Viñuela et al. 2020. This variant strongly colocalized with GWAS signal rs35352848 (primary; risk allele T) for T2D (coloc prob = 1.0) </t>
    </r>
  </si>
  <si>
    <r>
      <t xml:space="preserve">Allele rs2146105-G allele associated with decreased expression of transcript </t>
    </r>
    <r>
      <rPr>
        <i/>
        <sz val="10"/>
        <color theme="1"/>
        <rFont val="Arial"/>
        <family val="2"/>
      </rPr>
      <t>WARS</t>
    </r>
    <r>
      <rPr>
        <sz val="10"/>
        <color theme="1"/>
        <rFont val="Arial"/>
        <family val="2"/>
      </rPr>
      <t xml:space="preserve"> in human islets (exon-level)  and inferred to do so as well in beta cells in Viñuela et al. 2020. Moreover, there is evidence for colocalization with the GWAS signal rs2146105 (primary; risk allele G) for fasting glucose. Previously implicated in van de Bunt et al. 2015.  </t>
    </r>
  </si>
  <si>
    <t xml:space="preserve">Negative control for differential interaction analysis (high expression in LCLs) </t>
  </si>
  <si>
    <t>Additional comments</t>
  </si>
  <si>
    <r>
      <rPr>
        <i/>
        <sz val="10"/>
        <color theme="1"/>
        <rFont val="Arial"/>
        <family val="2"/>
      </rPr>
      <t>GCK</t>
    </r>
    <r>
      <rPr>
        <sz val="10"/>
        <color theme="1"/>
        <rFont val="Arial"/>
        <family val="2"/>
      </rPr>
      <t xml:space="preserve"> gene implicated in monogenic forms of diabetes (i.e. GCK-MODY) and hyperinsulinemia </t>
    </r>
  </si>
  <si>
    <t>GWAS study</t>
  </si>
  <si>
    <t>GWAS trait(s)</t>
  </si>
  <si>
    <t>T2D; fasting glucose; corrected insulin response</t>
  </si>
  <si>
    <t>Mahajan et al. 2018 (doi: 10.1038/s41588-018-0241-6); Spracklen et al. 2020 (doi: 10.1038/s41586-020-2263-3)</t>
  </si>
  <si>
    <t>T2D; T2D (BMI-adjusted); fasting glucose; fasting glucose (BMI-adjusted); fasting proinsulin</t>
  </si>
  <si>
    <t>Mahajan et al. 2018 (doi: 10.1038/s41588-018-0241-6); Spracklen et al. 2020 (doi: 10.1038/s41586-020-2263-3); Strawbridge et al. 2011 (doi: 10.2337/db11-0415); Chen et al. 2021 (doi: 10.1038/s41588-021-00852-9); Scot et al. 2012 (doi: 10.1038/ng.2385)</t>
  </si>
  <si>
    <t xml:space="preserve">T2D, T2D (BMI-adjusted), HbA1c (BMI-adjusted); fasting glucose (BMI-adjusted); random gluose </t>
  </si>
  <si>
    <t>Voight et al. 2010 (doi: 10.1038/ng.609);Mahajan et al. 2018 (doi: 10.1038/s41588-018-0241-6); Spracklen et al. 2020 (doi: 10.1038/s41586-020-2263-3); Chen et al. 2021 (doi: 10.1038/s41588-021-00852-9); Forgetta et al. 2022 (doi: 10.1007/s00439-022-02434-z)</t>
  </si>
  <si>
    <t>GWAS</t>
  </si>
  <si>
    <t>rs9348441</t>
  </si>
  <si>
    <t>T2D, T2D (BMI-adjusted), fasting glucose (BMI-adjusted), random glucose, HbA1c (BMI-adjusted)</t>
  </si>
  <si>
    <t>Mahajan et al. 2018 (doi: 10.1038/s41588-018-0241-6); Spracklen et al. 2020 (doi: 10.1038/s41586-020-2263-3); Chen et al. 2021 (doi: 10.1038/s41588-021-00852-9); Forgetta et al. 2022 (doi: 10.1007/s00439-022-02434-z)</t>
  </si>
  <si>
    <t>T2D, T2D (BMI-adjusted); random glucose; HbA1c (BMI-adjusted); fasting glucose (BMI-adjusted)</t>
  </si>
  <si>
    <t>T2D, T2D (BMI-adjusted); random glucose;  fasting glucose, fasting glucose (BMI-adjusted)</t>
  </si>
  <si>
    <t>Morris et al. 2012 (doi: 10.1038/ng.2383);  Mahajan et al. 2018 (doi: 10.1038/s41588-018-0241-6); Spracklen et al. 2020 (doi: 10.1038/s41586-020-2263-3); Chen et al. 2021 (doi: 10.1038/s41588-021-00852-9); Forgetta et al. 2022 (doi: 10.1007/s00439-022-02434-z); Scott et al. 2012 (doi: 10.1038/ng.2385)</t>
  </si>
  <si>
    <t xml:space="preserve">Fasting glucose (BMI-adjusted)  </t>
  </si>
  <si>
    <t>2-hour glucose, 2-hour glucose (BMI-adjusted)</t>
  </si>
  <si>
    <t>Scott et al. 2012 (doi: 10.1038/ng.2385); Chen et al. 2021 (doi: 10.1038/s41588-021-00852-9)</t>
  </si>
  <si>
    <t>Fasting glucose; HOMA-B; random glucose; fasting glucose; fasting glucose  (BMI-adjusted); HbA1c; 2-hr glucose (BMI-adjusted); T2D; T2D (BMI-adjusted)</t>
  </si>
  <si>
    <t>Dupuis et al. 2010 (doi: 10.1038/ng.520); Chen et al. 2021 (doi: 10.1038/s41588-021-00852-9); Forgetta et al. 2022 (doi: 10.1007/s00439-022-02434-z);  Mahajan et al. 2018 (doi: 10.1038/s41588-018-0241-6); Wheeler et al. 2017 (doi: 10.1371/journal.pmed.1002383)</t>
  </si>
  <si>
    <t>T2D; T2D (BMI-adjusted); random glucose; fasting glucose (BMI-adjusted)</t>
  </si>
  <si>
    <t xml:space="preserve"> Mahajan et al. 2018 (doi: 10.1038/s41588-018-0241-6); Spracklen et al. 2020 (doi: 10.1038/s41586-020-2263-3); Chen et al. 2021 (doi: 10.1038/s41588-021-00852-9); Forgetta et al. 2022 (doi: 10.1007/s00439-022-02434-z)</t>
  </si>
  <si>
    <t>Spracklen et al. 2020 (doi: 10.1038/s41586-020-2263-3); Mahajan et al. 2018 (doi: 10.1038/s41588-018-0241-6)</t>
  </si>
  <si>
    <t xml:space="preserve">Kanai et al. 2018 (doi: 10.1038/s41588-018-0047-6); Spracklen et al. 2020 (doi: 10.1038/s41586-020-2263-3); Mahajan et al. 2018 (doi: 10.1038/s41588-018-0241-6); Forgetta et al. 2022 (doi: 10.1007/s00439-022-02434-z); </t>
  </si>
  <si>
    <t xml:space="preserve">Kanai et al. 2018 (doi: 10.1038/s41588-018-0047-6); Mahajan et al. 2018 (doi: 10.1038/s41588-018-0241-6); Spracklen et al. 2020 (doi: 10.1038/s41586-020-2263-3); Chen et al. 2021 (doi: 10.1038/s41588-021-00852-9); Forgetta et al. 2022 (doi: 10.1007/s00439-022-02434-z); </t>
  </si>
  <si>
    <t xml:space="preserve">T2D; T2D (BMI-adjusted); random glucose; fasting glucose (BMI-adjusted); HbA1c </t>
  </si>
  <si>
    <t>Morris et al. 2012 (doi: 10.1038/ng.2383); Spracklen et al. 2020 (doi: 10.1038/s41586-020-2263-3); Mahajan et al. 2018 (doi: 10.1038/s41588-018-0241-6); Forgetta et al. 2022 (doi: 10.1007/s00439-022-02434-z); Chen et al. 2021 (doi: 10.1038/s41588-021-00852-9); Kanai et al. 2018 (doi: 10.1038/s41588-018-0047-6)</t>
  </si>
  <si>
    <t xml:space="preserve">Mahajan et al. 2014 (doi: 10.1038/ng.2897); Kanai et al. 2018 (doi: 10.1038/s41588-018-0047-6); Spracklen et al. 2020 (doi: 10.1038/s41586-020-2263-3); Mahajan et al. 2018 (doi: 10.1038/s41588-018-0241-6); Forgetta et al. 2022 (doi: 10.1007/s00439-022-02434-z); Chen et al. 2021 (doi: 10.1038/s41588-021-00852-9); </t>
  </si>
  <si>
    <t>T2D, 2-hr glucose (BMI-adjusted); HbA1c</t>
  </si>
  <si>
    <t>Spracklen et al. 2020 (doi: 10.1038/s41586-020-2263-3); Kanai et al. 2018 (doi: 10.1038/s41588-018-0047-6); Scott et al. 2017 (doi: 10.2337/db16-1253); Chen et al. 2021 (doi: 10.1038/s41588-021-00852-9); Kanai et al. 2018 (doi: 10.1038/s41588-018-0047-6)</t>
  </si>
  <si>
    <t>rs6780171 (primary T2D signal)</t>
  </si>
  <si>
    <t>rs150111048 (secondary T2D signal)</t>
  </si>
  <si>
    <t>rs28505901 (primary T2D signal)</t>
  </si>
  <si>
    <t xml:space="preserve">rs78403475 (secondary T2D signal) </t>
  </si>
  <si>
    <t xml:space="preserve">Fasting glucose; fasting glucose (BMI-adjusted); 2-hour glucose (BMI-adjusted); HbA1c; T2D </t>
  </si>
  <si>
    <t>Scott et al. 2012 (doi: 10.1038/ng.2385); Chen et al. 2021 (doi: 10.1038/s41588-021-00852-9); Kanai et al. 2018 (doi: 10.1038/s41588-018-0047-6); Spracklen et al. 2020 (doi: 10.1038/s41586-020-2263-3); Mahajan et al. 2018 (doi: 10.1038/s41588-018-0241-6)</t>
  </si>
  <si>
    <t>Spracklen et al. 2020 (doi: 10.1038/s41586-020-2263-3); Kanai et al. 2018 (doi: 10.1038/s41588-018-0047-6)</t>
  </si>
  <si>
    <t>Strawbridge et al. 2011 (doi: 10.2337/db11-0415)</t>
  </si>
  <si>
    <t>Strawbridge et al. 2011 (doi: 10.2337/db11-0415); Chen et al. 2021 (doi: 10.1038/s41588-021-00852-9); Manning et al. 2012 (doi: 10.1038/ng.2274); Forgetta et al. 2022 (doi: 10.1007/s00439-022-02434-z); Dupuis et al. 2010 (doi: 10.1038/ng.520)</t>
  </si>
  <si>
    <t xml:space="preserve">Fasting proinsulin; fasting glucose (BMI-adjusted); random glucose, fasting glucose; HbA1c (BMI-adjusted)  </t>
  </si>
  <si>
    <t>Kanai et al. 2018 (doi: 10.1038/s41588-018-0047-6); Spracklen et al. 2020 (doi: 10.1038/s41586-020-2263-3); SIGMA Type 2 Diabetes Consortium, et al. 2014 (doi: 10.1038/nature12828)</t>
  </si>
  <si>
    <t>Mahajan et al. 2018 (doi: 10.1038/s41588-018-0241-6); Mahajan et al. 2014 (doi: 10.1038/ng.2897); Kanai et al. 2018 (doi: 10.1038/s41588-018-0047-6); Spracklen et al. 2020 (doi: 10.1038/s41586-020-2263-3); Dupuis et al. 2010 (doi: 10.1038/ng.520); Scott et al. 2012 (doi: 10.1038/ng.2385); Forgetta et al. 2022 (doi: 10.1007/s00439-022-02434-z); Chen et al. 2021 (doi: 10.1038/s41588-021-00852-9); Manning et al. 2012 (doi: 10.1038/ng.2274); Strawbridge et al. 2011 (doi: 10.2337/db11-0415)</t>
  </si>
  <si>
    <t>T2D; fasting glucose; fasting insulin BMI-adjusted); 2-hour glucose (BMI-adjusted); random glucose, fasting glucose (BMI-adjusted); fasting proinsulin; fasting glucose; HbA1c (BMI-adjusted)</t>
  </si>
  <si>
    <t>T2D; T2D (BMI-adjusted)</t>
  </si>
  <si>
    <t>Mahajan et al. 2018 (doi: 10.1038/s41588-018-0241-6); Spracklen et al. 2020 (doi: 10.1038/s41586-020-2263-3); Kanai et al. 2018 (doi: 10.1038/s41588-018-0047-6); Scott et al. 2017 (doi: 10.2337/db16-1253)</t>
  </si>
  <si>
    <t>Chen et al. 2021 (doi: 10.1038/s41588-021-00852-9);</t>
  </si>
  <si>
    <t xml:space="preserve">Voight et al. 2010 (doi: 10.1038/ng.609); Mahajan et al. 2018 (doi: 10.1038/s41588-018-0241-6);  Dupuis et al. 2010 (doi: 10.1038/ng.520); Liu et al. 2016 (doi: 10.1016/j.ajhg.2016.05.006); Chen et al. 2021 (doi: 10.1038/s41588-021-00852-9); Forgetta et al. 2022 (doi: 10.1007/s00439-022-02434-z); </t>
  </si>
  <si>
    <t xml:space="preserve">T2D; fasting glucose; HOMA-B, HbA1c (BMI-adjusted); random glucose; 2-hr glucose (BMI-adjusted) </t>
  </si>
  <si>
    <t>Mahajan et al. 2018 (doi: 10.1038/s41588-018-0241-6); Chen et al. 2021 (doi: 10.1038/s41588-021-00852-9); Prokopenko et al. 2014 (doi: 10.1371/journal.pgen.1004235); Kanai et al. 2018 (doi: 10.1038/s41588-018-0047-6); Spracklen et al. 2020 (doi: 10.1038/s41586-020-2263-3);</t>
  </si>
  <si>
    <t xml:space="preserve">Number of significant proximal fragments (within 250kb of viewpoint fragment) with MPPC ≥ 0.01 </t>
  </si>
  <si>
    <t>Number of significant distal fragments (within 250kb to 1Mb of the viewpoint fragment) with MPPC ≥ 0.10</t>
  </si>
  <si>
    <t xml:space="preserve">Number of signicant proximal fragments (within 250kb of viewpoint fragment) with MPPC ≥ 0.01 </t>
  </si>
  <si>
    <r>
      <t xml:space="preserve">Allele rs10231021-T associates with increased expression of </t>
    </r>
    <r>
      <rPr>
        <i/>
        <sz val="9"/>
        <color rgb="FF000000"/>
        <rFont val="Arial"/>
        <family val="2"/>
      </rPr>
      <t>DGKB</t>
    </r>
    <r>
      <rPr>
        <sz val="9"/>
        <color rgb="FF000000"/>
        <rFont val="Arial"/>
        <family val="2"/>
      </rPr>
      <t xml:space="preserve"> transcript (exon- and gene-level) in Viñuela et al. 2020. Moreover, there was evidence for colocalization with GWAS signal rs10228066 (primary signal; risk allele T) for T2D. </t>
    </r>
  </si>
  <si>
    <r>
      <t xml:space="preserve">Supplemental Table 1: Description of captured loci. </t>
    </r>
    <r>
      <rPr>
        <sz val="10"/>
        <color theme="1"/>
        <rFont val="Arial"/>
        <family val="2"/>
      </rPr>
      <t xml:space="preserve">Genes targeted in the next-generation capture-C experiment, and evaluated in the promoter capture Hi-C and Hi-C experiments, are listed with their corresponding loci, rationale for inclusion, known GWAS associations with T2D and/or glycemic traits, and expression quantitative trait loci (eQTL) SNPs (i.e. eSNPs) associated with gene expression in primary human islets. GWAS-eQTL colocalization analysis results reported by the Integrated Network for Systematic analysis of Pancreatic Islet RNA Expression (InsPIRE) consortium are also included from Viñuela et al. 2020. </t>
    </r>
  </si>
  <si>
    <r>
      <t xml:space="preserve">Supplemental Table 2: Comparison of ligation junctions across methods. </t>
    </r>
    <r>
      <rPr>
        <sz val="10"/>
        <color theme="1"/>
        <rFont val="Arial"/>
        <family val="2"/>
      </rPr>
      <t xml:space="preserve">For each captured gene, the targeted viewpoint fragment encompassing the gene transcription start site (TSS) is indicated along with descriptive statistics corresponding to the mapped ligation junction reads from the next-generation capture-C experiment in EndoC-betaH1 cells, promoter capture Hi-C experiment in human islets from Miguel-Escalada et al. 2019, and Hi-C experiments in EndoC-betaH1 cells and islets from Lawlor et al. 2019. The overlap region indicates if the TSS overlapped the viewpoint fragment directly (i.e. "viewpoint") or mapped within 1kb of the viewpoint fragment (i.e. "exclusion"). </t>
    </r>
  </si>
  <si>
    <r>
      <rPr>
        <b/>
        <sz val="10"/>
        <color rgb="FF000000"/>
        <rFont val="Arial"/>
        <family val="2"/>
      </rPr>
      <t>Supplemental Table 3: Comparison of significant chromatin interactions mapped with peaky.</t>
    </r>
    <r>
      <rPr>
        <sz val="10"/>
        <color rgb="FF000000"/>
        <rFont val="Arial"/>
        <family val="2"/>
      </rPr>
      <t xml:space="preserve"> For each captured locus, the number of restriction fragments with marginal posterior probability (MPPC) exceeding 0.01 within 250k of the viewpoint fragment (i.e. proximal interaction) or exceeding 0.10 within 1Mb of the viewpoint fragment (i.e. distal interaction) are shown for the capture-C and pcHi-C experiments. Interaction peaks are delineated by merging adjacent fragments meeting MPPC significance thresholds.</t>
    </r>
  </si>
  <si>
    <r>
      <rPr>
        <b/>
        <sz val="10"/>
        <color rgb="FF000000"/>
        <rFont val="Arial"/>
        <family val="2"/>
      </rPr>
      <t>Supplemental Table 4: Integration of peaky interactions with GWAS variants and eSNPs.</t>
    </r>
    <r>
      <rPr>
        <sz val="10"/>
        <color rgb="FF000000"/>
        <rFont val="Arial"/>
        <family val="2"/>
      </rPr>
      <t xml:space="preserve"> Significant chromatin interactions at restriction fragments encompassing reported T2D and/or glycemic trait associated SNPs and/or SNPs associated with gene expression in human islets are shown for the next generation capture-C and pcHi-C experiments. GWAS and eSNPs reported to be significantly colocalized in Viñuela et al. 2020 are indicated. For the capture-C experiment, chromatin that interacted more strongly in EndoC-betaH1 cells relative to LCL cells is also indicated. </t>
    </r>
  </si>
  <si>
    <r>
      <rPr>
        <b/>
        <sz val="10"/>
        <color rgb="FF000000"/>
        <rFont val="Arial"/>
        <family val="2"/>
      </rPr>
      <t>Supplemental Table 5: Single cell accessible chromatin in pancreas at captured loci.</t>
    </r>
    <r>
      <rPr>
        <sz val="10"/>
        <color rgb="FF000000"/>
        <rFont val="Arial"/>
        <family val="2"/>
      </rPr>
      <t xml:space="preserve"> T2D/glycemic trait associated SNPs and islet eSNPs at evaluated loci overlapping single nuclear ATAC-seq peaks in pancreas cell types reported in Chou et al. 2021 are indicat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font>
      <sz val="10"/>
      <color rgb="FF000000"/>
      <name val="Arial"/>
    </font>
    <font>
      <b/>
      <sz val="10"/>
      <color theme="1"/>
      <name val="Arial"/>
      <family val="2"/>
    </font>
    <font>
      <i/>
      <sz val="10"/>
      <color theme="1"/>
      <name val="Arial"/>
      <family val="2"/>
    </font>
    <font>
      <sz val="10"/>
      <color theme="1"/>
      <name val="Arial"/>
      <family val="2"/>
    </font>
    <font>
      <sz val="10"/>
      <color rgb="FF000000"/>
      <name val="Arial"/>
      <family val="2"/>
    </font>
    <font>
      <sz val="10"/>
      <name val="Arial"/>
      <family val="2"/>
    </font>
    <font>
      <sz val="10"/>
      <color theme="1"/>
      <name val="Arial"/>
      <family val="2"/>
    </font>
    <font>
      <sz val="9"/>
      <color rgb="FF000000"/>
      <name val="Arial"/>
      <family val="2"/>
    </font>
    <font>
      <b/>
      <sz val="10"/>
      <color theme="1"/>
      <name val="Arial"/>
      <family val="2"/>
    </font>
    <font>
      <b/>
      <sz val="10"/>
      <color rgb="FF000000"/>
      <name val="Arial"/>
      <family val="2"/>
    </font>
    <font>
      <i/>
      <sz val="9"/>
      <color rgb="FF000000"/>
      <name val="Arial"/>
      <family val="2"/>
    </font>
    <font>
      <sz val="10"/>
      <color theme="1"/>
      <name val="Arial"/>
      <family val="2"/>
    </font>
    <font>
      <i/>
      <sz val="10"/>
      <color theme="1"/>
      <name val="Arial"/>
      <family val="2"/>
    </font>
    <font>
      <b/>
      <sz val="10"/>
      <color theme="1"/>
      <name val="Arial"/>
      <family val="2"/>
    </font>
    <font>
      <sz val="10"/>
      <color rgb="FF000000"/>
      <name val="Symbol"/>
      <charset val="2"/>
    </font>
    <font>
      <b/>
      <sz val="10"/>
      <color rgb="FF000000"/>
      <name val="Arial"/>
      <family val="2"/>
      <scheme val="major"/>
    </font>
    <font>
      <sz val="10"/>
      <color rgb="FF000000"/>
      <name val="Arial"/>
      <family val="2"/>
      <scheme val="major"/>
    </font>
    <font>
      <b/>
      <sz val="10"/>
      <color theme="1"/>
      <name val="Arial"/>
      <family val="2"/>
      <scheme val="major"/>
    </font>
    <font>
      <sz val="10"/>
      <color theme="1"/>
      <name val="Arial"/>
      <family val="2"/>
      <scheme val="major"/>
    </font>
    <font>
      <i/>
      <sz val="10"/>
      <color theme="1"/>
      <name val="Arial"/>
      <family val="2"/>
      <scheme val="major"/>
    </font>
    <font>
      <i/>
      <sz val="10"/>
      <name val="Arial"/>
      <family val="2"/>
      <scheme val="major"/>
    </font>
    <font>
      <sz val="10"/>
      <color rgb="FFFF0000"/>
      <name val="Arial"/>
      <family val="2"/>
    </font>
    <font>
      <sz val="10"/>
      <color theme="2" tint="-9.9978637043366805E-2"/>
      <name val="Arial"/>
      <family val="2"/>
      <scheme val="major"/>
    </font>
    <font>
      <sz val="10"/>
      <color theme="1"/>
      <name val="Arial (Headings)"/>
    </font>
  </fonts>
  <fills count="14">
    <fill>
      <patternFill patternType="none"/>
    </fill>
    <fill>
      <patternFill patternType="gray125"/>
    </fill>
    <fill>
      <patternFill patternType="solid">
        <fgColor rgb="FFFFFFFF"/>
        <bgColor rgb="FFFFFFFF"/>
      </patternFill>
    </fill>
    <fill>
      <patternFill patternType="solid">
        <fgColor rgb="FFEFEFEF"/>
        <bgColor rgb="FFEFEFEF"/>
      </patternFill>
    </fill>
    <fill>
      <patternFill patternType="solid">
        <fgColor theme="2"/>
        <bgColor rgb="FFEFEFEF"/>
      </patternFill>
    </fill>
    <fill>
      <patternFill patternType="solid">
        <fgColor theme="2"/>
        <bgColor theme="0"/>
      </patternFill>
    </fill>
    <fill>
      <patternFill patternType="solid">
        <fgColor theme="0"/>
        <bgColor rgb="FFEFEFEF"/>
      </patternFill>
    </fill>
    <fill>
      <patternFill patternType="solid">
        <fgColor theme="0"/>
        <bgColor indexed="64"/>
      </patternFill>
    </fill>
    <fill>
      <patternFill patternType="solid">
        <fgColor theme="0" tint="-4.9989318521683403E-2"/>
        <bgColor indexed="64"/>
      </patternFill>
    </fill>
    <fill>
      <patternFill patternType="solid">
        <fgColor theme="0" tint="-4.9989318521683403E-2"/>
        <bgColor rgb="FFEFEFEF"/>
      </patternFill>
    </fill>
    <fill>
      <patternFill patternType="solid">
        <fgColor rgb="FF92D050"/>
        <bgColor indexed="64"/>
      </patternFill>
    </fill>
    <fill>
      <patternFill patternType="solid">
        <fgColor rgb="FFB7E1CD"/>
        <bgColor indexed="64"/>
      </patternFill>
    </fill>
    <fill>
      <patternFill patternType="solid">
        <fgColor theme="6" tint="0.79998168889431442"/>
        <bgColor indexed="64"/>
      </patternFill>
    </fill>
    <fill>
      <patternFill patternType="solid">
        <fgColor theme="2" tint="-9.9978637043366805E-2"/>
        <bgColor indexed="64"/>
      </patternFill>
    </fill>
  </fills>
  <borders count="12">
    <border>
      <left/>
      <right/>
      <top/>
      <bottom/>
      <diagonal/>
    </border>
    <border>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bottom style="thin">
        <color theme="2" tint="-9.9978637043366805E-2"/>
      </bottom>
      <diagonal/>
    </border>
    <border>
      <left/>
      <right/>
      <top style="thin">
        <color theme="2" tint="-9.9978637043366805E-2"/>
      </top>
      <bottom/>
      <diagonal/>
    </border>
  </borders>
  <cellStyleXfs count="1">
    <xf numFmtId="0" fontId="0" fillId="0" borderId="0"/>
  </cellStyleXfs>
  <cellXfs count="184">
    <xf numFmtId="0" fontId="0" fillId="0" borderId="0" xfId="0" applyFont="1" applyAlignment="1"/>
    <xf numFmtId="0" fontId="1" fillId="0" borderId="0" xfId="0" applyFont="1" applyAlignment="1">
      <alignment horizontal="center" vertical="center" wrapText="1"/>
    </xf>
    <xf numFmtId="0" fontId="2" fillId="0" borderId="0" xfId="0" applyFont="1" applyAlignment="1">
      <alignment horizontal="center"/>
    </xf>
    <xf numFmtId="0" fontId="3" fillId="0" borderId="0" xfId="0" applyFont="1" applyAlignment="1">
      <alignment horizontal="center"/>
    </xf>
    <xf numFmtId="164" fontId="3" fillId="0" borderId="0" xfId="0" applyNumberFormat="1" applyFont="1" applyAlignment="1">
      <alignment horizontal="center"/>
    </xf>
    <xf numFmtId="0" fontId="3" fillId="0" borderId="0" xfId="0" applyFont="1" applyAlignment="1"/>
    <xf numFmtId="0" fontId="3" fillId="0" borderId="0" xfId="0" applyFont="1" applyAlignment="1"/>
    <xf numFmtId="0" fontId="3" fillId="0" borderId="0" xfId="0" applyFont="1" applyAlignment="1"/>
    <xf numFmtId="0" fontId="3" fillId="0" borderId="0" xfId="0" applyFont="1" applyAlignment="1">
      <alignment wrapText="1"/>
    </xf>
    <xf numFmtId="0" fontId="3" fillId="0" borderId="0" xfId="0" applyFont="1" applyAlignment="1">
      <alignment horizontal="center"/>
    </xf>
    <xf numFmtId="0" fontId="3" fillId="0" borderId="0" xfId="0" applyFont="1" applyAlignment="1">
      <alignment horizontal="center" vertical="center" wrapText="1"/>
    </xf>
    <xf numFmtId="0" fontId="2" fillId="0" borderId="0" xfId="0" applyFont="1" applyAlignment="1"/>
    <xf numFmtId="0" fontId="3" fillId="0" borderId="0" xfId="0" applyFont="1" applyAlignment="1">
      <alignment wrapText="1"/>
    </xf>
    <xf numFmtId="0" fontId="6" fillId="0" borderId="0" xfId="0" applyFont="1" applyAlignment="1">
      <alignment wrapText="1"/>
    </xf>
    <xf numFmtId="0" fontId="6" fillId="0" borderId="0" xfId="0" applyFont="1" applyAlignment="1"/>
    <xf numFmtId="0" fontId="6" fillId="0" borderId="0" xfId="0" applyFont="1" applyAlignment="1">
      <alignment horizontal="center"/>
    </xf>
    <xf numFmtId="0" fontId="1" fillId="3" borderId="0" xfId="0" applyFont="1" applyFill="1" applyAlignment="1">
      <alignment horizontal="center" vertical="center" wrapText="1"/>
    </xf>
    <xf numFmtId="0" fontId="3" fillId="0" borderId="0" xfId="0" applyFont="1" applyAlignment="1">
      <alignment horizontal="center" wrapText="1"/>
    </xf>
    <xf numFmtId="0" fontId="3" fillId="0" borderId="0" xfId="0" applyFont="1" applyAlignment="1">
      <alignment horizontal="left"/>
    </xf>
    <xf numFmtId="3" fontId="3" fillId="0" borderId="0" xfId="0" applyNumberFormat="1" applyFont="1" applyAlignment="1"/>
    <xf numFmtId="0" fontId="4" fillId="0" borderId="0" xfId="0" applyFont="1" applyAlignment="1">
      <alignment horizontal="center"/>
    </xf>
    <xf numFmtId="0" fontId="0" fillId="0" borderId="0" xfId="0" applyFont="1" applyAlignment="1">
      <alignment wrapText="1"/>
    </xf>
    <xf numFmtId="0" fontId="1" fillId="0" borderId="0" xfId="0" applyFont="1" applyFill="1" applyAlignment="1">
      <alignment horizontal="center" vertical="center" wrapText="1"/>
    </xf>
    <xf numFmtId="0" fontId="3" fillId="0" borderId="0" xfId="0" applyFont="1" applyFill="1" applyAlignment="1">
      <alignment horizontal="center"/>
    </xf>
    <xf numFmtId="0" fontId="0" fillId="0" borderId="0" xfId="0" applyFont="1" applyFill="1" applyAlignment="1"/>
    <xf numFmtId="0" fontId="3" fillId="0" borderId="0" xfId="0" applyFont="1" applyFill="1"/>
    <xf numFmtId="3" fontId="11" fillId="0" borderId="0" xfId="0" applyNumberFormat="1" applyFont="1" applyAlignment="1"/>
    <xf numFmtId="0" fontId="0" fillId="0" borderId="0" xfId="0" applyFont="1" applyAlignment="1">
      <alignment horizontal="center" vertical="center"/>
    </xf>
    <xf numFmtId="0" fontId="17" fillId="0" borderId="0" xfId="0" applyFont="1" applyAlignment="1">
      <alignment horizontal="center" vertical="center" wrapText="1"/>
    </xf>
    <xf numFmtId="0" fontId="17" fillId="0" borderId="0" xfId="0" applyFont="1" applyFill="1" applyAlignment="1">
      <alignment horizontal="center" vertical="center" wrapText="1"/>
    </xf>
    <xf numFmtId="0" fontId="17" fillId="3" borderId="0" xfId="0" applyFont="1" applyFill="1" applyAlignment="1">
      <alignment horizontal="center" vertical="center" wrapText="1"/>
    </xf>
    <xf numFmtId="0" fontId="18" fillId="0" borderId="0" xfId="0" applyFont="1" applyAlignment="1">
      <alignment horizontal="center" vertical="center" wrapText="1"/>
    </xf>
    <xf numFmtId="0" fontId="15" fillId="0" borderId="0" xfId="0" applyFont="1" applyFill="1" applyAlignment="1">
      <alignment horizontal="center" vertical="center" wrapText="1"/>
    </xf>
    <xf numFmtId="0" fontId="15" fillId="3" borderId="0" xfId="0" applyFont="1" applyFill="1" applyAlignment="1">
      <alignment horizontal="center" vertical="center" wrapText="1"/>
    </xf>
    <xf numFmtId="0" fontId="16" fillId="0" borderId="0" xfId="0" applyFont="1" applyAlignment="1"/>
    <xf numFmtId="0" fontId="0" fillId="0" borderId="0" xfId="0" applyFont="1" applyAlignment="1">
      <alignment horizontal="center"/>
    </xf>
    <xf numFmtId="0" fontId="14" fillId="0" borderId="0" xfId="0" applyFont="1" applyAlignment="1">
      <alignment horizontal="center"/>
    </xf>
    <xf numFmtId="0" fontId="19" fillId="0" borderId="0" xfId="0" applyFont="1" applyAlignment="1">
      <alignment horizontal="center"/>
    </xf>
    <xf numFmtId="0" fontId="18" fillId="0" borderId="0" xfId="0" applyFont="1" applyAlignment="1">
      <alignment horizontal="center"/>
    </xf>
    <xf numFmtId="0" fontId="16" fillId="0" borderId="0" xfId="0" applyFont="1" applyAlignment="1">
      <alignment horizontal="center"/>
    </xf>
    <xf numFmtId="0" fontId="20" fillId="0" borderId="0" xfId="0" applyFont="1" applyAlignment="1">
      <alignment horizontal="center"/>
    </xf>
    <xf numFmtId="0" fontId="0" fillId="0" borderId="0" xfId="0" applyFont="1" applyAlignment="1"/>
    <xf numFmtId="0" fontId="0" fillId="0" borderId="0" xfId="0" applyFont="1" applyFill="1" applyAlignment="1"/>
    <xf numFmtId="0" fontId="0" fillId="0" borderId="0" xfId="0" applyFont="1" applyAlignment="1"/>
    <xf numFmtId="0" fontId="0" fillId="0" borderId="0" xfId="0" applyFont="1" applyAlignment="1"/>
    <xf numFmtId="0" fontId="3" fillId="0" borderId="0" xfId="0" applyFont="1" applyBorder="1" applyAlignment="1">
      <alignment horizontal="center"/>
    </xf>
    <xf numFmtId="0" fontId="4" fillId="0" borderId="0" xfId="0" applyFont="1" applyBorder="1" applyAlignment="1">
      <alignment horizontal="center"/>
    </xf>
    <xf numFmtId="0" fontId="4" fillId="7" borderId="0" xfId="0" applyFont="1" applyFill="1" applyBorder="1" applyAlignment="1">
      <alignment horizontal="center"/>
    </xf>
    <xf numFmtId="0" fontId="0" fillId="0" borderId="0" xfId="0" applyFont="1" applyBorder="1" applyAlignment="1">
      <alignment horizontal="center"/>
    </xf>
    <xf numFmtId="0" fontId="11" fillId="0" borderId="5" xfId="0" applyFont="1" applyBorder="1" applyAlignment="1"/>
    <xf numFmtId="0" fontId="4" fillId="0" borderId="6" xfId="0" applyFont="1" applyBorder="1" applyAlignment="1">
      <alignment horizont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3" xfId="0" applyFont="1" applyBorder="1" applyAlignment="1">
      <alignment horizontal="center" vertical="center" wrapText="1"/>
    </xf>
    <xf numFmtId="0" fontId="1" fillId="0" borderId="7" xfId="0" applyFont="1" applyBorder="1" applyAlignment="1">
      <alignment horizontal="center" vertical="center" wrapText="1"/>
    </xf>
    <xf numFmtId="0" fontId="1" fillId="0" borderId="8" xfId="0" applyFont="1" applyBorder="1" applyAlignment="1">
      <alignment horizontal="center" vertical="center" wrapText="1"/>
    </xf>
    <xf numFmtId="0" fontId="8" fillId="4" borderId="8" xfId="0" applyFont="1" applyFill="1" applyBorder="1" applyAlignment="1">
      <alignment horizontal="center" vertical="center" wrapText="1"/>
    </xf>
    <xf numFmtId="0" fontId="13" fillId="4" borderId="8" xfId="0" applyFont="1" applyFill="1" applyBorder="1" applyAlignment="1">
      <alignment horizontal="center" vertical="center" wrapText="1"/>
    </xf>
    <xf numFmtId="0" fontId="13" fillId="0" borderId="8" xfId="0" applyFont="1" applyBorder="1" applyAlignment="1">
      <alignment horizontal="center" vertical="center" wrapText="1"/>
    </xf>
    <xf numFmtId="0" fontId="8" fillId="0" borderId="8" xfId="0" applyFont="1" applyBorder="1" applyAlignment="1">
      <alignment horizontal="center" vertical="center" wrapText="1"/>
    </xf>
    <xf numFmtId="0" fontId="1" fillId="9" borderId="8" xfId="0" applyFont="1" applyFill="1" applyBorder="1" applyAlignment="1">
      <alignment horizontal="center" vertical="center" wrapText="1"/>
    </xf>
    <xf numFmtId="0" fontId="8" fillId="9" borderId="8" xfId="0" applyFont="1" applyFill="1" applyBorder="1" applyAlignment="1">
      <alignment horizontal="center" vertical="center" wrapText="1"/>
    </xf>
    <xf numFmtId="0" fontId="1" fillId="3" borderId="8" xfId="0" applyFont="1" applyFill="1" applyBorder="1" applyAlignment="1">
      <alignment horizontal="center" vertical="center" wrapText="1"/>
    </xf>
    <xf numFmtId="0" fontId="8" fillId="0" borderId="9" xfId="0" applyFont="1" applyBorder="1" applyAlignment="1">
      <alignment horizontal="center" vertical="center" wrapText="1"/>
    </xf>
    <xf numFmtId="0" fontId="0" fillId="0" borderId="1" xfId="0" applyFont="1" applyBorder="1" applyAlignment="1">
      <alignment horizontal="center"/>
    </xf>
    <xf numFmtId="0" fontId="8" fillId="4" borderId="7" xfId="0" applyFont="1" applyFill="1" applyBorder="1" applyAlignment="1">
      <alignment horizontal="center" vertical="center" wrapText="1"/>
    </xf>
    <xf numFmtId="0" fontId="13" fillId="5" borderId="9" xfId="0" applyFont="1" applyFill="1" applyBorder="1" applyAlignment="1">
      <alignment horizontal="center" vertical="center" wrapText="1"/>
    </xf>
    <xf numFmtId="0" fontId="1" fillId="8" borderId="7" xfId="0" applyFont="1" applyFill="1" applyBorder="1" applyAlignment="1">
      <alignment horizontal="center" vertical="center" wrapText="1"/>
    </xf>
    <xf numFmtId="0" fontId="8" fillId="3" borderId="9" xfId="0" applyFont="1" applyFill="1" applyBorder="1" applyAlignment="1">
      <alignment horizontal="center" vertical="center" wrapText="1"/>
    </xf>
    <xf numFmtId="0" fontId="0" fillId="0" borderId="0" xfId="0" applyFont="1" applyAlignment="1"/>
    <xf numFmtId="0" fontId="4" fillId="0" borderId="0" xfId="0" applyFont="1" applyAlignment="1"/>
    <xf numFmtId="0" fontId="17" fillId="0" borderId="0" xfId="0" applyFont="1" applyAlignment="1">
      <alignment horizontal="center" vertical="center" wrapText="1"/>
    </xf>
    <xf numFmtId="0" fontId="0" fillId="0" borderId="0" xfId="0" applyFont="1" applyFill="1" applyAlignment="1">
      <alignment horizontal="center"/>
    </xf>
    <xf numFmtId="0" fontId="9" fillId="0" borderId="0" xfId="0" applyFont="1" applyAlignment="1">
      <alignment horizontal="center" vertical="center" wrapText="1"/>
    </xf>
    <xf numFmtId="0" fontId="18" fillId="10" borderId="0" xfId="0" applyFont="1" applyFill="1" applyAlignment="1">
      <alignment horizontal="center"/>
    </xf>
    <xf numFmtId="0" fontId="16" fillId="11" borderId="0" xfId="0" applyFont="1" applyFill="1" applyAlignment="1">
      <alignment horizontal="center"/>
    </xf>
    <xf numFmtId="0" fontId="0" fillId="11" borderId="0" xfId="0" applyFont="1" applyFill="1" applyAlignment="1">
      <alignment horizontal="center"/>
    </xf>
    <xf numFmtId="0" fontId="18" fillId="11" borderId="0" xfId="0" applyFont="1" applyFill="1" applyAlignment="1">
      <alignment horizontal="center"/>
    </xf>
    <xf numFmtId="0" fontId="0" fillId="0" borderId="0" xfId="0" applyFont="1" applyAlignment="1"/>
    <xf numFmtId="0" fontId="17" fillId="3" borderId="0" xfId="0" applyFont="1" applyFill="1" applyAlignment="1">
      <alignment horizontal="center" vertical="center" wrapText="1"/>
    </xf>
    <xf numFmtId="0" fontId="9" fillId="0" borderId="0" xfId="0" applyFont="1" applyFill="1" applyAlignment="1">
      <alignment horizontal="center" vertical="center" wrapText="1"/>
    </xf>
    <xf numFmtId="0" fontId="22" fillId="12" borderId="0" xfId="0" applyFont="1" applyFill="1" applyAlignment="1"/>
    <xf numFmtId="0" fontId="18" fillId="0" borderId="0" xfId="0" applyFont="1" applyFill="1" applyAlignment="1">
      <alignment horizontal="center"/>
    </xf>
    <xf numFmtId="0" fontId="2" fillId="0" borderId="0" xfId="0" applyFont="1" applyFill="1" applyAlignment="1">
      <alignment horizontal="center" vertical="center"/>
    </xf>
    <xf numFmtId="0" fontId="3" fillId="0" borderId="0" xfId="0" applyFont="1" applyFill="1" applyAlignment="1">
      <alignment horizontal="center" wrapText="1"/>
    </xf>
    <xf numFmtId="0" fontId="3" fillId="0" borderId="0" xfId="0" applyFont="1" applyFill="1" applyAlignment="1">
      <alignment horizontal="center" vertical="center" wrapText="1"/>
    </xf>
    <xf numFmtId="0" fontId="3" fillId="0" borderId="0" xfId="0" applyFont="1" applyFill="1" applyAlignment="1">
      <alignment horizontal="center" vertical="center"/>
    </xf>
    <xf numFmtId="0" fontId="0" fillId="0" borderId="0" xfId="0" applyFont="1" applyAlignment="1"/>
    <xf numFmtId="0" fontId="3" fillId="0" borderId="0" xfId="0" applyFont="1" applyFill="1" applyAlignment="1">
      <alignment horizontal="left" wrapText="1"/>
    </xf>
    <xf numFmtId="0" fontId="3" fillId="0" borderId="0" xfId="0" applyFont="1" applyFill="1" applyAlignment="1">
      <alignment horizontal="left" vertical="center" wrapText="1"/>
    </xf>
    <xf numFmtId="0" fontId="7" fillId="0" borderId="0" xfId="0" applyFont="1" applyFill="1" applyAlignment="1">
      <alignment horizontal="left" wrapText="1"/>
    </xf>
    <xf numFmtId="0" fontId="7" fillId="0" borderId="0" xfId="0" applyFont="1" applyFill="1" applyAlignment="1">
      <alignment horizontal="left" vertical="center" wrapText="1"/>
    </xf>
    <xf numFmtId="0" fontId="0" fillId="0" borderId="0" xfId="0" applyFont="1" applyAlignment="1">
      <alignment horizontal="center" vertical="center" wrapText="1"/>
    </xf>
    <xf numFmtId="0" fontId="3" fillId="0" borderId="0" xfId="0" applyFont="1" applyAlignment="1">
      <alignment horizontal="left" vertical="center" wrapText="1"/>
    </xf>
    <xf numFmtId="0" fontId="0" fillId="0" borderId="0" xfId="0" applyFont="1" applyAlignment="1">
      <alignment horizontal="left" vertical="center" wrapText="1"/>
    </xf>
    <xf numFmtId="0" fontId="0" fillId="0" borderId="0" xfId="0" applyFont="1" applyAlignment="1">
      <alignment vertical="center" wrapText="1"/>
    </xf>
    <xf numFmtId="0" fontId="0" fillId="0" borderId="0" xfId="0" applyFont="1" applyFill="1" applyAlignment="1">
      <alignment horizontal="center" vertical="center" wrapText="1"/>
    </xf>
    <xf numFmtId="0" fontId="5" fillId="0" borderId="0" xfId="0" applyFont="1" applyFill="1" applyAlignment="1">
      <alignment horizontal="center" vertical="center" wrapText="1"/>
    </xf>
    <xf numFmtId="0" fontId="12" fillId="0" borderId="0" xfId="0" applyFont="1" applyFill="1" applyAlignment="1">
      <alignment horizontal="center" vertical="center" wrapText="1"/>
    </xf>
    <xf numFmtId="0" fontId="11" fillId="0" borderId="0" xfId="0" applyFont="1" applyFill="1" applyAlignment="1">
      <alignment horizontal="center" vertical="center" wrapText="1"/>
    </xf>
    <xf numFmtId="0" fontId="5" fillId="0" borderId="0" xfId="0" applyFont="1" applyFill="1" applyAlignment="1">
      <alignment horizontal="center" vertical="center"/>
    </xf>
    <xf numFmtId="0" fontId="3" fillId="0" borderId="0" xfId="0" applyFont="1" applyAlignment="1">
      <alignment horizontal="center" vertical="center"/>
    </xf>
    <xf numFmtId="0" fontId="0" fillId="0" borderId="0" xfId="0" applyFont="1" applyAlignment="1">
      <alignment vertical="center"/>
    </xf>
    <xf numFmtId="0" fontId="4" fillId="0" borderId="0" xfId="0" applyFont="1" applyFill="1" applyAlignment="1">
      <alignment horizontal="center" vertical="center"/>
    </xf>
    <xf numFmtId="0" fontId="4" fillId="0" borderId="0" xfId="0" applyFont="1" applyFill="1" applyAlignment="1">
      <alignment horizontal="center" vertical="center" wrapText="1"/>
    </xf>
    <xf numFmtId="164" fontId="3" fillId="0" borderId="0" xfId="0" applyNumberFormat="1" applyFont="1" applyFill="1" applyAlignment="1">
      <alignment horizontal="center" vertical="center"/>
    </xf>
    <xf numFmtId="0" fontId="23" fillId="0" borderId="0" xfId="0" applyFont="1" applyFill="1" applyAlignment="1">
      <alignment horizontal="left" vertical="center" wrapText="1"/>
    </xf>
    <xf numFmtId="0" fontId="0" fillId="0" borderId="0" xfId="0" applyFont="1" applyFill="1" applyAlignment="1">
      <alignment vertical="center" wrapText="1"/>
    </xf>
    <xf numFmtId="0" fontId="1" fillId="0" borderId="8" xfId="0" applyFont="1" applyBorder="1" applyAlignment="1">
      <alignment vertical="center"/>
    </xf>
    <xf numFmtId="0" fontId="1" fillId="0" borderId="0" xfId="0" applyFont="1" applyBorder="1" applyAlignment="1">
      <alignment vertical="center"/>
    </xf>
    <xf numFmtId="0" fontId="3" fillId="0" borderId="0" xfId="0" applyFont="1" applyBorder="1" applyAlignment="1">
      <alignment vertical="center" wrapText="1"/>
    </xf>
    <xf numFmtId="0" fontId="3" fillId="0" borderId="10" xfId="0" applyFont="1" applyBorder="1" applyAlignment="1">
      <alignment horizontal="center"/>
    </xf>
    <xf numFmtId="0" fontId="9" fillId="2" borderId="11" xfId="0" applyFont="1" applyFill="1" applyBorder="1" applyAlignment="1">
      <alignment horizontal="center" vertical="center" wrapText="1"/>
    </xf>
    <xf numFmtId="0" fontId="1" fillId="13" borderId="3" xfId="0" applyFont="1" applyFill="1" applyBorder="1" applyAlignment="1">
      <alignment horizontal="center"/>
    </xf>
    <xf numFmtId="0" fontId="3" fillId="13" borderId="3" xfId="0" applyFont="1" applyFill="1" applyBorder="1" applyAlignment="1">
      <alignment horizontal="center" wrapText="1"/>
    </xf>
    <xf numFmtId="0" fontId="3" fillId="13" borderId="3" xfId="0" applyFont="1" applyFill="1" applyBorder="1" applyAlignment="1">
      <alignment horizontal="center"/>
    </xf>
    <xf numFmtId="0" fontId="3" fillId="13" borderId="4" xfId="0" applyFont="1" applyFill="1" applyBorder="1" applyAlignment="1">
      <alignment horizontal="center"/>
    </xf>
    <xf numFmtId="0" fontId="0" fillId="13" borderId="0" xfId="0" applyFont="1" applyFill="1" applyAlignment="1"/>
    <xf numFmtId="0" fontId="1" fillId="13" borderId="0" xfId="0" applyFont="1" applyFill="1" applyBorder="1" applyAlignment="1">
      <alignment horizontal="center"/>
    </xf>
    <xf numFmtId="0" fontId="3" fillId="13" borderId="0" xfId="0" applyFont="1" applyFill="1" applyBorder="1" applyAlignment="1">
      <alignment horizontal="center" wrapText="1"/>
    </xf>
    <xf numFmtId="0" fontId="3" fillId="13" borderId="0" xfId="0" applyFont="1" applyFill="1" applyBorder="1" applyAlignment="1">
      <alignment horizontal="center"/>
    </xf>
    <xf numFmtId="0" fontId="0" fillId="7" borderId="0" xfId="0" applyFont="1" applyFill="1" applyAlignment="1"/>
    <xf numFmtId="0" fontId="1" fillId="13" borderId="5" xfId="0" applyFont="1" applyFill="1" applyBorder="1" applyAlignment="1"/>
    <xf numFmtId="0" fontId="3" fillId="13" borderId="0" xfId="0" applyFont="1" applyFill="1" applyBorder="1" applyAlignment="1"/>
    <xf numFmtId="0" fontId="3" fillId="13" borderId="0" xfId="0" applyFont="1" applyFill="1" applyBorder="1" applyAlignment="1">
      <alignment wrapText="1"/>
    </xf>
    <xf numFmtId="0" fontId="6" fillId="13" borderId="0" xfId="0" applyFont="1" applyFill="1" applyBorder="1" applyAlignment="1">
      <alignment wrapText="1"/>
    </xf>
    <xf numFmtId="0" fontId="6" fillId="13" borderId="0" xfId="0" applyFont="1" applyFill="1" applyBorder="1" applyAlignment="1"/>
    <xf numFmtId="0" fontId="6" fillId="13" borderId="0" xfId="0" applyFont="1" applyFill="1" applyBorder="1" applyAlignment="1">
      <alignment horizontal="center"/>
    </xf>
    <xf numFmtId="0" fontId="0" fillId="13" borderId="0" xfId="0" applyFont="1" applyFill="1" applyBorder="1" applyAlignment="1">
      <alignment horizontal="center"/>
    </xf>
    <xf numFmtId="0" fontId="0" fillId="13" borderId="6" xfId="0" applyFont="1" applyFill="1" applyBorder="1" applyAlignment="1">
      <alignment horizontal="center"/>
    </xf>
    <xf numFmtId="0" fontId="4" fillId="13" borderId="6" xfId="0" applyFont="1" applyFill="1" applyBorder="1" applyAlignment="1">
      <alignment horizontal="center"/>
    </xf>
    <xf numFmtId="0" fontId="4" fillId="13" borderId="0" xfId="0" applyFont="1" applyFill="1" applyBorder="1" applyAlignment="1">
      <alignment horizontal="center"/>
    </xf>
    <xf numFmtId="0" fontId="0" fillId="13" borderId="8" xfId="0" applyFont="1" applyFill="1" applyBorder="1" applyAlignment="1">
      <alignment horizontal="center"/>
    </xf>
    <xf numFmtId="0" fontId="0" fillId="13" borderId="9" xfId="0" applyFont="1" applyFill="1" applyBorder="1" applyAlignment="1">
      <alignment horizontal="center"/>
    </xf>
    <xf numFmtId="0" fontId="21" fillId="13" borderId="0" xfId="0" applyFont="1" applyFill="1" applyBorder="1" applyAlignment="1">
      <alignment horizontal="center"/>
    </xf>
    <xf numFmtId="0" fontId="0" fillId="13" borderId="7" xfId="0" applyFont="1" applyFill="1" applyBorder="1" applyAlignment="1"/>
    <xf numFmtId="0" fontId="0" fillId="13" borderId="8" xfId="0" applyFont="1" applyFill="1" applyBorder="1" applyAlignment="1"/>
    <xf numFmtId="0" fontId="0" fillId="13" borderId="8" xfId="0" applyFont="1" applyFill="1" applyBorder="1" applyAlignment="1">
      <alignment wrapText="1"/>
    </xf>
    <xf numFmtId="0" fontId="3" fillId="13" borderId="8" xfId="0" applyFont="1" applyFill="1" applyBorder="1" applyAlignment="1">
      <alignment wrapText="1"/>
    </xf>
    <xf numFmtId="0" fontId="3" fillId="13" borderId="8" xfId="0" applyFont="1" applyFill="1" applyBorder="1" applyAlignment="1">
      <alignment horizontal="center"/>
    </xf>
    <xf numFmtId="0" fontId="0" fillId="13" borderId="0" xfId="0" applyFont="1" applyFill="1" applyBorder="1" applyAlignment="1"/>
    <xf numFmtId="0" fontId="0" fillId="13" borderId="0" xfId="0" applyFont="1" applyFill="1" applyBorder="1" applyAlignment="1">
      <alignment wrapText="1"/>
    </xf>
    <xf numFmtId="0" fontId="1" fillId="13" borderId="2" xfId="0" applyFont="1" applyFill="1" applyBorder="1" applyAlignment="1"/>
    <xf numFmtId="0" fontId="3" fillId="13" borderId="3" xfId="0" applyFont="1" applyFill="1" applyBorder="1" applyAlignment="1"/>
    <xf numFmtId="0" fontId="3" fillId="13" borderId="3" xfId="0" applyFont="1" applyFill="1" applyBorder="1" applyAlignment="1">
      <alignment wrapText="1"/>
    </xf>
    <xf numFmtId="0" fontId="6" fillId="13" borderId="3" xfId="0" applyFont="1" applyFill="1" applyBorder="1" applyAlignment="1">
      <alignment wrapText="1"/>
    </xf>
    <xf numFmtId="0" fontId="6" fillId="13" borderId="3" xfId="0" applyFont="1" applyFill="1" applyBorder="1" applyAlignment="1"/>
    <xf numFmtId="0" fontId="6" fillId="13" borderId="3" xfId="0" applyFont="1" applyFill="1" applyBorder="1" applyAlignment="1">
      <alignment horizontal="center"/>
    </xf>
    <xf numFmtId="0" fontId="0" fillId="13" borderId="3" xfId="0" applyFont="1" applyFill="1" applyBorder="1" applyAlignment="1">
      <alignment horizontal="center"/>
    </xf>
    <xf numFmtId="0" fontId="4" fillId="13" borderId="3" xfId="0" applyFont="1" applyFill="1" applyBorder="1" applyAlignment="1">
      <alignment horizontal="center"/>
    </xf>
    <xf numFmtId="0" fontId="0" fillId="13" borderId="4" xfId="0" applyFont="1" applyFill="1" applyBorder="1" applyAlignment="1">
      <alignment horizontal="center"/>
    </xf>
    <xf numFmtId="0" fontId="3" fillId="0" borderId="0" xfId="0" applyFont="1" applyFill="1" applyAlignment="1">
      <alignment horizontal="center" vertical="center"/>
    </xf>
    <xf numFmtId="0" fontId="3" fillId="0" borderId="0" xfId="0" applyFont="1" applyFill="1" applyAlignment="1">
      <alignment horizontal="center"/>
    </xf>
    <xf numFmtId="0" fontId="3" fillId="0" borderId="0" xfId="0" applyFont="1" applyFill="1" applyAlignment="1">
      <alignment horizontal="center" wrapText="1"/>
    </xf>
    <xf numFmtId="0" fontId="5" fillId="0" borderId="0" xfId="0" applyFont="1" applyFill="1" applyAlignment="1">
      <alignment horizontal="center" vertical="center"/>
    </xf>
    <xf numFmtId="0" fontId="3" fillId="0" borderId="0" xfId="0" applyFont="1" applyFill="1" applyAlignment="1">
      <alignment horizontal="center" vertical="center" wrapText="1"/>
    </xf>
    <xf numFmtId="0" fontId="4" fillId="0" borderId="0" xfId="0" applyFont="1" applyAlignment="1">
      <alignment horizontal="left" vertical="center" wrapText="1"/>
    </xf>
    <xf numFmtId="0" fontId="3" fillId="0" borderId="0" xfId="0" applyFont="1" applyFill="1" applyAlignment="1">
      <alignment horizontal="left" vertical="center" wrapText="1"/>
    </xf>
    <xf numFmtId="0" fontId="2" fillId="0" borderId="0" xfId="0" applyFont="1" applyFill="1" applyAlignment="1">
      <alignment horizontal="center" vertical="center"/>
    </xf>
    <xf numFmtId="0" fontId="0" fillId="0" borderId="0" xfId="0" applyFont="1" applyFill="1" applyAlignment="1">
      <alignment horizontal="center" vertical="center"/>
    </xf>
    <xf numFmtId="0" fontId="0" fillId="0" borderId="0" xfId="0" applyFont="1" applyFill="1" applyAlignment="1">
      <alignment horizontal="left" vertical="center"/>
    </xf>
    <xf numFmtId="0" fontId="4" fillId="0" borderId="0" xfId="0" applyFont="1" applyFill="1" applyAlignment="1">
      <alignment horizontal="center" vertical="center"/>
    </xf>
    <xf numFmtId="0" fontId="1" fillId="0" borderId="0" xfId="0" applyFont="1" applyFill="1" applyAlignment="1">
      <alignment horizontal="left" vertical="center" wrapText="1"/>
    </xf>
    <xf numFmtId="0" fontId="0" fillId="0" borderId="0" xfId="0" applyFont="1" applyFill="1" applyAlignment="1">
      <alignment horizontal="left"/>
    </xf>
    <xf numFmtId="0" fontId="2" fillId="0" borderId="0" xfId="0" applyFont="1" applyFill="1" applyAlignment="1">
      <alignment horizontal="center" vertical="center" wrapText="1"/>
    </xf>
    <xf numFmtId="0" fontId="0" fillId="0" borderId="0" xfId="0" applyFont="1" applyFill="1" applyAlignment="1">
      <alignment horizontal="center" vertical="center" wrapText="1"/>
    </xf>
    <xf numFmtId="0" fontId="13" fillId="4" borderId="2" xfId="0" applyFont="1" applyFill="1" applyBorder="1" applyAlignment="1">
      <alignment horizontal="center" vertical="center" wrapText="1"/>
    </xf>
    <xf numFmtId="0" fontId="13" fillId="4" borderId="3" xfId="0" applyFont="1" applyFill="1" applyBorder="1" applyAlignment="1">
      <alignment horizontal="center" vertical="center" wrapText="1"/>
    </xf>
    <xf numFmtId="0" fontId="13" fillId="4" borderId="4" xfId="0" applyFont="1" applyFill="1" applyBorder="1" applyAlignment="1">
      <alignment horizontal="center" vertical="center" wrapText="1"/>
    </xf>
    <xf numFmtId="0" fontId="8" fillId="0" borderId="3" xfId="0" applyFont="1" applyBorder="1" applyAlignment="1">
      <alignment horizontal="center" vertical="center"/>
    </xf>
    <xf numFmtId="0" fontId="13" fillId="6" borderId="3" xfId="0" applyFont="1" applyFill="1" applyBorder="1" applyAlignment="1">
      <alignment horizontal="center" vertical="center" wrapText="1"/>
    </xf>
    <xf numFmtId="0" fontId="13" fillId="6" borderId="4" xfId="0" applyFont="1" applyFill="1" applyBorder="1" applyAlignment="1">
      <alignment horizontal="center" vertical="center" wrapText="1"/>
    </xf>
    <xf numFmtId="0" fontId="13" fillId="3" borderId="2" xfId="0" applyFont="1" applyFill="1" applyBorder="1" applyAlignment="1">
      <alignment horizontal="center" vertical="center" wrapText="1"/>
    </xf>
    <xf numFmtId="0" fontId="13" fillId="3" borderId="3" xfId="0" applyFont="1" applyFill="1" applyBorder="1" applyAlignment="1">
      <alignment horizontal="center" vertical="center" wrapText="1"/>
    </xf>
    <xf numFmtId="0" fontId="13" fillId="3" borderId="4" xfId="0" applyFont="1" applyFill="1" applyBorder="1" applyAlignment="1">
      <alignment horizontal="center" vertical="center" wrapText="1"/>
    </xf>
    <xf numFmtId="0" fontId="1" fillId="0" borderId="8" xfId="0" applyFont="1" applyBorder="1" applyAlignment="1">
      <alignment horizontal="left" vertical="center" wrapText="1"/>
    </xf>
    <xf numFmtId="0" fontId="1" fillId="3" borderId="0" xfId="0" applyFont="1" applyFill="1" applyAlignment="1">
      <alignment horizontal="center" vertical="center" wrapText="1"/>
    </xf>
    <xf numFmtId="0" fontId="0" fillId="0" borderId="0" xfId="0" applyFont="1" applyAlignment="1"/>
    <xf numFmtId="0" fontId="1" fillId="0" borderId="0" xfId="0" applyFont="1" applyAlignment="1">
      <alignment horizontal="center" vertical="center" wrapText="1"/>
    </xf>
    <xf numFmtId="0" fontId="17" fillId="3" borderId="0" xfId="0" applyFont="1" applyFill="1" applyAlignment="1">
      <alignment horizontal="center" vertical="center" wrapText="1"/>
    </xf>
    <xf numFmtId="0" fontId="16" fillId="0" borderId="0" xfId="0" applyFont="1" applyAlignment="1"/>
    <xf numFmtId="0" fontId="17" fillId="0" borderId="0" xfId="0" applyFont="1" applyAlignment="1">
      <alignment horizontal="center" vertical="center" wrapText="1"/>
    </xf>
    <xf numFmtId="0" fontId="17" fillId="0" borderId="0" xfId="0" applyFont="1" applyFill="1" applyAlignment="1">
      <alignment horizontal="center" vertical="center" wrapText="1"/>
    </xf>
    <xf numFmtId="0" fontId="0" fillId="0" borderId="0" xfId="0" applyFont="1" applyAlignment="1">
      <alignment horizontal="left" vertical="center" wrapText="1"/>
    </xf>
  </cellXfs>
  <cellStyles count="1">
    <cellStyle name="Normal" xfId="0" builtinId="0"/>
  </cellStyles>
  <dxfs count="2">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colors>
    <mruColors>
      <color rgb="FFB7E1C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A1002"/>
  <sheetViews>
    <sheetView zoomScale="150" zoomScaleNormal="150" workbookViewId="0">
      <pane ySplit="2" topLeftCell="A4" activePane="bottomLeft" state="frozen"/>
      <selection pane="bottomLeft" sqref="A1:I1"/>
    </sheetView>
  </sheetViews>
  <sheetFormatPr baseColWidth="10" defaultColWidth="14.5" defaultRowHeight="15.75" customHeight="1"/>
  <cols>
    <col min="1" max="1" width="20" style="102" customWidth="1"/>
    <col min="2" max="2" width="14.5" style="102"/>
    <col min="3" max="3" width="26.33203125" style="92" customWidth="1"/>
    <col min="4" max="4" width="21.1640625" style="102" customWidth="1"/>
    <col min="5" max="5" width="30" style="102" customWidth="1"/>
    <col min="6" max="6" width="29.5" style="92" customWidth="1"/>
    <col min="7" max="7" width="29.5" style="94" customWidth="1"/>
    <col min="8" max="8" width="14.5" style="102"/>
    <col min="9" max="9" width="17.1640625" style="102" customWidth="1"/>
    <col min="10" max="10" width="16.6640625" style="102" customWidth="1"/>
    <col min="11" max="11" width="61.1640625" customWidth="1"/>
    <col min="12" max="12" width="28.33203125" style="87" customWidth="1"/>
  </cols>
  <sheetData>
    <row r="1" spans="1:27" ht="40" customHeight="1">
      <c r="A1" s="162" t="s">
        <v>775</v>
      </c>
      <c r="B1" s="162"/>
      <c r="C1" s="162"/>
      <c r="D1" s="162"/>
      <c r="E1" s="162"/>
      <c r="F1" s="162"/>
      <c r="G1" s="162"/>
      <c r="H1" s="162"/>
      <c r="I1" s="162"/>
      <c r="J1" s="107"/>
      <c r="K1" s="107"/>
      <c r="L1" s="107"/>
      <c r="M1" s="107"/>
      <c r="N1" s="107"/>
      <c r="O1" s="107"/>
      <c r="P1" s="107"/>
      <c r="Q1" s="107"/>
      <c r="R1" s="107"/>
      <c r="S1" s="107"/>
      <c r="T1" s="107"/>
      <c r="U1" s="107"/>
      <c r="V1" s="107"/>
      <c r="W1" s="107"/>
      <c r="X1" s="107"/>
      <c r="Y1" s="107"/>
      <c r="Z1" s="107"/>
      <c r="AA1" s="107"/>
    </row>
    <row r="2" spans="1:27" s="35" customFormat="1" ht="44" customHeight="1">
      <c r="A2" s="22" t="s">
        <v>0</v>
      </c>
      <c r="B2" s="22" t="s">
        <v>1</v>
      </c>
      <c r="C2" s="22" t="s">
        <v>2</v>
      </c>
      <c r="D2" s="22" t="s">
        <v>3</v>
      </c>
      <c r="E2" s="22" t="s">
        <v>4</v>
      </c>
      <c r="F2" s="22" t="s">
        <v>723</v>
      </c>
      <c r="G2" s="22" t="s">
        <v>722</v>
      </c>
      <c r="H2" s="22" t="s">
        <v>5</v>
      </c>
      <c r="I2" s="22" t="s">
        <v>695</v>
      </c>
      <c r="J2" s="22" t="s">
        <v>8</v>
      </c>
      <c r="K2" s="22" t="s">
        <v>7</v>
      </c>
      <c r="L2" s="22" t="s">
        <v>720</v>
      </c>
      <c r="M2" s="22"/>
      <c r="N2" s="22"/>
      <c r="O2" s="22"/>
      <c r="P2" s="22"/>
      <c r="Q2" s="22"/>
      <c r="R2" s="22"/>
      <c r="S2" s="22"/>
      <c r="T2" s="22"/>
      <c r="U2" s="22"/>
      <c r="V2" s="22"/>
      <c r="W2" s="22"/>
      <c r="X2" s="22"/>
      <c r="Y2" s="22"/>
      <c r="Z2" s="22"/>
      <c r="AA2" s="22"/>
    </row>
    <row r="3" spans="1:27" ht="99" customHeight="1">
      <c r="A3" s="83" t="s">
        <v>9</v>
      </c>
      <c r="B3" s="83" t="s">
        <v>9</v>
      </c>
      <c r="C3" s="85" t="s">
        <v>10</v>
      </c>
      <c r="D3" s="86" t="s">
        <v>11</v>
      </c>
      <c r="E3" s="86" t="s">
        <v>12</v>
      </c>
      <c r="F3" s="85" t="s">
        <v>769</v>
      </c>
      <c r="G3" s="89" t="s">
        <v>768</v>
      </c>
      <c r="H3" s="103" t="s">
        <v>12</v>
      </c>
      <c r="I3" s="105">
        <v>1</v>
      </c>
      <c r="J3" s="86" t="s">
        <v>13</v>
      </c>
      <c r="K3" s="88" t="s">
        <v>697</v>
      </c>
      <c r="L3" s="89" t="s">
        <v>696</v>
      </c>
      <c r="M3" s="24"/>
      <c r="N3" s="24"/>
      <c r="O3" s="24"/>
      <c r="P3" s="24"/>
      <c r="Q3" s="24"/>
      <c r="R3" s="24"/>
      <c r="S3" s="24"/>
      <c r="T3" s="24"/>
      <c r="U3" s="24"/>
      <c r="V3" s="24"/>
      <c r="W3" s="24"/>
      <c r="X3" s="24"/>
      <c r="Y3" s="24"/>
      <c r="Z3" s="24"/>
      <c r="AA3" s="24"/>
    </row>
    <row r="4" spans="1:27" ht="58" customHeight="1">
      <c r="A4" s="83" t="s">
        <v>14</v>
      </c>
      <c r="B4" s="83" t="s">
        <v>15</v>
      </c>
      <c r="C4" s="96" t="s">
        <v>16</v>
      </c>
      <c r="D4" s="86" t="s">
        <v>11</v>
      </c>
      <c r="E4" s="86" t="s">
        <v>17</v>
      </c>
      <c r="F4" s="85" t="s">
        <v>724</v>
      </c>
      <c r="G4" s="89" t="s">
        <v>770</v>
      </c>
      <c r="H4" s="86" t="s">
        <v>18</v>
      </c>
      <c r="I4" s="86">
        <v>0.879</v>
      </c>
      <c r="J4" s="86" t="s">
        <v>13</v>
      </c>
      <c r="K4" s="89" t="s">
        <v>698</v>
      </c>
      <c r="L4" s="84"/>
      <c r="M4" s="24"/>
      <c r="N4" s="24"/>
      <c r="O4" s="24"/>
      <c r="P4" s="24"/>
      <c r="Q4" s="24"/>
      <c r="R4" s="24"/>
      <c r="S4" s="24"/>
      <c r="T4" s="24"/>
      <c r="U4" s="24"/>
      <c r="V4" s="24"/>
      <c r="W4" s="24"/>
      <c r="X4" s="24"/>
      <c r="Y4" s="24"/>
      <c r="Z4" s="24"/>
      <c r="AA4" s="24"/>
    </row>
    <row r="5" spans="1:27" ht="43" customHeight="1">
      <c r="A5" s="158" t="s">
        <v>19</v>
      </c>
      <c r="B5" s="83" t="s">
        <v>20</v>
      </c>
      <c r="C5" s="85" t="s">
        <v>21</v>
      </c>
      <c r="D5" s="86" t="s">
        <v>11</v>
      </c>
      <c r="E5" s="151" t="s">
        <v>22</v>
      </c>
      <c r="F5" s="155" t="s">
        <v>23</v>
      </c>
      <c r="G5" s="156" t="s">
        <v>725</v>
      </c>
      <c r="H5" s="103" t="s">
        <v>24</v>
      </c>
      <c r="I5" s="86">
        <v>0.94899999999999995</v>
      </c>
      <c r="J5" s="86" t="s">
        <v>13</v>
      </c>
      <c r="K5" s="157" t="s">
        <v>699</v>
      </c>
      <c r="L5" s="157" t="s">
        <v>25</v>
      </c>
      <c r="M5" s="25"/>
      <c r="N5" s="25"/>
      <c r="O5" s="25"/>
      <c r="P5" s="25"/>
      <c r="Q5" s="25"/>
      <c r="R5" s="25"/>
      <c r="S5" s="25"/>
      <c r="T5" s="25"/>
      <c r="U5" s="25"/>
      <c r="V5" s="25"/>
      <c r="W5" s="25"/>
      <c r="X5" s="25"/>
      <c r="Y5" s="25"/>
      <c r="Z5" s="25"/>
      <c r="AA5" s="25"/>
    </row>
    <row r="6" spans="1:27" ht="22" customHeight="1">
      <c r="A6" s="159"/>
      <c r="B6" s="83" t="s">
        <v>19</v>
      </c>
      <c r="C6" s="85" t="s">
        <v>26</v>
      </c>
      <c r="D6" s="86" t="s">
        <v>11</v>
      </c>
      <c r="E6" s="151"/>
      <c r="F6" s="155"/>
      <c r="G6" s="156"/>
      <c r="H6" s="103" t="s">
        <v>24</v>
      </c>
      <c r="I6" s="100">
        <v>0.94899999999999995</v>
      </c>
      <c r="J6" s="86" t="s">
        <v>13</v>
      </c>
      <c r="K6" s="157"/>
      <c r="L6" s="163"/>
      <c r="M6" s="25"/>
      <c r="N6" s="25"/>
      <c r="O6" s="25"/>
      <c r="P6" s="25"/>
      <c r="Q6" s="25"/>
      <c r="R6" s="25"/>
      <c r="S6" s="25"/>
      <c r="T6" s="25"/>
      <c r="U6" s="25"/>
      <c r="V6" s="25"/>
      <c r="W6" s="25"/>
      <c r="X6" s="25"/>
      <c r="Y6" s="25"/>
      <c r="Z6" s="25"/>
      <c r="AA6" s="25"/>
    </row>
    <row r="7" spans="1:27" ht="99" customHeight="1">
      <c r="A7" s="83" t="s">
        <v>27</v>
      </c>
      <c r="B7" s="83" t="s">
        <v>28</v>
      </c>
      <c r="C7" s="85" t="s">
        <v>29</v>
      </c>
      <c r="D7" s="86" t="s">
        <v>11</v>
      </c>
      <c r="E7" s="86" t="s">
        <v>30</v>
      </c>
      <c r="F7" s="85" t="s">
        <v>726</v>
      </c>
      <c r="G7" s="89" t="s">
        <v>727</v>
      </c>
      <c r="H7" s="86" t="s">
        <v>30</v>
      </c>
      <c r="I7" s="105">
        <v>1</v>
      </c>
      <c r="J7" s="86" t="s">
        <v>13</v>
      </c>
      <c r="K7" s="89" t="s">
        <v>700</v>
      </c>
      <c r="L7" s="84"/>
      <c r="M7" s="25"/>
      <c r="N7" s="25"/>
      <c r="O7" s="25"/>
      <c r="P7" s="25"/>
      <c r="Q7" s="25"/>
      <c r="R7" s="25"/>
      <c r="S7" s="25"/>
      <c r="T7" s="25"/>
      <c r="U7" s="25"/>
      <c r="V7" s="25"/>
      <c r="W7" s="25"/>
      <c r="X7" s="25"/>
      <c r="Y7" s="25"/>
      <c r="Z7" s="25"/>
      <c r="AA7" s="25"/>
    </row>
    <row r="8" spans="1:27" ht="56" customHeight="1">
      <c r="A8" s="83" t="s">
        <v>31</v>
      </c>
      <c r="B8" s="83" t="s">
        <v>32</v>
      </c>
      <c r="C8" s="97" t="s">
        <v>33</v>
      </c>
      <c r="D8" s="86" t="s">
        <v>11</v>
      </c>
      <c r="E8" s="86" t="s">
        <v>34</v>
      </c>
      <c r="F8" s="85" t="s">
        <v>728</v>
      </c>
      <c r="G8" s="106" t="s">
        <v>729</v>
      </c>
      <c r="H8" s="86" t="s">
        <v>35</v>
      </c>
      <c r="I8" s="86">
        <v>0.99399999999999999</v>
      </c>
      <c r="J8" s="86" t="s">
        <v>13</v>
      </c>
      <c r="K8" s="88" t="s">
        <v>701</v>
      </c>
      <c r="L8" s="84"/>
      <c r="M8" s="25"/>
      <c r="N8" s="25"/>
      <c r="O8" s="25"/>
      <c r="P8" s="25"/>
      <c r="Q8" s="25"/>
      <c r="R8" s="25"/>
      <c r="S8" s="25"/>
      <c r="T8" s="25"/>
      <c r="U8" s="25"/>
      <c r="V8" s="25"/>
      <c r="W8" s="25"/>
      <c r="X8" s="25"/>
      <c r="Y8" s="25"/>
      <c r="Z8" s="25"/>
      <c r="AA8" s="25"/>
    </row>
    <row r="9" spans="1:27" ht="31" customHeight="1">
      <c r="A9" s="158" t="s">
        <v>36</v>
      </c>
      <c r="B9" s="83" t="s">
        <v>36</v>
      </c>
      <c r="C9" s="97" t="s">
        <v>37</v>
      </c>
      <c r="D9" s="154" t="s">
        <v>730</v>
      </c>
      <c r="E9" s="151" t="s">
        <v>731</v>
      </c>
      <c r="F9" s="155" t="s">
        <v>732</v>
      </c>
      <c r="G9" s="157" t="s">
        <v>733</v>
      </c>
      <c r="H9" s="151"/>
      <c r="I9" s="151"/>
      <c r="J9" s="151"/>
      <c r="K9" s="152"/>
      <c r="L9" s="153"/>
      <c r="M9" s="25"/>
      <c r="N9" s="25"/>
      <c r="O9" s="25"/>
      <c r="P9" s="25"/>
      <c r="Q9" s="25"/>
      <c r="R9" s="25"/>
      <c r="S9" s="25"/>
      <c r="T9" s="25"/>
      <c r="U9" s="25"/>
      <c r="V9" s="25"/>
      <c r="W9" s="25"/>
      <c r="X9" s="25"/>
      <c r="Y9" s="25"/>
      <c r="Z9" s="25"/>
      <c r="AA9" s="25"/>
    </row>
    <row r="10" spans="1:27" ht="18" customHeight="1">
      <c r="A10" s="159"/>
      <c r="B10" s="83" t="s">
        <v>38</v>
      </c>
      <c r="C10" s="97" t="s">
        <v>39</v>
      </c>
      <c r="D10" s="154"/>
      <c r="E10" s="151"/>
      <c r="F10" s="155"/>
      <c r="G10" s="157"/>
      <c r="H10" s="151"/>
      <c r="I10" s="151"/>
      <c r="J10" s="151"/>
      <c r="K10" s="152"/>
      <c r="L10" s="153"/>
      <c r="M10" s="25"/>
      <c r="N10" s="25"/>
      <c r="O10" s="25"/>
      <c r="P10" s="25"/>
      <c r="Q10" s="25"/>
      <c r="R10" s="25"/>
      <c r="S10" s="25"/>
      <c r="T10" s="25"/>
      <c r="U10" s="25"/>
      <c r="V10" s="25"/>
      <c r="W10" s="25"/>
      <c r="X10" s="25"/>
      <c r="Y10" s="25"/>
      <c r="Z10" s="25"/>
      <c r="AA10" s="25"/>
    </row>
    <row r="11" spans="1:27" ht="35" customHeight="1">
      <c r="A11" s="83" t="s">
        <v>40</v>
      </c>
      <c r="B11" s="83" t="s">
        <v>40</v>
      </c>
      <c r="C11" s="97" t="s">
        <v>41</v>
      </c>
      <c r="D11" s="85" t="s">
        <v>719</v>
      </c>
      <c r="E11" s="86"/>
      <c r="F11" s="85"/>
      <c r="G11" s="89"/>
      <c r="H11" s="86"/>
      <c r="I11" s="86"/>
      <c r="J11" s="86"/>
      <c r="K11" s="23"/>
      <c r="L11" s="84"/>
      <c r="M11" s="25"/>
      <c r="N11" s="25"/>
      <c r="O11" s="25"/>
      <c r="P11" s="25"/>
      <c r="Q11" s="25"/>
      <c r="R11" s="25"/>
      <c r="S11" s="25"/>
      <c r="T11" s="25"/>
      <c r="U11" s="25"/>
      <c r="V11" s="25"/>
      <c r="W11" s="25"/>
      <c r="X11" s="25"/>
      <c r="Y11" s="25"/>
      <c r="Z11" s="25"/>
      <c r="AA11" s="25"/>
    </row>
    <row r="12" spans="1:27" ht="46" customHeight="1">
      <c r="A12" s="164" t="s">
        <v>42</v>
      </c>
      <c r="B12" s="158" t="s">
        <v>42</v>
      </c>
      <c r="C12" s="155" t="s">
        <v>43</v>
      </c>
      <c r="D12" s="151" t="s">
        <v>11</v>
      </c>
      <c r="E12" s="86" t="s">
        <v>44</v>
      </c>
      <c r="F12" s="85" t="s">
        <v>734</v>
      </c>
      <c r="G12" s="89" t="s">
        <v>743</v>
      </c>
      <c r="H12" s="86" t="s">
        <v>45</v>
      </c>
      <c r="I12" s="86">
        <v>0.88100000000000001</v>
      </c>
      <c r="J12" s="86" t="s">
        <v>13</v>
      </c>
      <c r="K12" s="91" t="s">
        <v>774</v>
      </c>
      <c r="L12" s="157" t="s">
        <v>46</v>
      </c>
      <c r="M12" s="25"/>
      <c r="N12" s="25"/>
      <c r="O12" s="25"/>
      <c r="P12" s="25"/>
      <c r="Q12" s="25"/>
      <c r="R12" s="25"/>
      <c r="S12" s="25"/>
      <c r="T12" s="25"/>
      <c r="U12" s="25"/>
      <c r="V12" s="25"/>
      <c r="W12" s="25"/>
      <c r="X12" s="25"/>
      <c r="Y12" s="25"/>
      <c r="Z12" s="25"/>
      <c r="AA12" s="25"/>
    </row>
    <row r="13" spans="1:27" ht="53" customHeight="1">
      <c r="A13" s="159"/>
      <c r="B13" s="159"/>
      <c r="C13" s="165"/>
      <c r="D13" s="159"/>
      <c r="E13" s="86" t="s">
        <v>47</v>
      </c>
      <c r="F13" s="85" t="s">
        <v>735</v>
      </c>
      <c r="G13" s="89" t="s">
        <v>736</v>
      </c>
      <c r="H13" s="103" t="s">
        <v>47</v>
      </c>
      <c r="I13" s="105">
        <v>1</v>
      </c>
      <c r="J13" s="86" t="s">
        <v>13</v>
      </c>
      <c r="K13" s="91" t="s">
        <v>702</v>
      </c>
      <c r="L13" s="160"/>
      <c r="M13" s="25"/>
      <c r="N13" s="25"/>
      <c r="O13" s="25"/>
      <c r="P13" s="25"/>
      <c r="Q13" s="25"/>
      <c r="R13" s="25"/>
      <c r="S13" s="25"/>
      <c r="T13" s="25"/>
      <c r="U13" s="25"/>
      <c r="V13" s="25"/>
      <c r="W13" s="25"/>
      <c r="X13" s="25"/>
      <c r="Y13" s="25"/>
      <c r="Z13" s="25"/>
      <c r="AA13" s="25"/>
    </row>
    <row r="14" spans="1:27" ht="50" customHeight="1">
      <c r="A14" s="83" t="s">
        <v>48</v>
      </c>
      <c r="B14" s="83" t="s">
        <v>48</v>
      </c>
      <c r="C14" s="85" t="s">
        <v>49</v>
      </c>
      <c r="D14" s="86" t="s">
        <v>11</v>
      </c>
      <c r="E14" s="86" t="s">
        <v>50</v>
      </c>
      <c r="F14" s="85" t="s">
        <v>738</v>
      </c>
      <c r="G14" s="89" t="s">
        <v>739</v>
      </c>
      <c r="H14" s="86" t="s">
        <v>51</v>
      </c>
      <c r="I14" s="86">
        <v>0.80200000000000005</v>
      </c>
      <c r="J14" s="86" t="s">
        <v>52</v>
      </c>
      <c r="K14" s="90" t="s">
        <v>703</v>
      </c>
      <c r="L14" s="84"/>
      <c r="M14" s="25"/>
      <c r="N14" s="25"/>
      <c r="O14" s="25"/>
      <c r="P14" s="25"/>
      <c r="Q14" s="25"/>
      <c r="R14" s="25"/>
      <c r="S14" s="25"/>
      <c r="T14" s="25"/>
      <c r="U14" s="25"/>
      <c r="V14" s="25"/>
      <c r="W14" s="25"/>
      <c r="X14" s="25"/>
      <c r="Y14" s="25"/>
      <c r="Z14" s="25"/>
      <c r="AA14" s="25"/>
    </row>
    <row r="15" spans="1:27" ht="31" customHeight="1">
      <c r="A15" s="158" t="s">
        <v>53</v>
      </c>
      <c r="B15" s="158" t="s">
        <v>53</v>
      </c>
      <c r="C15" s="155" t="s">
        <v>54</v>
      </c>
      <c r="D15" s="155" t="s">
        <v>721</v>
      </c>
      <c r="E15" s="151" t="s">
        <v>55</v>
      </c>
      <c r="F15" s="155" t="s">
        <v>740</v>
      </c>
      <c r="G15" s="157" t="s">
        <v>741</v>
      </c>
      <c r="H15" s="86"/>
      <c r="I15" s="86"/>
      <c r="J15" s="86"/>
      <c r="K15" s="23"/>
      <c r="L15" s="84"/>
      <c r="M15" s="25"/>
      <c r="N15" s="25"/>
      <c r="O15" s="25"/>
      <c r="P15" s="25"/>
      <c r="Q15" s="25"/>
      <c r="R15" s="25"/>
      <c r="S15" s="25"/>
      <c r="T15" s="25"/>
      <c r="U15" s="25"/>
      <c r="V15" s="25"/>
      <c r="W15" s="25"/>
      <c r="X15" s="25"/>
      <c r="Y15" s="25"/>
      <c r="Z15" s="25"/>
      <c r="AA15" s="25"/>
    </row>
    <row r="16" spans="1:27" ht="30" customHeight="1">
      <c r="A16" s="159"/>
      <c r="B16" s="159"/>
      <c r="C16" s="165"/>
      <c r="D16" s="155"/>
      <c r="E16" s="151"/>
      <c r="F16" s="155"/>
      <c r="G16" s="157"/>
      <c r="H16" s="86"/>
      <c r="I16" s="86"/>
      <c r="J16" s="86"/>
      <c r="K16" s="23"/>
      <c r="L16" s="84"/>
      <c r="M16" s="25"/>
      <c r="N16" s="25"/>
      <c r="O16" s="25"/>
      <c r="P16" s="25"/>
      <c r="Q16" s="25"/>
      <c r="R16" s="25"/>
      <c r="S16" s="25"/>
      <c r="T16" s="25"/>
      <c r="U16" s="25"/>
      <c r="V16" s="25"/>
      <c r="W16" s="25"/>
      <c r="X16" s="25"/>
      <c r="Y16" s="25"/>
      <c r="Z16" s="25"/>
      <c r="AA16" s="25"/>
    </row>
    <row r="17" spans="1:27" ht="39" customHeight="1">
      <c r="A17" s="83" t="s">
        <v>56</v>
      </c>
      <c r="B17" s="83" t="s">
        <v>57</v>
      </c>
      <c r="C17" s="85" t="s">
        <v>58</v>
      </c>
      <c r="D17" s="86" t="s">
        <v>11</v>
      </c>
      <c r="E17" s="86" t="s">
        <v>59</v>
      </c>
      <c r="F17" s="85" t="s">
        <v>737</v>
      </c>
      <c r="G17" s="89" t="s">
        <v>739</v>
      </c>
      <c r="H17" s="86" t="s">
        <v>60</v>
      </c>
      <c r="I17" s="105">
        <v>1</v>
      </c>
      <c r="J17" s="86" t="s">
        <v>61</v>
      </c>
      <c r="K17" s="90" t="s">
        <v>704</v>
      </c>
      <c r="L17" s="84"/>
      <c r="M17" s="25"/>
      <c r="N17" s="25"/>
      <c r="O17" s="25"/>
      <c r="P17" s="25"/>
      <c r="Q17" s="25"/>
      <c r="R17" s="25"/>
      <c r="S17" s="25"/>
      <c r="T17" s="25"/>
      <c r="U17" s="25"/>
      <c r="V17" s="25"/>
      <c r="W17" s="25"/>
      <c r="X17" s="25"/>
      <c r="Y17" s="25"/>
      <c r="Z17" s="25"/>
      <c r="AA17" s="25"/>
    </row>
    <row r="18" spans="1:27" ht="52" customHeight="1">
      <c r="A18" s="158" t="s">
        <v>62</v>
      </c>
      <c r="B18" s="164" t="s">
        <v>62</v>
      </c>
      <c r="C18" s="155" t="s">
        <v>63</v>
      </c>
      <c r="D18" s="86" t="s">
        <v>11</v>
      </c>
      <c r="E18" s="104" t="s">
        <v>754</v>
      </c>
      <c r="F18" s="85" t="s">
        <v>742</v>
      </c>
      <c r="G18" s="89" t="s">
        <v>746</v>
      </c>
      <c r="H18" s="86" t="s">
        <v>64</v>
      </c>
      <c r="I18" s="86">
        <v>0.95799999999999996</v>
      </c>
      <c r="J18" s="86" t="s">
        <v>66</v>
      </c>
      <c r="K18" s="90" t="s">
        <v>705</v>
      </c>
      <c r="L18" s="157" t="s">
        <v>65</v>
      </c>
      <c r="M18" s="25"/>
      <c r="N18" s="25"/>
      <c r="O18" s="25"/>
      <c r="P18" s="25"/>
      <c r="Q18" s="25"/>
      <c r="R18" s="25"/>
      <c r="S18" s="25"/>
      <c r="T18" s="25"/>
      <c r="U18" s="25"/>
      <c r="V18" s="25"/>
      <c r="W18" s="25"/>
      <c r="X18" s="25"/>
      <c r="Y18" s="25"/>
      <c r="Z18" s="25"/>
      <c r="AA18" s="25"/>
    </row>
    <row r="19" spans="1:27" ht="49" customHeight="1">
      <c r="A19" s="159"/>
      <c r="B19" s="159"/>
      <c r="C19" s="165"/>
      <c r="D19" s="86" t="s">
        <v>11</v>
      </c>
      <c r="E19" s="104" t="s">
        <v>755</v>
      </c>
      <c r="F19" s="85" t="s">
        <v>23</v>
      </c>
      <c r="G19" s="89" t="s">
        <v>744</v>
      </c>
      <c r="H19" s="86" t="s">
        <v>64</v>
      </c>
      <c r="I19" s="86">
        <v>2.93E-2</v>
      </c>
      <c r="J19" s="86" t="s">
        <v>66</v>
      </c>
      <c r="K19" s="91" t="s">
        <v>705</v>
      </c>
      <c r="L19" s="157"/>
      <c r="M19" s="25"/>
      <c r="N19" s="25"/>
      <c r="O19" s="25"/>
      <c r="P19" s="25"/>
      <c r="Q19" s="25"/>
      <c r="R19" s="25"/>
      <c r="S19" s="25"/>
      <c r="T19" s="25"/>
      <c r="U19" s="25"/>
      <c r="V19" s="25"/>
      <c r="W19" s="25"/>
      <c r="X19" s="25"/>
      <c r="Y19" s="25"/>
      <c r="Z19" s="25"/>
      <c r="AA19" s="25"/>
    </row>
    <row r="20" spans="1:27" ht="59" customHeight="1">
      <c r="A20" s="159"/>
      <c r="B20" s="83" t="s">
        <v>67</v>
      </c>
      <c r="C20" s="85" t="s">
        <v>68</v>
      </c>
      <c r="D20" s="86" t="s">
        <v>11</v>
      </c>
      <c r="E20" s="161" t="s">
        <v>69</v>
      </c>
      <c r="F20" s="155" t="s">
        <v>742</v>
      </c>
      <c r="G20" s="157" t="s">
        <v>745</v>
      </c>
      <c r="H20" s="86" t="s">
        <v>70</v>
      </c>
      <c r="I20" s="86">
        <v>0.95799999999999996</v>
      </c>
      <c r="J20" s="86" t="s">
        <v>66</v>
      </c>
      <c r="K20" s="90" t="s">
        <v>706</v>
      </c>
      <c r="L20" s="157"/>
      <c r="M20" s="25"/>
      <c r="N20" s="25"/>
      <c r="O20" s="25"/>
      <c r="P20" s="25"/>
      <c r="Q20" s="25"/>
      <c r="R20" s="25"/>
      <c r="S20" s="25"/>
      <c r="T20" s="25"/>
      <c r="U20" s="25"/>
      <c r="V20" s="25"/>
      <c r="W20" s="25"/>
      <c r="X20" s="25"/>
      <c r="Y20" s="25"/>
      <c r="Z20" s="25"/>
      <c r="AA20" s="25"/>
    </row>
    <row r="21" spans="1:27" ht="50" customHeight="1">
      <c r="A21" s="159"/>
      <c r="B21" s="83" t="s">
        <v>71</v>
      </c>
      <c r="C21" s="85" t="s">
        <v>72</v>
      </c>
      <c r="D21" s="86" t="s">
        <v>11</v>
      </c>
      <c r="E21" s="161"/>
      <c r="F21" s="155"/>
      <c r="G21" s="157"/>
      <c r="H21" s="86" t="s">
        <v>73</v>
      </c>
      <c r="I21" s="86">
        <v>0.95799999999999996</v>
      </c>
      <c r="J21" s="86" t="s">
        <v>66</v>
      </c>
      <c r="K21" s="90" t="s">
        <v>707</v>
      </c>
      <c r="L21" s="157"/>
      <c r="M21" s="25"/>
      <c r="N21" s="25"/>
      <c r="O21" s="25"/>
      <c r="P21" s="25"/>
      <c r="Q21" s="25"/>
      <c r="R21" s="25"/>
      <c r="S21" s="25"/>
      <c r="T21" s="25"/>
      <c r="U21" s="25"/>
      <c r="V21" s="25"/>
      <c r="W21" s="25"/>
      <c r="X21" s="25"/>
      <c r="Y21" s="25"/>
      <c r="Z21" s="25"/>
      <c r="AA21" s="25"/>
    </row>
    <row r="22" spans="1:27" ht="51" customHeight="1">
      <c r="A22" s="83" t="s">
        <v>74</v>
      </c>
      <c r="B22" s="83" t="s">
        <v>74</v>
      </c>
      <c r="C22" s="85" t="s">
        <v>75</v>
      </c>
      <c r="D22" s="86" t="s">
        <v>11</v>
      </c>
      <c r="E22" s="103" t="s">
        <v>76</v>
      </c>
      <c r="F22" s="85" t="s">
        <v>747</v>
      </c>
      <c r="G22" s="89" t="s">
        <v>748</v>
      </c>
      <c r="H22" s="86" t="s">
        <v>77</v>
      </c>
      <c r="I22" s="86">
        <v>0.97599999999999998</v>
      </c>
      <c r="J22" s="86" t="s">
        <v>66</v>
      </c>
      <c r="K22" s="90" t="s">
        <v>708</v>
      </c>
      <c r="L22" s="84"/>
      <c r="M22" s="25"/>
      <c r="N22" s="25"/>
      <c r="O22" s="25"/>
      <c r="P22" s="25"/>
      <c r="Q22" s="25"/>
      <c r="R22" s="25"/>
      <c r="S22" s="25"/>
      <c r="T22" s="25"/>
      <c r="U22" s="25"/>
      <c r="V22" s="25"/>
      <c r="W22" s="25"/>
      <c r="X22" s="25"/>
      <c r="Y22" s="25"/>
      <c r="Z22" s="25"/>
      <c r="AA22" s="25"/>
    </row>
    <row r="23" spans="1:27" ht="42" customHeight="1">
      <c r="A23" s="158" t="s">
        <v>78</v>
      </c>
      <c r="B23" s="158" t="s">
        <v>78</v>
      </c>
      <c r="C23" s="155" t="s">
        <v>79</v>
      </c>
      <c r="D23" s="151" t="s">
        <v>11</v>
      </c>
      <c r="E23" s="104" t="s">
        <v>752</v>
      </c>
      <c r="F23" s="85" t="s">
        <v>747</v>
      </c>
      <c r="G23" s="89" t="s">
        <v>749</v>
      </c>
      <c r="H23" s="86" t="s">
        <v>80</v>
      </c>
      <c r="I23" s="105">
        <v>1</v>
      </c>
      <c r="J23" s="86" t="s">
        <v>61</v>
      </c>
      <c r="K23" s="90" t="s">
        <v>709</v>
      </c>
      <c r="L23" s="84"/>
      <c r="M23" s="25"/>
      <c r="N23" s="25"/>
      <c r="O23" s="25"/>
      <c r="P23" s="25"/>
      <c r="Q23" s="25"/>
      <c r="R23" s="25"/>
      <c r="S23" s="25"/>
      <c r="T23" s="25"/>
      <c r="U23" s="25"/>
      <c r="V23" s="25"/>
      <c r="W23" s="25"/>
      <c r="X23" s="25"/>
      <c r="Y23" s="25"/>
      <c r="Z23" s="25"/>
      <c r="AA23" s="25"/>
    </row>
    <row r="24" spans="1:27" ht="47" customHeight="1">
      <c r="A24" s="159"/>
      <c r="B24" s="159"/>
      <c r="C24" s="165"/>
      <c r="D24" s="159"/>
      <c r="E24" s="104" t="s">
        <v>753</v>
      </c>
      <c r="F24" s="85" t="s">
        <v>750</v>
      </c>
      <c r="G24" s="89" t="s">
        <v>751</v>
      </c>
      <c r="H24" s="86" t="s">
        <v>80</v>
      </c>
      <c r="I24" s="105">
        <v>1</v>
      </c>
      <c r="J24" s="86" t="s">
        <v>66</v>
      </c>
      <c r="K24" s="90" t="s">
        <v>710</v>
      </c>
      <c r="L24" s="84"/>
      <c r="M24" s="25"/>
      <c r="N24" s="25"/>
      <c r="O24" s="25"/>
      <c r="P24" s="25"/>
      <c r="Q24" s="25"/>
      <c r="R24" s="25"/>
      <c r="S24" s="25"/>
      <c r="T24" s="25"/>
      <c r="U24" s="25"/>
      <c r="V24" s="25"/>
      <c r="W24" s="25"/>
      <c r="X24" s="25"/>
      <c r="Y24" s="25"/>
      <c r="Z24" s="25"/>
      <c r="AA24" s="25"/>
    </row>
    <row r="25" spans="1:27" ht="50" customHeight="1">
      <c r="A25" s="159"/>
      <c r="B25" s="159"/>
      <c r="C25" s="165"/>
      <c r="D25" s="159"/>
      <c r="E25" s="86" t="s">
        <v>81</v>
      </c>
      <c r="F25" s="85" t="s">
        <v>756</v>
      </c>
      <c r="G25" s="89" t="s">
        <v>757</v>
      </c>
      <c r="H25" s="86" t="s">
        <v>80</v>
      </c>
      <c r="I25" s="105">
        <v>1</v>
      </c>
      <c r="J25" s="86" t="s">
        <v>66</v>
      </c>
      <c r="K25" s="90" t="s">
        <v>711</v>
      </c>
      <c r="L25" s="84"/>
      <c r="M25" s="25"/>
      <c r="N25" s="25"/>
      <c r="O25" s="25"/>
      <c r="P25" s="25"/>
      <c r="Q25" s="25"/>
      <c r="R25" s="25"/>
      <c r="S25" s="25"/>
      <c r="T25" s="25"/>
      <c r="U25" s="25"/>
      <c r="V25" s="25"/>
      <c r="W25" s="25"/>
      <c r="X25" s="25"/>
      <c r="Y25" s="25"/>
      <c r="Z25" s="25"/>
      <c r="AA25" s="25"/>
    </row>
    <row r="26" spans="1:27" ht="45" customHeight="1">
      <c r="A26" s="83" t="s">
        <v>82</v>
      </c>
      <c r="B26" s="83" t="s">
        <v>83</v>
      </c>
      <c r="C26" s="85" t="s">
        <v>84</v>
      </c>
      <c r="D26" s="86" t="s">
        <v>11</v>
      </c>
      <c r="E26" s="86" t="s">
        <v>85</v>
      </c>
      <c r="F26" s="85" t="s">
        <v>23</v>
      </c>
      <c r="G26" s="89" t="s">
        <v>758</v>
      </c>
      <c r="H26" s="86" t="s">
        <v>86</v>
      </c>
      <c r="I26" s="86">
        <v>0.80800000000000005</v>
      </c>
      <c r="J26" s="86" t="s">
        <v>61</v>
      </c>
      <c r="K26" s="88" t="s">
        <v>712</v>
      </c>
      <c r="L26" s="84"/>
      <c r="M26" s="25"/>
      <c r="N26" s="25"/>
      <c r="O26" s="25"/>
      <c r="P26" s="25"/>
      <c r="Q26" s="25"/>
      <c r="R26" s="25"/>
      <c r="S26" s="25"/>
      <c r="T26" s="25"/>
      <c r="U26" s="25"/>
      <c r="V26" s="25"/>
      <c r="W26" s="25"/>
      <c r="X26" s="25"/>
      <c r="Y26" s="25"/>
      <c r="Z26" s="25"/>
      <c r="AA26" s="25"/>
    </row>
    <row r="27" spans="1:27" ht="42" customHeight="1">
      <c r="A27" s="83" t="s">
        <v>87</v>
      </c>
      <c r="B27" s="83" t="s">
        <v>87</v>
      </c>
      <c r="C27" s="85" t="s">
        <v>88</v>
      </c>
      <c r="D27" s="86" t="s">
        <v>11</v>
      </c>
      <c r="E27" s="86" t="s">
        <v>89</v>
      </c>
      <c r="F27" s="85" t="s">
        <v>90</v>
      </c>
      <c r="G27" s="89" t="s">
        <v>759</v>
      </c>
      <c r="H27" s="86" t="s">
        <v>91</v>
      </c>
      <c r="I27" s="86">
        <v>0.99199999999999999</v>
      </c>
      <c r="J27" s="86" t="s">
        <v>61</v>
      </c>
      <c r="K27" s="88" t="s">
        <v>713</v>
      </c>
      <c r="L27" s="84"/>
      <c r="M27" s="25"/>
      <c r="N27" s="25"/>
      <c r="O27" s="25"/>
      <c r="P27" s="25"/>
      <c r="Q27" s="25"/>
      <c r="R27" s="25"/>
      <c r="S27" s="25"/>
      <c r="T27" s="25"/>
      <c r="U27" s="25"/>
      <c r="V27" s="25"/>
      <c r="W27" s="25"/>
      <c r="X27" s="25"/>
      <c r="Y27" s="25"/>
      <c r="Z27" s="25"/>
      <c r="AA27" s="25"/>
    </row>
    <row r="28" spans="1:27" ht="54" customHeight="1">
      <c r="A28" s="83" t="s">
        <v>92</v>
      </c>
      <c r="B28" s="83" t="s">
        <v>92</v>
      </c>
      <c r="C28" s="85" t="s">
        <v>93</v>
      </c>
      <c r="D28" s="86" t="s">
        <v>11</v>
      </c>
      <c r="E28" s="86" t="s">
        <v>94</v>
      </c>
      <c r="F28" s="85" t="s">
        <v>761</v>
      </c>
      <c r="G28" s="89" t="s">
        <v>760</v>
      </c>
      <c r="H28" s="86" t="s">
        <v>95</v>
      </c>
      <c r="I28" s="86">
        <v>0.96499999999999997</v>
      </c>
      <c r="J28" s="86" t="s">
        <v>66</v>
      </c>
      <c r="K28" s="88" t="s">
        <v>714</v>
      </c>
      <c r="L28" s="84"/>
      <c r="M28" s="25"/>
      <c r="N28" s="25"/>
      <c r="O28" s="25"/>
      <c r="P28" s="25"/>
      <c r="Q28" s="25"/>
      <c r="R28" s="25"/>
      <c r="S28" s="25"/>
      <c r="T28" s="25"/>
      <c r="U28" s="25"/>
      <c r="V28" s="25"/>
      <c r="W28" s="25"/>
      <c r="X28" s="25"/>
      <c r="Y28" s="25"/>
      <c r="Z28" s="25"/>
      <c r="AA28" s="25"/>
    </row>
    <row r="29" spans="1:27" ht="40" customHeight="1">
      <c r="A29" s="83" t="s">
        <v>96</v>
      </c>
      <c r="B29" s="83" t="s">
        <v>96</v>
      </c>
      <c r="C29" s="98" t="s">
        <v>630</v>
      </c>
      <c r="D29" s="85" t="s">
        <v>719</v>
      </c>
      <c r="E29" s="86"/>
      <c r="F29" s="85"/>
      <c r="G29" s="89"/>
      <c r="H29" s="86"/>
      <c r="I29" s="86"/>
      <c r="J29" s="86"/>
      <c r="K29" s="23"/>
      <c r="L29" s="84"/>
      <c r="M29" s="25"/>
      <c r="N29" s="25"/>
      <c r="O29" s="25"/>
      <c r="P29" s="25"/>
      <c r="Q29" s="25"/>
      <c r="R29" s="25"/>
      <c r="S29" s="25"/>
      <c r="T29" s="25"/>
      <c r="U29" s="25"/>
      <c r="V29" s="25"/>
      <c r="W29" s="25"/>
      <c r="X29" s="25"/>
      <c r="Y29" s="25"/>
      <c r="Z29" s="25"/>
      <c r="AA29" s="25"/>
    </row>
    <row r="30" spans="1:27" ht="54" customHeight="1">
      <c r="A30" s="83" t="s">
        <v>97</v>
      </c>
      <c r="B30" s="83" t="s">
        <v>98</v>
      </c>
      <c r="C30" s="85" t="s">
        <v>99</v>
      </c>
      <c r="D30" s="86" t="s">
        <v>11</v>
      </c>
      <c r="E30" s="86" t="s">
        <v>100</v>
      </c>
      <c r="F30" s="85" t="s">
        <v>23</v>
      </c>
      <c r="G30" s="89" t="s">
        <v>762</v>
      </c>
      <c r="H30" s="86" t="s">
        <v>101</v>
      </c>
      <c r="I30" s="86">
        <v>0.89300000000000002</v>
      </c>
      <c r="J30" s="86" t="s">
        <v>61</v>
      </c>
      <c r="K30" s="88" t="s">
        <v>715</v>
      </c>
      <c r="L30" s="84"/>
      <c r="M30" s="25"/>
      <c r="N30" s="25"/>
      <c r="O30" s="25"/>
      <c r="P30" s="25"/>
      <c r="Q30" s="25"/>
      <c r="R30" s="25"/>
      <c r="S30" s="25"/>
      <c r="T30" s="25"/>
      <c r="U30" s="25"/>
      <c r="V30" s="25"/>
      <c r="W30" s="25"/>
      <c r="X30" s="25"/>
      <c r="Y30" s="25"/>
      <c r="Z30" s="25"/>
      <c r="AA30" s="25"/>
    </row>
    <row r="31" spans="1:27" ht="84" customHeight="1">
      <c r="A31" s="83" t="s">
        <v>102</v>
      </c>
      <c r="B31" s="83" t="s">
        <v>102</v>
      </c>
      <c r="C31" s="85" t="s">
        <v>103</v>
      </c>
      <c r="D31" s="86" t="s">
        <v>11</v>
      </c>
      <c r="E31" s="85" t="s">
        <v>104</v>
      </c>
      <c r="F31" s="85" t="s">
        <v>764</v>
      </c>
      <c r="G31" s="89" t="s">
        <v>763</v>
      </c>
      <c r="H31" s="103" t="s">
        <v>104</v>
      </c>
      <c r="I31" s="105">
        <v>1</v>
      </c>
      <c r="J31" s="86" t="s">
        <v>66</v>
      </c>
      <c r="K31" s="89" t="s">
        <v>716</v>
      </c>
      <c r="L31" s="84"/>
      <c r="M31" s="25"/>
      <c r="N31" s="25"/>
      <c r="O31" s="25"/>
      <c r="P31" s="25"/>
      <c r="Q31" s="25"/>
      <c r="R31" s="25"/>
      <c r="S31" s="25"/>
      <c r="T31" s="25"/>
      <c r="U31" s="25"/>
      <c r="V31" s="25"/>
      <c r="W31" s="25"/>
      <c r="X31" s="25"/>
      <c r="Y31" s="25"/>
      <c r="Z31" s="25"/>
      <c r="AA31" s="25"/>
    </row>
    <row r="32" spans="1:27" ht="45" customHeight="1">
      <c r="A32" s="83" t="s">
        <v>105</v>
      </c>
      <c r="B32" s="83" t="s">
        <v>105</v>
      </c>
      <c r="C32" s="99" t="s">
        <v>631</v>
      </c>
      <c r="D32" s="85" t="s">
        <v>719</v>
      </c>
      <c r="E32" s="86"/>
      <c r="F32" s="85"/>
      <c r="G32" s="89"/>
      <c r="H32" s="86"/>
      <c r="I32" s="86"/>
      <c r="J32" s="86"/>
      <c r="K32" s="23"/>
      <c r="L32" s="84"/>
      <c r="M32" s="25"/>
      <c r="N32" s="25"/>
      <c r="O32" s="25"/>
      <c r="P32" s="25"/>
      <c r="Q32" s="25"/>
      <c r="R32" s="25"/>
      <c r="S32" s="25"/>
      <c r="T32" s="25"/>
      <c r="U32" s="25"/>
      <c r="V32" s="25"/>
      <c r="W32" s="25"/>
      <c r="X32" s="25"/>
      <c r="Y32" s="25"/>
      <c r="Z32" s="25"/>
      <c r="AA32" s="25"/>
    </row>
    <row r="33" spans="1:27" ht="60" customHeight="1">
      <c r="A33" s="83" t="s">
        <v>106</v>
      </c>
      <c r="B33" s="83" t="s">
        <v>106</v>
      </c>
      <c r="C33" s="85" t="s">
        <v>107</v>
      </c>
      <c r="D33" s="86" t="s">
        <v>11</v>
      </c>
      <c r="E33" s="103" t="s">
        <v>108</v>
      </c>
      <c r="F33" s="85" t="s">
        <v>765</v>
      </c>
      <c r="G33" s="89" t="s">
        <v>766</v>
      </c>
      <c r="H33" s="86" t="s">
        <v>109</v>
      </c>
      <c r="I33" s="105">
        <v>1</v>
      </c>
      <c r="J33" s="86" t="s">
        <v>66</v>
      </c>
      <c r="K33" s="88" t="s">
        <v>717</v>
      </c>
      <c r="L33" s="84"/>
      <c r="M33" s="25"/>
      <c r="N33" s="25"/>
      <c r="O33" s="25"/>
      <c r="P33" s="25"/>
      <c r="Q33" s="25"/>
      <c r="R33" s="25"/>
      <c r="S33" s="25"/>
      <c r="T33" s="25"/>
      <c r="U33" s="25"/>
      <c r="V33" s="25"/>
      <c r="W33" s="25"/>
      <c r="X33" s="25"/>
      <c r="Y33" s="25"/>
      <c r="Z33" s="25"/>
      <c r="AA33" s="25"/>
    </row>
    <row r="34" spans="1:27" ht="67" customHeight="1">
      <c r="A34" s="83" t="s">
        <v>110</v>
      </c>
      <c r="B34" s="83" t="s">
        <v>110</v>
      </c>
      <c r="C34" s="85" t="s">
        <v>111</v>
      </c>
      <c r="D34" s="86" t="s">
        <v>11</v>
      </c>
      <c r="E34" s="86" t="s">
        <v>112</v>
      </c>
      <c r="F34" s="85" t="s">
        <v>737</v>
      </c>
      <c r="G34" s="89" t="s">
        <v>767</v>
      </c>
      <c r="H34" s="86" t="s">
        <v>112</v>
      </c>
      <c r="I34" s="86">
        <v>1</v>
      </c>
      <c r="J34" s="86" t="s">
        <v>66</v>
      </c>
      <c r="K34" s="89" t="s">
        <v>718</v>
      </c>
      <c r="L34" s="84"/>
      <c r="M34" s="25"/>
      <c r="N34" s="25"/>
      <c r="O34" s="25"/>
      <c r="P34" s="25"/>
      <c r="Q34" s="25"/>
      <c r="R34" s="25"/>
      <c r="S34" s="25"/>
      <c r="T34" s="25"/>
      <c r="U34" s="25"/>
      <c r="V34" s="25"/>
      <c r="W34" s="25"/>
      <c r="X34" s="25"/>
      <c r="Y34" s="25"/>
      <c r="Z34" s="25"/>
      <c r="AA34" s="25"/>
    </row>
    <row r="35" spans="1:27" ht="15.75" customHeight="1">
      <c r="A35" s="101"/>
      <c r="B35" s="101"/>
      <c r="C35" s="10"/>
      <c r="F35" s="10"/>
      <c r="G35" s="93"/>
      <c r="L35" s="12"/>
    </row>
    <row r="36" spans="1:27" ht="15.75" customHeight="1">
      <c r="A36" s="101"/>
      <c r="B36" s="101"/>
      <c r="C36" s="10"/>
      <c r="F36" s="10"/>
      <c r="G36" s="93"/>
      <c r="L36" s="12"/>
    </row>
    <row r="37" spans="1:27" ht="15.75" customHeight="1">
      <c r="A37" s="101"/>
      <c r="B37" s="101"/>
      <c r="C37" s="10"/>
      <c r="F37" s="10"/>
      <c r="G37" s="93"/>
      <c r="L37" s="12"/>
    </row>
    <row r="38" spans="1:27" ht="15.75" customHeight="1">
      <c r="A38" s="101"/>
      <c r="B38" s="101"/>
      <c r="C38" s="10"/>
      <c r="F38" s="10"/>
      <c r="G38" s="93"/>
      <c r="L38" s="12"/>
    </row>
    <row r="39" spans="1:27" ht="15.75" customHeight="1">
      <c r="A39" s="101"/>
      <c r="B39" s="101"/>
      <c r="C39" s="10"/>
      <c r="F39" s="10"/>
      <c r="G39" s="93"/>
      <c r="L39" s="12"/>
    </row>
    <row r="40" spans="1:27" ht="15.75" customHeight="1">
      <c r="A40" s="101"/>
      <c r="B40" s="101"/>
      <c r="C40" s="10"/>
      <c r="F40" s="10"/>
      <c r="G40" s="93"/>
      <c r="L40" s="12"/>
    </row>
    <row r="41" spans="1:27" ht="15.75" customHeight="1">
      <c r="A41" s="101"/>
      <c r="B41" s="101"/>
      <c r="C41" s="10"/>
      <c r="F41" s="10"/>
      <c r="G41" s="93"/>
      <c r="L41" s="12"/>
    </row>
    <row r="42" spans="1:27" ht="15.75" customHeight="1">
      <c r="A42" s="101"/>
      <c r="B42" s="101"/>
      <c r="C42" s="10"/>
      <c r="F42" s="10"/>
      <c r="G42" s="93"/>
      <c r="L42" s="12"/>
    </row>
    <row r="43" spans="1:27" ht="15.75" customHeight="1">
      <c r="A43" s="101"/>
      <c r="B43" s="101"/>
      <c r="C43" s="10"/>
      <c r="F43" s="10"/>
      <c r="G43" s="93"/>
      <c r="L43" s="12"/>
    </row>
    <row r="44" spans="1:27" ht="15.75" customHeight="1">
      <c r="A44" s="101"/>
      <c r="B44" s="101"/>
      <c r="C44" s="10"/>
      <c r="F44" s="10"/>
      <c r="G44" s="93"/>
      <c r="L44" s="12"/>
    </row>
    <row r="45" spans="1:27" ht="15.75" customHeight="1">
      <c r="A45" s="101"/>
      <c r="B45" s="101"/>
      <c r="C45" s="10"/>
      <c r="F45" s="10"/>
      <c r="G45" s="93"/>
      <c r="L45" s="12"/>
    </row>
    <row r="46" spans="1:27" ht="15.75" customHeight="1">
      <c r="A46" s="101"/>
      <c r="B46" s="101"/>
      <c r="C46" s="10"/>
      <c r="F46" s="10"/>
      <c r="G46" s="93"/>
      <c r="L46" s="12"/>
    </row>
    <row r="47" spans="1:27" ht="15.75" customHeight="1">
      <c r="A47" s="101"/>
      <c r="B47" s="101"/>
      <c r="C47" s="10"/>
      <c r="F47" s="10"/>
      <c r="G47" s="93"/>
      <c r="L47" s="12"/>
    </row>
    <row r="48" spans="1:27" ht="15.75" customHeight="1">
      <c r="A48" s="101"/>
      <c r="B48" s="101"/>
      <c r="C48" s="10"/>
      <c r="F48" s="10"/>
      <c r="G48" s="93"/>
      <c r="L48" s="12"/>
    </row>
    <row r="49" spans="1:12" ht="15.75" customHeight="1">
      <c r="A49" s="101"/>
      <c r="B49" s="101"/>
      <c r="C49" s="10"/>
      <c r="F49" s="10"/>
      <c r="G49" s="93"/>
      <c r="L49" s="12"/>
    </row>
    <row r="50" spans="1:12" ht="15.75" customHeight="1">
      <c r="A50" s="101"/>
      <c r="B50" s="101"/>
      <c r="C50" s="10"/>
      <c r="F50" s="10"/>
      <c r="G50" s="93"/>
      <c r="L50" s="12"/>
    </row>
    <row r="51" spans="1:12" ht="15.75" customHeight="1">
      <c r="A51" s="101"/>
      <c r="B51" s="101"/>
      <c r="C51" s="10"/>
      <c r="F51" s="10"/>
      <c r="G51" s="93"/>
      <c r="L51" s="12"/>
    </row>
    <row r="52" spans="1:12" ht="15.75" customHeight="1">
      <c r="A52" s="101"/>
      <c r="B52" s="101"/>
      <c r="C52" s="10"/>
      <c r="F52" s="10"/>
      <c r="G52" s="93"/>
      <c r="L52" s="12"/>
    </row>
    <row r="53" spans="1:12" ht="15.75" customHeight="1">
      <c r="A53" s="101"/>
      <c r="B53" s="101"/>
      <c r="C53" s="10"/>
      <c r="F53" s="10"/>
      <c r="G53" s="93"/>
      <c r="L53" s="12"/>
    </row>
    <row r="54" spans="1:12" ht="15.75" customHeight="1">
      <c r="A54" s="101"/>
      <c r="B54" s="101"/>
      <c r="C54" s="10"/>
      <c r="F54" s="10"/>
      <c r="G54" s="93"/>
      <c r="L54" s="12"/>
    </row>
    <row r="55" spans="1:12" ht="15.75" customHeight="1">
      <c r="A55" s="101"/>
      <c r="B55" s="101"/>
      <c r="C55" s="10"/>
      <c r="F55" s="10"/>
      <c r="G55" s="93"/>
      <c r="L55" s="12"/>
    </row>
    <row r="56" spans="1:12" ht="15.75" customHeight="1">
      <c r="A56" s="101"/>
      <c r="B56" s="101"/>
      <c r="C56" s="10"/>
      <c r="F56" s="10"/>
      <c r="G56" s="93"/>
      <c r="L56" s="12"/>
    </row>
    <row r="57" spans="1:12" ht="15.75" customHeight="1">
      <c r="A57" s="101"/>
      <c r="B57" s="101"/>
      <c r="C57" s="10"/>
      <c r="F57" s="10"/>
      <c r="G57" s="93"/>
      <c r="L57" s="12"/>
    </row>
    <row r="58" spans="1:12" ht="15.75" customHeight="1">
      <c r="A58" s="101"/>
      <c r="B58" s="101"/>
      <c r="C58" s="10"/>
      <c r="F58" s="10"/>
      <c r="G58" s="93"/>
      <c r="L58" s="12"/>
    </row>
    <row r="59" spans="1:12" ht="15.75" customHeight="1">
      <c r="A59" s="101"/>
      <c r="B59" s="101"/>
      <c r="C59" s="10"/>
      <c r="F59" s="10"/>
      <c r="G59" s="93"/>
      <c r="L59" s="12"/>
    </row>
    <row r="60" spans="1:12" ht="15.75" customHeight="1">
      <c r="A60" s="101"/>
      <c r="B60" s="101"/>
      <c r="C60" s="10"/>
      <c r="F60" s="10"/>
      <c r="G60" s="93"/>
      <c r="L60" s="12"/>
    </row>
    <row r="61" spans="1:12" ht="15.75" customHeight="1">
      <c r="A61" s="101"/>
      <c r="B61" s="101"/>
      <c r="C61" s="10"/>
      <c r="F61" s="10"/>
      <c r="G61" s="93"/>
      <c r="L61" s="12"/>
    </row>
    <row r="62" spans="1:12" ht="15.75" customHeight="1">
      <c r="A62" s="101"/>
      <c r="B62" s="101"/>
      <c r="C62" s="10"/>
      <c r="F62" s="10"/>
      <c r="G62" s="93"/>
      <c r="L62" s="12"/>
    </row>
    <row r="63" spans="1:12" ht="15.75" customHeight="1">
      <c r="A63" s="101"/>
      <c r="B63" s="101"/>
      <c r="C63" s="10"/>
      <c r="F63" s="10"/>
      <c r="G63" s="93"/>
      <c r="L63" s="12"/>
    </row>
    <row r="64" spans="1:12" ht="15.75" customHeight="1">
      <c r="A64" s="101"/>
      <c r="B64" s="101"/>
      <c r="C64" s="10"/>
      <c r="F64" s="10"/>
      <c r="G64" s="93"/>
      <c r="L64" s="12"/>
    </row>
    <row r="65" spans="1:12" ht="15.75" customHeight="1">
      <c r="A65" s="101"/>
      <c r="B65" s="101"/>
      <c r="C65" s="10"/>
      <c r="F65" s="10"/>
      <c r="G65" s="93"/>
      <c r="L65" s="12"/>
    </row>
    <row r="66" spans="1:12" ht="15.75" customHeight="1">
      <c r="A66" s="101"/>
      <c r="B66" s="101"/>
      <c r="C66" s="10"/>
      <c r="F66" s="10"/>
      <c r="G66" s="93"/>
      <c r="L66" s="12"/>
    </row>
    <row r="67" spans="1:12" ht="15.75" customHeight="1">
      <c r="A67" s="101"/>
      <c r="B67" s="101"/>
      <c r="C67" s="10"/>
      <c r="F67" s="10"/>
      <c r="G67" s="93"/>
      <c r="L67" s="12"/>
    </row>
    <row r="68" spans="1:12" ht="15.75" customHeight="1">
      <c r="A68" s="101"/>
      <c r="B68" s="101"/>
      <c r="C68" s="10"/>
      <c r="F68" s="10"/>
      <c r="G68" s="93"/>
      <c r="L68" s="12"/>
    </row>
    <row r="69" spans="1:12" ht="13">
      <c r="A69" s="101"/>
      <c r="B69" s="101"/>
      <c r="C69" s="10"/>
      <c r="F69" s="10"/>
      <c r="G69" s="93"/>
      <c r="L69" s="12"/>
    </row>
    <row r="70" spans="1:12" ht="13">
      <c r="A70" s="101"/>
      <c r="B70" s="101"/>
      <c r="C70" s="10"/>
      <c r="F70" s="10"/>
      <c r="G70" s="93"/>
      <c r="L70" s="12"/>
    </row>
    <row r="71" spans="1:12" ht="13">
      <c r="A71" s="101"/>
      <c r="B71" s="101"/>
      <c r="C71" s="10"/>
      <c r="F71" s="10"/>
      <c r="G71" s="93"/>
      <c r="L71" s="12"/>
    </row>
    <row r="72" spans="1:12" ht="13">
      <c r="A72" s="101"/>
      <c r="B72" s="101"/>
      <c r="C72" s="10"/>
      <c r="F72" s="10"/>
      <c r="G72" s="93"/>
      <c r="L72" s="12"/>
    </row>
    <row r="73" spans="1:12" ht="13">
      <c r="A73" s="101"/>
      <c r="B73" s="101"/>
      <c r="C73" s="10"/>
      <c r="F73" s="10"/>
      <c r="G73" s="93"/>
      <c r="L73" s="12"/>
    </row>
    <row r="74" spans="1:12" ht="13">
      <c r="A74" s="101"/>
      <c r="B74" s="101"/>
      <c r="C74" s="10"/>
      <c r="F74" s="10"/>
      <c r="G74" s="93"/>
      <c r="L74" s="12"/>
    </row>
    <row r="75" spans="1:12" ht="13">
      <c r="A75" s="101"/>
      <c r="B75" s="101"/>
      <c r="C75" s="10"/>
      <c r="F75" s="10"/>
      <c r="G75" s="93"/>
      <c r="L75" s="12"/>
    </row>
    <row r="76" spans="1:12" ht="13">
      <c r="A76" s="101"/>
      <c r="B76" s="101"/>
      <c r="C76" s="10"/>
      <c r="F76" s="10"/>
      <c r="G76" s="93"/>
      <c r="L76" s="12"/>
    </row>
    <row r="77" spans="1:12" ht="13">
      <c r="A77" s="101"/>
      <c r="B77" s="101"/>
      <c r="C77" s="10"/>
      <c r="F77" s="10"/>
      <c r="G77" s="93"/>
      <c r="L77" s="12"/>
    </row>
    <row r="78" spans="1:12" ht="13">
      <c r="A78" s="101"/>
      <c r="B78" s="101"/>
      <c r="C78" s="10"/>
      <c r="F78" s="10"/>
      <c r="G78" s="93"/>
      <c r="L78" s="12"/>
    </row>
    <row r="79" spans="1:12" ht="13">
      <c r="A79" s="101"/>
      <c r="B79" s="101"/>
      <c r="C79" s="10"/>
      <c r="F79" s="10"/>
      <c r="G79" s="93"/>
      <c r="L79" s="12"/>
    </row>
    <row r="80" spans="1:12" ht="13">
      <c r="A80" s="101"/>
      <c r="B80" s="101"/>
      <c r="C80" s="10"/>
      <c r="F80" s="10"/>
      <c r="G80" s="93"/>
      <c r="L80" s="12"/>
    </row>
    <row r="81" spans="1:12" ht="13">
      <c r="A81" s="101"/>
      <c r="B81" s="101"/>
      <c r="C81" s="10"/>
      <c r="F81" s="10"/>
      <c r="G81" s="93"/>
      <c r="L81" s="12"/>
    </row>
    <row r="82" spans="1:12" ht="13">
      <c r="A82" s="101"/>
      <c r="B82" s="101"/>
      <c r="C82" s="10"/>
      <c r="F82" s="10"/>
      <c r="G82" s="93"/>
      <c r="L82" s="12"/>
    </row>
    <row r="83" spans="1:12" ht="13">
      <c r="A83" s="101"/>
      <c r="B83" s="101"/>
      <c r="C83" s="10"/>
      <c r="F83" s="10"/>
      <c r="G83" s="93"/>
      <c r="L83" s="12"/>
    </row>
    <row r="84" spans="1:12" ht="13">
      <c r="A84" s="101"/>
      <c r="B84" s="101"/>
      <c r="C84" s="10"/>
      <c r="F84" s="10"/>
      <c r="G84" s="93"/>
      <c r="L84" s="12"/>
    </row>
    <row r="85" spans="1:12" ht="13">
      <c r="A85" s="101"/>
      <c r="B85" s="101"/>
      <c r="C85" s="10"/>
      <c r="F85" s="10"/>
      <c r="G85" s="93"/>
      <c r="L85" s="12"/>
    </row>
    <row r="86" spans="1:12" ht="13">
      <c r="A86" s="101"/>
      <c r="B86" s="101"/>
      <c r="C86" s="10"/>
      <c r="F86" s="10"/>
      <c r="G86" s="93"/>
      <c r="L86" s="12"/>
    </row>
    <row r="87" spans="1:12" ht="13">
      <c r="A87" s="101"/>
      <c r="B87" s="101"/>
      <c r="C87" s="10"/>
      <c r="F87" s="10"/>
      <c r="G87" s="93"/>
      <c r="L87" s="12"/>
    </row>
    <row r="88" spans="1:12" ht="13">
      <c r="A88" s="101"/>
      <c r="B88" s="101"/>
      <c r="C88" s="10"/>
      <c r="F88" s="10"/>
      <c r="G88" s="93"/>
      <c r="L88" s="12"/>
    </row>
    <row r="89" spans="1:12" ht="13">
      <c r="A89" s="101"/>
      <c r="B89" s="101"/>
      <c r="C89" s="10"/>
      <c r="F89" s="10"/>
      <c r="G89" s="93"/>
      <c r="L89" s="12"/>
    </row>
    <row r="90" spans="1:12" ht="13">
      <c r="A90" s="101"/>
      <c r="B90" s="101"/>
      <c r="C90" s="10"/>
      <c r="F90" s="10"/>
      <c r="G90" s="93"/>
      <c r="L90" s="12"/>
    </row>
    <row r="91" spans="1:12" ht="13">
      <c r="A91" s="101"/>
      <c r="B91" s="101"/>
      <c r="C91" s="10"/>
      <c r="F91" s="10"/>
      <c r="G91" s="93"/>
      <c r="L91" s="12"/>
    </row>
    <row r="92" spans="1:12" ht="13">
      <c r="A92" s="101"/>
      <c r="B92" s="101"/>
      <c r="C92" s="10"/>
      <c r="F92" s="10"/>
      <c r="G92" s="93"/>
      <c r="L92" s="12"/>
    </row>
    <row r="93" spans="1:12" ht="13">
      <c r="A93" s="101"/>
      <c r="B93" s="101"/>
      <c r="C93" s="10"/>
      <c r="F93" s="10"/>
      <c r="G93" s="93"/>
      <c r="L93" s="12"/>
    </row>
    <row r="94" spans="1:12" ht="13">
      <c r="A94" s="101"/>
      <c r="B94" s="101"/>
      <c r="C94" s="10"/>
      <c r="F94" s="10"/>
      <c r="G94" s="93"/>
      <c r="L94" s="12"/>
    </row>
    <row r="95" spans="1:12" ht="13">
      <c r="A95" s="101"/>
      <c r="B95" s="101"/>
      <c r="C95" s="10"/>
      <c r="F95" s="10"/>
      <c r="G95" s="93"/>
      <c r="L95" s="12"/>
    </row>
    <row r="96" spans="1:12" ht="13">
      <c r="A96" s="101"/>
      <c r="B96" s="101"/>
      <c r="C96" s="10"/>
      <c r="F96" s="10"/>
      <c r="G96" s="93"/>
      <c r="L96" s="12"/>
    </row>
    <row r="97" spans="1:12" ht="13">
      <c r="A97" s="101"/>
      <c r="B97" s="101"/>
      <c r="C97" s="10"/>
      <c r="F97" s="10"/>
      <c r="G97" s="93"/>
      <c r="L97" s="12"/>
    </row>
    <row r="98" spans="1:12" ht="13">
      <c r="A98" s="101"/>
      <c r="B98" s="101"/>
      <c r="C98" s="10"/>
      <c r="F98" s="10"/>
      <c r="G98" s="93"/>
      <c r="L98" s="12"/>
    </row>
    <row r="99" spans="1:12" ht="13">
      <c r="A99" s="101"/>
      <c r="B99" s="101"/>
      <c r="C99" s="10"/>
      <c r="F99" s="10"/>
      <c r="G99" s="93"/>
      <c r="L99" s="12"/>
    </row>
    <row r="100" spans="1:12" ht="13">
      <c r="A100" s="101"/>
      <c r="B100" s="101"/>
      <c r="C100" s="10"/>
      <c r="F100" s="10"/>
      <c r="G100" s="93"/>
      <c r="L100" s="12"/>
    </row>
    <row r="101" spans="1:12" ht="13">
      <c r="A101" s="101"/>
      <c r="B101" s="101"/>
      <c r="C101" s="10"/>
      <c r="F101" s="10"/>
      <c r="G101" s="93"/>
      <c r="L101" s="12"/>
    </row>
    <row r="102" spans="1:12" ht="13">
      <c r="A102" s="101"/>
      <c r="B102" s="101"/>
      <c r="C102" s="10"/>
      <c r="F102" s="10"/>
      <c r="G102" s="93"/>
      <c r="L102" s="12"/>
    </row>
    <row r="103" spans="1:12" ht="13">
      <c r="A103" s="101"/>
      <c r="B103" s="101"/>
      <c r="C103" s="10"/>
      <c r="F103" s="10"/>
      <c r="G103" s="93"/>
      <c r="L103" s="12"/>
    </row>
    <row r="104" spans="1:12" ht="13">
      <c r="A104" s="101"/>
      <c r="B104" s="101"/>
      <c r="C104" s="10"/>
      <c r="F104" s="10"/>
      <c r="G104" s="93"/>
      <c r="L104" s="12"/>
    </row>
    <row r="105" spans="1:12" ht="13">
      <c r="A105" s="101"/>
      <c r="B105" s="101"/>
      <c r="C105" s="10"/>
      <c r="F105" s="10"/>
      <c r="G105" s="93"/>
      <c r="L105" s="12"/>
    </row>
    <row r="106" spans="1:12" ht="13">
      <c r="A106" s="101"/>
      <c r="B106" s="101"/>
      <c r="C106" s="10"/>
      <c r="F106" s="10"/>
      <c r="G106" s="93"/>
      <c r="L106" s="12"/>
    </row>
    <row r="107" spans="1:12" ht="13">
      <c r="A107" s="101"/>
      <c r="B107" s="101"/>
      <c r="C107" s="10"/>
      <c r="F107" s="10"/>
      <c r="G107" s="93"/>
      <c r="L107" s="12"/>
    </row>
    <row r="108" spans="1:12" ht="13">
      <c r="A108" s="101"/>
      <c r="B108" s="101"/>
      <c r="C108" s="10"/>
      <c r="F108" s="10"/>
      <c r="G108" s="93"/>
      <c r="L108" s="12"/>
    </row>
    <row r="109" spans="1:12" ht="13">
      <c r="A109" s="101"/>
      <c r="B109" s="101"/>
      <c r="C109" s="10"/>
      <c r="F109" s="10"/>
      <c r="G109" s="93"/>
      <c r="L109" s="12"/>
    </row>
    <row r="110" spans="1:12" ht="13">
      <c r="A110" s="101"/>
      <c r="B110" s="101"/>
      <c r="C110" s="10"/>
      <c r="F110" s="10"/>
      <c r="G110" s="93"/>
      <c r="L110" s="12"/>
    </row>
    <row r="111" spans="1:12" ht="13">
      <c r="A111" s="101"/>
      <c r="B111" s="101"/>
      <c r="C111" s="10"/>
      <c r="F111" s="10"/>
      <c r="G111" s="93"/>
      <c r="L111" s="12"/>
    </row>
    <row r="112" spans="1:12" ht="13">
      <c r="A112" s="101"/>
      <c r="B112" s="101"/>
      <c r="C112" s="10"/>
      <c r="F112" s="10"/>
      <c r="G112" s="93"/>
      <c r="L112" s="12"/>
    </row>
    <row r="113" spans="1:12" ht="13">
      <c r="A113" s="101"/>
      <c r="B113" s="101"/>
      <c r="C113" s="10"/>
      <c r="F113" s="10"/>
      <c r="G113" s="93"/>
      <c r="L113" s="12"/>
    </row>
    <row r="114" spans="1:12" ht="13">
      <c r="A114" s="101"/>
      <c r="B114" s="101"/>
      <c r="C114" s="10"/>
      <c r="F114" s="10"/>
      <c r="G114" s="93"/>
      <c r="L114" s="12"/>
    </row>
    <row r="115" spans="1:12" ht="13">
      <c r="A115" s="101"/>
      <c r="B115" s="101"/>
      <c r="C115" s="10"/>
      <c r="F115" s="10"/>
      <c r="G115" s="93"/>
      <c r="L115" s="12"/>
    </row>
    <row r="116" spans="1:12" ht="13">
      <c r="A116" s="101"/>
      <c r="B116" s="101"/>
      <c r="C116" s="10"/>
      <c r="F116" s="10"/>
      <c r="G116" s="93"/>
      <c r="L116" s="12"/>
    </row>
    <row r="117" spans="1:12" ht="13">
      <c r="A117" s="101"/>
      <c r="B117" s="101"/>
      <c r="C117" s="10"/>
      <c r="F117" s="10"/>
      <c r="G117" s="93"/>
      <c r="L117" s="12"/>
    </row>
    <row r="118" spans="1:12" ht="13">
      <c r="A118" s="101"/>
      <c r="B118" s="101"/>
      <c r="C118" s="10"/>
      <c r="F118" s="10"/>
      <c r="G118" s="93"/>
      <c r="L118" s="12"/>
    </row>
    <row r="119" spans="1:12" ht="13">
      <c r="A119" s="101"/>
      <c r="B119" s="101"/>
      <c r="C119" s="10"/>
      <c r="F119" s="10"/>
      <c r="G119" s="93"/>
      <c r="L119" s="12"/>
    </row>
    <row r="120" spans="1:12" ht="13">
      <c r="A120" s="101"/>
      <c r="B120" s="101"/>
      <c r="C120" s="10"/>
      <c r="F120" s="10"/>
      <c r="G120" s="93"/>
      <c r="L120" s="12"/>
    </row>
    <row r="121" spans="1:12" ht="13">
      <c r="A121" s="101"/>
      <c r="B121" s="101"/>
      <c r="C121" s="10"/>
      <c r="F121" s="10"/>
      <c r="G121" s="93"/>
      <c r="L121" s="12"/>
    </row>
    <row r="122" spans="1:12" ht="13">
      <c r="A122" s="101"/>
      <c r="B122" s="101"/>
      <c r="C122" s="10"/>
      <c r="F122" s="10"/>
      <c r="G122" s="93"/>
      <c r="L122" s="12"/>
    </row>
    <row r="123" spans="1:12" ht="13">
      <c r="A123" s="101"/>
      <c r="B123" s="101"/>
      <c r="C123" s="10"/>
      <c r="F123" s="10"/>
      <c r="G123" s="93"/>
      <c r="L123" s="12"/>
    </row>
    <row r="124" spans="1:12" ht="13">
      <c r="A124" s="101"/>
      <c r="B124" s="101"/>
      <c r="C124" s="10"/>
      <c r="F124" s="10"/>
      <c r="G124" s="93"/>
      <c r="L124" s="12"/>
    </row>
    <row r="125" spans="1:12" ht="13">
      <c r="A125" s="101"/>
      <c r="B125" s="101"/>
      <c r="C125" s="10"/>
      <c r="F125" s="10"/>
      <c r="G125" s="93"/>
      <c r="L125" s="12"/>
    </row>
    <row r="126" spans="1:12" ht="13">
      <c r="A126" s="101"/>
      <c r="B126" s="101"/>
      <c r="C126" s="10"/>
      <c r="F126" s="10"/>
      <c r="G126" s="93"/>
      <c r="L126" s="12"/>
    </row>
    <row r="127" spans="1:12" ht="13">
      <c r="A127" s="101"/>
      <c r="B127" s="101"/>
      <c r="C127" s="10"/>
      <c r="F127" s="10"/>
      <c r="G127" s="93"/>
      <c r="L127" s="12"/>
    </row>
    <row r="128" spans="1:12" ht="13">
      <c r="A128" s="101"/>
      <c r="B128" s="101"/>
      <c r="C128" s="10"/>
      <c r="F128" s="10"/>
      <c r="G128" s="93"/>
      <c r="L128" s="12"/>
    </row>
    <row r="129" spans="1:12" ht="13">
      <c r="A129" s="101"/>
      <c r="B129" s="101"/>
      <c r="C129" s="10"/>
      <c r="F129" s="10"/>
      <c r="G129" s="93"/>
      <c r="L129" s="12"/>
    </row>
    <row r="130" spans="1:12" ht="13">
      <c r="A130" s="101"/>
      <c r="B130" s="101"/>
      <c r="C130" s="10"/>
      <c r="F130" s="10"/>
      <c r="G130" s="93"/>
      <c r="L130" s="12"/>
    </row>
    <row r="131" spans="1:12" ht="13">
      <c r="A131" s="101"/>
      <c r="B131" s="101"/>
      <c r="C131" s="10"/>
      <c r="F131" s="10"/>
      <c r="G131" s="93"/>
      <c r="L131" s="12"/>
    </row>
    <row r="132" spans="1:12" ht="13">
      <c r="A132" s="101"/>
      <c r="B132" s="101"/>
      <c r="C132" s="10"/>
      <c r="F132" s="10"/>
      <c r="G132" s="93"/>
      <c r="L132" s="12"/>
    </row>
    <row r="133" spans="1:12" ht="13">
      <c r="A133" s="101"/>
      <c r="B133" s="101"/>
      <c r="C133" s="10"/>
      <c r="F133" s="10"/>
      <c r="G133" s="93"/>
      <c r="L133" s="12"/>
    </row>
    <row r="134" spans="1:12" ht="13">
      <c r="A134" s="101"/>
      <c r="B134" s="101"/>
      <c r="C134" s="10"/>
      <c r="F134" s="10"/>
      <c r="G134" s="93"/>
      <c r="L134" s="12"/>
    </row>
    <row r="135" spans="1:12" ht="13">
      <c r="A135" s="101"/>
      <c r="B135" s="101"/>
      <c r="C135" s="10"/>
      <c r="F135" s="10"/>
      <c r="G135" s="93"/>
      <c r="L135" s="12"/>
    </row>
    <row r="136" spans="1:12" ht="13">
      <c r="A136" s="101"/>
      <c r="B136" s="101"/>
      <c r="C136" s="10"/>
      <c r="F136" s="10"/>
      <c r="G136" s="93"/>
      <c r="L136" s="12"/>
    </row>
    <row r="137" spans="1:12" ht="13">
      <c r="A137" s="101"/>
      <c r="B137" s="101"/>
      <c r="C137" s="10"/>
      <c r="F137" s="10"/>
      <c r="G137" s="93"/>
      <c r="L137" s="12"/>
    </row>
    <row r="138" spans="1:12" ht="13">
      <c r="A138" s="101"/>
      <c r="B138" s="101"/>
      <c r="C138" s="10"/>
      <c r="F138" s="10"/>
      <c r="G138" s="93"/>
      <c r="L138" s="12"/>
    </row>
    <row r="139" spans="1:12" ht="13">
      <c r="A139" s="101"/>
      <c r="B139" s="101"/>
      <c r="C139" s="10"/>
      <c r="F139" s="10"/>
      <c r="G139" s="93"/>
      <c r="L139" s="12"/>
    </row>
    <row r="140" spans="1:12" ht="13">
      <c r="A140" s="101"/>
      <c r="B140" s="101"/>
      <c r="C140" s="10"/>
      <c r="F140" s="10"/>
      <c r="G140" s="93"/>
      <c r="L140" s="12"/>
    </row>
    <row r="141" spans="1:12" ht="13">
      <c r="A141" s="101"/>
      <c r="B141" s="101"/>
      <c r="C141" s="10"/>
      <c r="F141" s="10"/>
      <c r="G141" s="93"/>
      <c r="L141" s="12"/>
    </row>
    <row r="142" spans="1:12" ht="13">
      <c r="A142" s="101"/>
      <c r="B142" s="101"/>
      <c r="C142" s="10"/>
      <c r="F142" s="10"/>
      <c r="G142" s="93"/>
      <c r="L142" s="12"/>
    </row>
    <row r="143" spans="1:12" ht="13">
      <c r="A143" s="101"/>
      <c r="B143" s="101"/>
      <c r="C143" s="10"/>
      <c r="F143" s="10"/>
      <c r="G143" s="93"/>
      <c r="L143" s="12"/>
    </row>
    <row r="144" spans="1:12" ht="13">
      <c r="A144" s="101"/>
      <c r="B144" s="101"/>
      <c r="C144" s="10"/>
      <c r="F144" s="10"/>
      <c r="G144" s="93"/>
      <c r="L144" s="12"/>
    </row>
    <row r="145" spans="1:12" ht="13">
      <c r="A145" s="101"/>
      <c r="B145" s="101"/>
      <c r="C145" s="10"/>
      <c r="F145" s="10"/>
      <c r="G145" s="93"/>
      <c r="L145" s="12"/>
    </row>
    <row r="146" spans="1:12" ht="13">
      <c r="A146" s="101"/>
      <c r="B146" s="101"/>
      <c r="C146" s="10"/>
      <c r="F146" s="10"/>
      <c r="G146" s="93"/>
      <c r="L146" s="12"/>
    </row>
    <row r="147" spans="1:12" ht="13">
      <c r="A147" s="101"/>
      <c r="B147" s="101"/>
      <c r="C147" s="10"/>
      <c r="F147" s="10"/>
      <c r="G147" s="93"/>
      <c r="L147" s="12"/>
    </row>
    <row r="148" spans="1:12" ht="13">
      <c r="A148" s="101"/>
      <c r="B148" s="101"/>
      <c r="C148" s="10"/>
      <c r="F148" s="10"/>
      <c r="G148" s="93"/>
      <c r="L148" s="12"/>
    </row>
    <row r="149" spans="1:12" ht="13">
      <c r="A149" s="101"/>
      <c r="B149" s="101"/>
      <c r="C149" s="10"/>
      <c r="F149" s="10"/>
      <c r="G149" s="93"/>
      <c r="L149" s="12"/>
    </row>
    <row r="150" spans="1:12" ht="13">
      <c r="A150" s="101"/>
      <c r="B150" s="101"/>
      <c r="C150" s="10"/>
      <c r="F150" s="10"/>
      <c r="G150" s="93"/>
      <c r="L150" s="12"/>
    </row>
    <row r="151" spans="1:12" ht="13">
      <c r="A151" s="101"/>
      <c r="B151" s="101"/>
      <c r="C151" s="10"/>
      <c r="F151" s="10"/>
      <c r="G151" s="93"/>
      <c r="L151" s="12"/>
    </row>
    <row r="152" spans="1:12" ht="13">
      <c r="A152" s="101"/>
      <c r="B152" s="101"/>
      <c r="C152" s="10"/>
      <c r="F152" s="10"/>
      <c r="G152" s="93"/>
      <c r="L152" s="12"/>
    </row>
    <row r="153" spans="1:12" ht="13">
      <c r="A153" s="101"/>
      <c r="B153" s="101"/>
      <c r="C153" s="10"/>
      <c r="F153" s="10"/>
      <c r="G153" s="93"/>
      <c r="L153" s="12"/>
    </row>
    <row r="154" spans="1:12" ht="13">
      <c r="A154" s="101"/>
      <c r="B154" s="101"/>
      <c r="C154" s="10"/>
      <c r="F154" s="10"/>
      <c r="G154" s="93"/>
      <c r="L154" s="12"/>
    </row>
    <row r="155" spans="1:12" ht="13">
      <c r="A155" s="101"/>
      <c r="B155" s="101"/>
      <c r="C155" s="10"/>
      <c r="F155" s="10"/>
      <c r="G155" s="93"/>
      <c r="L155" s="12"/>
    </row>
    <row r="156" spans="1:12" ht="13">
      <c r="A156" s="101"/>
      <c r="B156" s="101"/>
      <c r="C156" s="10"/>
      <c r="F156" s="10"/>
      <c r="G156" s="93"/>
      <c r="L156" s="12"/>
    </row>
    <row r="157" spans="1:12" ht="13">
      <c r="A157" s="101"/>
      <c r="B157" s="101"/>
      <c r="C157" s="10"/>
      <c r="F157" s="10"/>
      <c r="G157" s="93"/>
      <c r="L157" s="12"/>
    </row>
    <row r="158" spans="1:12" ht="13">
      <c r="A158" s="101"/>
      <c r="B158" s="101"/>
      <c r="C158" s="10"/>
      <c r="F158" s="10"/>
      <c r="G158" s="93"/>
      <c r="L158" s="12"/>
    </row>
    <row r="159" spans="1:12" ht="13">
      <c r="A159" s="101"/>
      <c r="B159" s="101"/>
      <c r="C159" s="10"/>
      <c r="F159" s="10"/>
      <c r="G159" s="93"/>
      <c r="L159" s="12"/>
    </row>
    <row r="160" spans="1:12" ht="13">
      <c r="A160" s="101"/>
      <c r="B160" s="101"/>
      <c r="C160" s="10"/>
      <c r="F160" s="10"/>
      <c r="G160" s="93"/>
      <c r="L160" s="12"/>
    </row>
    <row r="161" spans="1:12" ht="13">
      <c r="A161" s="101"/>
      <c r="B161" s="101"/>
      <c r="C161" s="10"/>
      <c r="F161" s="10"/>
      <c r="G161" s="93"/>
      <c r="L161" s="12"/>
    </row>
    <row r="162" spans="1:12" ht="13">
      <c r="A162" s="101"/>
      <c r="B162" s="101"/>
      <c r="C162" s="10"/>
      <c r="F162" s="10"/>
      <c r="G162" s="93"/>
      <c r="L162" s="12"/>
    </row>
    <row r="163" spans="1:12" ht="13">
      <c r="A163" s="101"/>
      <c r="B163" s="101"/>
      <c r="C163" s="10"/>
      <c r="F163" s="10"/>
      <c r="G163" s="93"/>
      <c r="L163" s="12"/>
    </row>
    <row r="164" spans="1:12" ht="13">
      <c r="A164" s="101"/>
      <c r="B164" s="101"/>
      <c r="C164" s="10"/>
      <c r="F164" s="10"/>
      <c r="G164" s="93"/>
      <c r="L164" s="12"/>
    </row>
    <row r="165" spans="1:12" ht="13">
      <c r="A165" s="101"/>
      <c r="B165" s="101"/>
      <c r="C165" s="10"/>
      <c r="F165" s="10"/>
      <c r="G165" s="93"/>
      <c r="L165" s="12"/>
    </row>
    <row r="166" spans="1:12" ht="13">
      <c r="A166" s="101"/>
      <c r="B166" s="101"/>
      <c r="C166" s="10"/>
      <c r="F166" s="10"/>
      <c r="G166" s="93"/>
      <c r="L166" s="12"/>
    </row>
    <row r="167" spans="1:12" ht="13">
      <c r="A167" s="101"/>
      <c r="B167" s="101"/>
      <c r="C167" s="10"/>
      <c r="F167" s="10"/>
      <c r="G167" s="93"/>
      <c r="L167" s="12"/>
    </row>
    <row r="168" spans="1:12" ht="13">
      <c r="A168" s="101"/>
      <c r="B168" s="101"/>
      <c r="C168" s="10"/>
      <c r="F168" s="10"/>
      <c r="G168" s="93"/>
      <c r="L168" s="12"/>
    </row>
    <row r="169" spans="1:12" ht="13">
      <c r="A169" s="101"/>
      <c r="B169" s="101"/>
      <c r="C169" s="10"/>
      <c r="F169" s="10"/>
      <c r="G169" s="93"/>
      <c r="L169" s="12"/>
    </row>
    <row r="170" spans="1:12" ht="13">
      <c r="A170" s="101"/>
      <c r="B170" s="101"/>
      <c r="C170" s="10"/>
      <c r="F170" s="10"/>
      <c r="G170" s="93"/>
      <c r="L170" s="12"/>
    </row>
    <row r="171" spans="1:12" ht="13">
      <c r="A171" s="101"/>
      <c r="B171" s="101"/>
      <c r="C171" s="10"/>
      <c r="F171" s="10"/>
      <c r="G171" s="93"/>
      <c r="L171" s="12"/>
    </row>
    <row r="172" spans="1:12" ht="13">
      <c r="A172" s="101"/>
      <c r="B172" s="101"/>
      <c r="C172" s="10"/>
      <c r="F172" s="10"/>
      <c r="G172" s="93"/>
      <c r="L172" s="12"/>
    </row>
    <row r="173" spans="1:12" ht="13">
      <c r="A173" s="101"/>
      <c r="B173" s="101"/>
      <c r="C173" s="10"/>
      <c r="F173" s="10"/>
      <c r="G173" s="93"/>
      <c r="L173" s="12"/>
    </row>
    <row r="174" spans="1:12" ht="13">
      <c r="A174" s="101"/>
      <c r="B174" s="101"/>
      <c r="C174" s="10"/>
      <c r="F174" s="10"/>
      <c r="G174" s="93"/>
      <c r="L174" s="12"/>
    </row>
    <row r="175" spans="1:12" ht="13">
      <c r="A175" s="101"/>
      <c r="B175" s="101"/>
      <c r="C175" s="10"/>
      <c r="F175" s="10"/>
      <c r="G175" s="93"/>
      <c r="L175" s="12"/>
    </row>
    <row r="176" spans="1:12" ht="13">
      <c r="A176" s="101"/>
      <c r="B176" s="101"/>
      <c r="C176" s="10"/>
      <c r="F176" s="10"/>
      <c r="G176" s="93"/>
      <c r="L176" s="12"/>
    </row>
    <row r="177" spans="1:12" ht="13">
      <c r="A177" s="101"/>
      <c r="B177" s="101"/>
      <c r="C177" s="10"/>
      <c r="F177" s="10"/>
      <c r="G177" s="93"/>
      <c r="L177" s="12"/>
    </row>
    <row r="178" spans="1:12" ht="13">
      <c r="A178" s="101"/>
      <c r="B178" s="101"/>
      <c r="C178" s="10"/>
      <c r="F178" s="10"/>
      <c r="G178" s="93"/>
      <c r="L178" s="12"/>
    </row>
    <row r="179" spans="1:12" ht="13">
      <c r="A179" s="101"/>
      <c r="B179" s="101"/>
      <c r="C179" s="10"/>
      <c r="F179" s="10"/>
      <c r="G179" s="93"/>
      <c r="L179" s="12"/>
    </row>
    <row r="180" spans="1:12" ht="13">
      <c r="A180" s="101"/>
      <c r="B180" s="101"/>
      <c r="C180" s="10"/>
      <c r="F180" s="10"/>
      <c r="G180" s="93"/>
      <c r="L180" s="12"/>
    </row>
    <row r="181" spans="1:12" ht="13">
      <c r="A181" s="101"/>
      <c r="B181" s="101"/>
      <c r="C181" s="10"/>
      <c r="F181" s="10"/>
      <c r="G181" s="93"/>
      <c r="L181" s="12"/>
    </row>
    <row r="182" spans="1:12" ht="13">
      <c r="A182" s="101"/>
      <c r="B182" s="101"/>
      <c r="C182" s="10"/>
      <c r="F182" s="10"/>
      <c r="G182" s="93"/>
      <c r="L182" s="12"/>
    </row>
    <row r="183" spans="1:12" ht="13">
      <c r="A183" s="101"/>
      <c r="B183" s="101"/>
      <c r="C183" s="10"/>
      <c r="F183" s="10"/>
      <c r="G183" s="93"/>
      <c r="L183" s="12"/>
    </row>
    <row r="184" spans="1:12" ht="13">
      <c r="A184" s="101"/>
      <c r="B184" s="101"/>
      <c r="C184" s="10"/>
      <c r="F184" s="10"/>
      <c r="G184" s="93"/>
      <c r="L184" s="12"/>
    </row>
    <row r="185" spans="1:12" ht="13">
      <c r="A185" s="101"/>
      <c r="B185" s="101"/>
      <c r="C185" s="10"/>
      <c r="F185" s="10"/>
      <c r="G185" s="93"/>
      <c r="L185" s="12"/>
    </row>
    <row r="186" spans="1:12" ht="13">
      <c r="A186" s="101"/>
      <c r="B186" s="101"/>
      <c r="C186" s="10"/>
      <c r="F186" s="10"/>
      <c r="G186" s="93"/>
      <c r="L186" s="12"/>
    </row>
    <row r="187" spans="1:12" ht="13">
      <c r="A187" s="101"/>
      <c r="B187" s="101"/>
      <c r="C187" s="10"/>
      <c r="F187" s="10"/>
      <c r="G187" s="93"/>
      <c r="L187" s="12"/>
    </row>
    <row r="188" spans="1:12" ht="13">
      <c r="A188" s="101"/>
      <c r="B188" s="101"/>
      <c r="C188" s="10"/>
      <c r="F188" s="10"/>
      <c r="G188" s="93"/>
      <c r="L188" s="12"/>
    </row>
    <row r="189" spans="1:12" ht="13">
      <c r="A189" s="101"/>
      <c r="B189" s="101"/>
      <c r="C189" s="10"/>
      <c r="F189" s="10"/>
      <c r="G189" s="93"/>
      <c r="L189" s="12"/>
    </row>
    <row r="190" spans="1:12" ht="13">
      <c r="A190" s="101"/>
      <c r="B190" s="101"/>
      <c r="C190" s="10"/>
      <c r="F190" s="10"/>
      <c r="G190" s="93"/>
      <c r="L190" s="12"/>
    </row>
    <row r="191" spans="1:12" ht="13">
      <c r="A191" s="101"/>
      <c r="B191" s="101"/>
      <c r="C191" s="10"/>
      <c r="F191" s="10"/>
      <c r="G191" s="93"/>
      <c r="L191" s="12"/>
    </row>
    <row r="192" spans="1:12" ht="13">
      <c r="A192" s="101"/>
      <c r="B192" s="101"/>
      <c r="C192" s="10"/>
      <c r="F192" s="10"/>
      <c r="G192" s="93"/>
      <c r="L192" s="12"/>
    </row>
    <row r="193" spans="1:12" ht="13">
      <c r="A193" s="101"/>
      <c r="B193" s="101"/>
      <c r="C193" s="10"/>
      <c r="F193" s="10"/>
      <c r="G193" s="93"/>
      <c r="L193" s="12"/>
    </row>
    <row r="194" spans="1:12" ht="13">
      <c r="A194" s="101"/>
      <c r="B194" s="101"/>
      <c r="C194" s="10"/>
      <c r="F194" s="10"/>
      <c r="G194" s="93"/>
      <c r="L194" s="12"/>
    </row>
    <row r="195" spans="1:12" ht="13">
      <c r="A195" s="101"/>
      <c r="B195" s="101"/>
      <c r="C195" s="10"/>
      <c r="F195" s="10"/>
      <c r="G195" s="93"/>
      <c r="L195" s="12"/>
    </row>
    <row r="196" spans="1:12" ht="13">
      <c r="A196" s="101"/>
      <c r="B196" s="101"/>
      <c r="C196" s="10"/>
      <c r="F196" s="10"/>
      <c r="G196" s="93"/>
      <c r="L196" s="12"/>
    </row>
    <row r="197" spans="1:12" ht="13">
      <c r="A197" s="101"/>
      <c r="B197" s="101"/>
      <c r="C197" s="10"/>
      <c r="F197" s="10"/>
      <c r="G197" s="93"/>
      <c r="L197" s="12"/>
    </row>
    <row r="198" spans="1:12" ht="13">
      <c r="A198" s="101"/>
      <c r="B198" s="101"/>
      <c r="C198" s="10"/>
      <c r="F198" s="10"/>
      <c r="G198" s="93"/>
      <c r="L198" s="12"/>
    </row>
    <row r="199" spans="1:12" ht="13">
      <c r="A199" s="101"/>
      <c r="B199" s="101"/>
      <c r="C199" s="10"/>
      <c r="F199" s="10"/>
      <c r="G199" s="93"/>
      <c r="L199" s="12"/>
    </row>
    <row r="200" spans="1:12" ht="13">
      <c r="A200" s="101"/>
      <c r="B200" s="101"/>
      <c r="C200" s="10"/>
      <c r="F200" s="10"/>
      <c r="G200" s="93"/>
      <c r="L200" s="12"/>
    </row>
    <row r="201" spans="1:12" ht="13">
      <c r="A201" s="101"/>
      <c r="B201" s="101"/>
      <c r="C201" s="10"/>
      <c r="F201" s="10"/>
      <c r="G201" s="93"/>
      <c r="L201" s="12"/>
    </row>
    <row r="202" spans="1:12" ht="13">
      <c r="A202" s="101"/>
      <c r="B202" s="101"/>
      <c r="C202" s="10"/>
      <c r="F202" s="10"/>
      <c r="G202" s="93"/>
      <c r="L202" s="12"/>
    </row>
    <row r="203" spans="1:12" ht="13">
      <c r="A203" s="101"/>
      <c r="B203" s="101"/>
      <c r="C203" s="10"/>
      <c r="F203" s="10"/>
      <c r="G203" s="93"/>
      <c r="L203" s="12"/>
    </row>
    <row r="204" spans="1:12" ht="13">
      <c r="A204" s="101"/>
      <c r="B204" s="101"/>
      <c r="C204" s="10"/>
      <c r="F204" s="10"/>
      <c r="G204" s="93"/>
      <c r="L204" s="12"/>
    </row>
    <row r="205" spans="1:12" ht="13">
      <c r="A205" s="101"/>
      <c r="B205" s="101"/>
      <c r="C205" s="10"/>
      <c r="F205" s="10"/>
      <c r="G205" s="93"/>
      <c r="L205" s="12"/>
    </row>
    <row r="206" spans="1:12" ht="13">
      <c r="A206" s="101"/>
      <c r="B206" s="101"/>
      <c r="C206" s="10"/>
      <c r="F206" s="10"/>
      <c r="G206" s="93"/>
      <c r="L206" s="12"/>
    </row>
    <row r="207" spans="1:12" ht="13">
      <c r="A207" s="101"/>
      <c r="B207" s="101"/>
      <c r="C207" s="10"/>
      <c r="F207" s="10"/>
      <c r="G207" s="93"/>
      <c r="L207" s="12"/>
    </row>
    <row r="208" spans="1:12" ht="13">
      <c r="A208" s="101"/>
      <c r="B208" s="101"/>
      <c r="C208" s="10"/>
      <c r="F208" s="10"/>
      <c r="G208" s="93"/>
      <c r="L208" s="12"/>
    </row>
    <row r="209" spans="1:12" ht="13">
      <c r="A209" s="101"/>
      <c r="B209" s="101"/>
      <c r="C209" s="10"/>
      <c r="F209" s="10"/>
      <c r="G209" s="93"/>
      <c r="L209" s="12"/>
    </row>
    <row r="210" spans="1:12" ht="13">
      <c r="A210" s="101"/>
      <c r="B210" s="101"/>
      <c r="C210" s="10"/>
      <c r="F210" s="10"/>
      <c r="G210" s="93"/>
      <c r="L210" s="12"/>
    </row>
    <row r="211" spans="1:12" ht="13">
      <c r="A211" s="101"/>
      <c r="B211" s="101"/>
      <c r="C211" s="10"/>
      <c r="F211" s="10"/>
      <c r="G211" s="93"/>
      <c r="L211" s="12"/>
    </row>
    <row r="212" spans="1:12" ht="13">
      <c r="A212" s="101"/>
      <c r="B212" s="101"/>
      <c r="C212" s="10"/>
      <c r="F212" s="10"/>
      <c r="G212" s="93"/>
      <c r="L212" s="12"/>
    </row>
    <row r="213" spans="1:12" ht="13">
      <c r="A213" s="101"/>
      <c r="B213" s="101"/>
      <c r="C213" s="10"/>
      <c r="F213" s="10"/>
      <c r="G213" s="93"/>
      <c r="L213" s="12"/>
    </row>
    <row r="214" spans="1:12" ht="13">
      <c r="A214" s="101"/>
      <c r="B214" s="101"/>
      <c r="C214" s="10"/>
      <c r="F214" s="10"/>
      <c r="G214" s="93"/>
      <c r="L214" s="12"/>
    </row>
    <row r="215" spans="1:12" ht="13">
      <c r="A215" s="101"/>
      <c r="B215" s="101"/>
      <c r="C215" s="10"/>
      <c r="F215" s="10"/>
      <c r="G215" s="93"/>
      <c r="L215" s="12"/>
    </row>
    <row r="216" spans="1:12" ht="13">
      <c r="A216" s="101"/>
      <c r="B216" s="101"/>
      <c r="C216" s="10"/>
      <c r="F216" s="10"/>
      <c r="G216" s="93"/>
      <c r="L216" s="12"/>
    </row>
    <row r="217" spans="1:12" ht="13">
      <c r="A217" s="101"/>
      <c r="B217" s="101"/>
      <c r="C217" s="10"/>
      <c r="F217" s="10"/>
      <c r="G217" s="93"/>
      <c r="L217" s="12"/>
    </row>
    <row r="218" spans="1:12" ht="13">
      <c r="A218" s="101"/>
      <c r="B218" s="101"/>
      <c r="C218" s="10"/>
      <c r="F218" s="10"/>
      <c r="G218" s="93"/>
      <c r="L218" s="12"/>
    </row>
    <row r="219" spans="1:12" ht="13">
      <c r="A219" s="101"/>
      <c r="B219" s="101"/>
      <c r="C219" s="10"/>
      <c r="F219" s="10"/>
      <c r="G219" s="93"/>
      <c r="L219" s="12"/>
    </row>
    <row r="220" spans="1:12" ht="13">
      <c r="A220" s="101"/>
      <c r="B220" s="101"/>
      <c r="C220" s="10"/>
      <c r="F220" s="10"/>
      <c r="G220" s="93"/>
      <c r="L220" s="12"/>
    </row>
    <row r="221" spans="1:12" ht="13">
      <c r="A221" s="101"/>
      <c r="B221" s="101"/>
      <c r="C221" s="10"/>
      <c r="F221" s="10"/>
      <c r="G221" s="93"/>
      <c r="L221" s="12"/>
    </row>
    <row r="222" spans="1:12" ht="13">
      <c r="A222" s="101"/>
      <c r="B222" s="101"/>
      <c r="C222" s="10"/>
      <c r="F222" s="10"/>
      <c r="G222" s="93"/>
      <c r="L222" s="12"/>
    </row>
    <row r="223" spans="1:12" ht="13">
      <c r="A223" s="101"/>
      <c r="B223" s="101"/>
      <c r="C223" s="10"/>
      <c r="F223" s="10"/>
      <c r="G223" s="93"/>
      <c r="L223" s="12"/>
    </row>
    <row r="224" spans="1:12" ht="13">
      <c r="A224" s="101"/>
      <c r="B224" s="101"/>
      <c r="C224" s="10"/>
      <c r="F224" s="10"/>
      <c r="G224" s="93"/>
      <c r="L224" s="12"/>
    </row>
    <row r="225" spans="1:12" ht="13">
      <c r="A225" s="101"/>
      <c r="B225" s="101"/>
      <c r="C225" s="10"/>
      <c r="F225" s="10"/>
      <c r="G225" s="93"/>
      <c r="L225" s="12"/>
    </row>
    <row r="226" spans="1:12" ht="13">
      <c r="A226" s="101"/>
      <c r="B226" s="101"/>
      <c r="C226" s="10"/>
      <c r="F226" s="10"/>
      <c r="G226" s="93"/>
      <c r="L226" s="12"/>
    </row>
    <row r="227" spans="1:12" ht="13">
      <c r="A227" s="101"/>
      <c r="B227" s="101"/>
      <c r="C227" s="10"/>
      <c r="F227" s="10"/>
      <c r="G227" s="93"/>
      <c r="L227" s="12"/>
    </row>
    <row r="228" spans="1:12" ht="13">
      <c r="A228" s="101"/>
      <c r="B228" s="101"/>
      <c r="C228" s="10"/>
      <c r="F228" s="10"/>
      <c r="G228" s="93"/>
      <c r="L228" s="12"/>
    </row>
    <row r="229" spans="1:12" ht="13">
      <c r="A229" s="101"/>
      <c r="B229" s="101"/>
      <c r="C229" s="10"/>
      <c r="F229" s="10"/>
      <c r="G229" s="93"/>
      <c r="L229" s="12"/>
    </row>
    <row r="230" spans="1:12" ht="13">
      <c r="A230" s="101"/>
      <c r="B230" s="101"/>
      <c r="C230" s="10"/>
      <c r="F230" s="10"/>
      <c r="G230" s="93"/>
      <c r="L230" s="12"/>
    </row>
    <row r="231" spans="1:12" ht="13">
      <c r="A231" s="101"/>
      <c r="B231" s="101"/>
      <c r="C231" s="10"/>
      <c r="F231" s="10"/>
      <c r="G231" s="93"/>
      <c r="L231" s="12"/>
    </row>
    <row r="232" spans="1:12" ht="13">
      <c r="A232" s="101"/>
      <c r="B232" s="101"/>
      <c r="C232" s="10"/>
      <c r="F232" s="10"/>
      <c r="G232" s="93"/>
      <c r="L232" s="12"/>
    </row>
    <row r="233" spans="1:12" ht="13">
      <c r="A233" s="101"/>
      <c r="B233" s="101"/>
      <c r="C233" s="10"/>
      <c r="F233" s="10"/>
      <c r="G233" s="93"/>
      <c r="L233" s="12"/>
    </row>
    <row r="234" spans="1:12" ht="13">
      <c r="A234" s="101"/>
      <c r="B234" s="101"/>
      <c r="C234" s="10"/>
      <c r="F234" s="10"/>
      <c r="G234" s="93"/>
      <c r="L234" s="12"/>
    </row>
    <row r="235" spans="1:12" ht="13">
      <c r="A235" s="101"/>
      <c r="B235" s="101"/>
      <c r="C235" s="10"/>
      <c r="F235" s="10"/>
      <c r="G235" s="93"/>
      <c r="L235" s="12"/>
    </row>
    <row r="236" spans="1:12" ht="13">
      <c r="A236" s="101"/>
      <c r="B236" s="101"/>
      <c r="C236" s="10"/>
      <c r="F236" s="10"/>
      <c r="G236" s="93"/>
      <c r="L236" s="12"/>
    </row>
    <row r="237" spans="1:12" ht="13">
      <c r="A237" s="101"/>
      <c r="B237" s="101"/>
      <c r="C237" s="10"/>
      <c r="F237" s="10"/>
      <c r="G237" s="93"/>
      <c r="L237" s="12"/>
    </row>
    <row r="238" spans="1:12" ht="13">
      <c r="A238" s="101"/>
      <c r="B238" s="101"/>
      <c r="C238" s="10"/>
      <c r="F238" s="10"/>
      <c r="G238" s="93"/>
      <c r="L238" s="12"/>
    </row>
    <row r="239" spans="1:12" ht="13">
      <c r="A239" s="101"/>
      <c r="B239" s="101"/>
      <c r="C239" s="10"/>
      <c r="F239" s="10"/>
      <c r="G239" s="93"/>
      <c r="L239" s="12"/>
    </row>
    <row r="240" spans="1:12" ht="13">
      <c r="A240" s="101"/>
      <c r="B240" s="101"/>
      <c r="C240" s="10"/>
      <c r="F240" s="10"/>
      <c r="G240" s="93"/>
      <c r="L240" s="12"/>
    </row>
    <row r="241" spans="1:12" ht="13">
      <c r="A241" s="101"/>
      <c r="B241" s="101"/>
      <c r="C241" s="10"/>
      <c r="F241" s="10"/>
      <c r="G241" s="93"/>
      <c r="L241" s="12"/>
    </row>
    <row r="242" spans="1:12" ht="13">
      <c r="A242" s="101"/>
      <c r="B242" s="101"/>
      <c r="C242" s="10"/>
      <c r="F242" s="10"/>
      <c r="G242" s="93"/>
      <c r="L242" s="12"/>
    </row>
    <row r="243" spans="1:12" ht="13">
      <c r="A243" s="101"/>
      <c r="B243" s="101"/>
      <c r="C243" s="10"/>
      <c r="F243" s="10"/>
      <c r="G243" s="93"/>
      <c r="L243" s="12"/>
    </row>
    <row r="244" spans="1:12" ht="13">
      <c r="A244" s="101"/>
      <c r="B244" s="101"/>
      <c r="C244" s="10"/>
      <c r="F244" s="10"/>
      <c r="G244" s="93"/>
      <c r="L244" s="12"/>
    </row>
    <row r="245" spans="1:12" ht="13">
      <c r="A245" s="101"/>
      <c r="B245" s="101"/>
      <c r="C245" s="10"/>
      <c r="F245" s="10"/>
      <c r="G245" s="93"/>
      <c r="L245" s="12"/>
    </row>
    <row r="246" spans="1:12" ht="13">
      <c r="A246" s="101"/>
      <c r="B246" s="101"/>
      <c r="C246" s="10"/>
      <c r="F246" s="10"/>
      <c r="G246" s="93"/>
      <c r="L246" s="12"/>
    </row>
    <row r="247" spans="1:12" ht="13">
      <c r="A247" s="101"/>
      <c r="B247" s="101"/>
      <c r="C247" s="10"/>
      <c r="F247" s="10"/>
      <c r="G247" s="93"/>
      <c r="L247" s="12"/>
    </row>
    <row r="248" spans="1:12" ht="13">
      <c r="A248" s="101"/>
      <c r="B248" s="101"/>
      <c r="C248" s="10"/>
      <c r="F248" s="10"/>
      <c r="G248" s="93"/>
      <c r="L248" s="12"/>
    </row>
    <row r="249" spans="1:12" ht="13">
      <c r="A249" s="101"/>
      <c r="B249" s="101"/>
      <c r="C249" s="10"/>
      <c r="F249" s="10"/>
      <c r="G249" s="93"/>
      <c r="L249" s="12"/>
    </row>
    <row r="250" spans="1:12" ht="13">
      <c r="A250" s="101"/>
      <c r="B250" s="101"/>
      <c r="C250" s="10"/>
      <c r="F250" s="10"/>
      <c r="G250" s="93"/>
      <c r="L250" s="12"/>
    </row>
    <row r="251" spans="1:12" ht="13">
      <c r="A251" s="101"/>
      <c r="B251" s="101"/>
      <c r="C251" s="10"/>
      <c r="F251" s="10"/>
      <c r="G251" s="93"/>
      <c r="L251" s="12"/>
    </row>
    <row r="252" spans="1:12" ht="13">
      <c r="A252" s="101"/>
      <c r="B252" s="101"/>
      <c r="C252" s="10"/>
      <c r="F252" s="10"/>
      <c r="G252" s="93"/>
      <c r="L252" s="12"/>
    </row>
    <row r="253" spans="1:12" ht="13">
      <c r="A253" s="101"/>
      <c r="B253" s="101"/>
      <c r="C253" s="10"/>
      <c r="F253" s="10"/>
      <c r="G253" s="93"/>
      <c r="L253" s="12"/>
    </row>
    <row r="254" spans="1:12" ht="13">
      <c r="A254" s="101"/>
      <c r="B254" s="101"/>
      <c r="C254" s="10"/>
      <c r="F254" s="10"/>
      <c r="G254" s="93"/>
      <c r="L254" s="12"/>
    </row>
    <row r="255" spans="1:12" ht="13">
      <c r="A255" s="101"/>
      <c r="B255" s="101"/>
      <c r="C255" s="10"/>
      <c r="F255" s="10"/>
      <c r="G255" s="93"/>
      <c r="L255" s="12"/>
    </row>
    <row r="256" spans="1:12" ht="13">
      <c r="A256" s="101"/>
      <c r="B256" s="101"/>
      <c r="C256" s="10"/>
      <c r="F256" s="10"/>
      <c r="G256" s="93"/>
      <c r="L256" s="12"/>
    </row>
    <row r="257" spans="1:12" ht="13">
      <c r="A257" s="101"/>
      <c r="B257" s="101"/>
      <c r="C257" s="10"/>
      <c r="F257" s="10"/>
      <c r="G257" s="93"/>
      <c r="L257" s="12"/>
    </row>
    <row r="258" spans="1:12" ht="13">
      <c r="A258" s="101"/>
      <c r="B258" s="101"/>
      <c r="C258" s="10"/>
      <c r="F258" s="10"/>
      <c r="G258" s="93"/>
      <c r="L258" s="12"/>
    </row>
    <row r="259" spans="1:12" ht="13">
      <c r="A259" s="101"/>
      <c r="B259" s="101"/>
      <c r="C259" s="10"/>
      <c r="F259" s="10"/>
      <c r="G259" s="93"/>
      <c r="L259" s="12"/>
    </row>
    <row r="260" spans="1:12" ht="13">
      <c r="A260" s="101"/>
      <c r="B260" s="101"/>
      <c r="C260" s="10"/>
      <c r="F260" s="10"/>
      <c r="G260" s="93"/>
      <c r="L260" s="12"/>
    </row>
    <row r="261" spans="1:12" ht="13">
      <c r="A261" s="101"/>
      <c r="B261" s="101"/>
      <c r="C261" s="10"/>
      <c r="F261" s="10"/>
      <c r="G261" s="93"/>
      <c r="L261" s="12"/>
    </row>
    <row r="262" spans="1:12" ht="13">
      <c r="A262" s="101"/>
      <c r="B262" s="101"/>
      <c r="C262" s="10"/>
      <c r="F262" s="10"/>
      <c r="G262" s="93"/>
      <c r="L262" s="12"/>
    </row>
    <row r="263" spans="1:12" ht="13">
      <c r="A263" s="101"/>
      <c r="B263" s="101"/>
      <c r="C263" s="10"/>
      <c r="F263" s="10"/>
      <c r="G263" s="93"/>
      <c r="L263" s="12"/>
    </row>
    <row r="264" spans="1:12" ht="13">
      <c r="A264" s="101"/>
      <c r="B264" s="101"/>
      <c r="C264" s="10"/>
      <c r="F264" s="10"/>
      <c r="G264" s="93"/>
      <c r="L264" s="12"/>
    </row>
    <row r="265" spans="1:12" ht="13">
      <c r="A265" s="101"/>
      <c r="B265" s="101"/>
      <c r="C265" s="10"/>
      <c r="F265" s="10"/>
      <c r="G265" s="93"/>
      <c r="L265" s="12"/>
    </row>
    <row r="266" spans="1:12" ht="13">
      <c r="A266" s="101"/>
      <c r="B266" s="101"/>
      <c r="C266" s="10"/>
      <c r="F266" s="10"/>
      <c r="G266" s="93"/>
      <c r="L266" s="12"/>
    </row>
    <row r="267" spans="1:12" ht="13">
      <c r="A267" s="101"/>
      <c r="B267" s="101"/>
      <c r="C267" s="10"/>
      <c r="F267" s="10"/>
      <c r="G267" s="93"/>
      <c r="L267" s="12"/>
    </row>
    <row r="268" spans="1:12" ht="13">
      <c r="A268" s="101"/>
      <c r="B268" s="101"/>
      <c r="C268" s="10"/>
      <c r="F268" s="10"/>
      <c r="G268" s="93"/>
      <c r="L268" s="12"/>
    </row>
    <row r="269" spans="1:12" ht="13">
      <c r="A269" s="101"/>
      <c r="B269" s="101"/>
      <c r="C269" s="10"/>
      <c r="F269" s="10"/>
      <c r="G269" s="93"/>
      <c r="L269" s="12"/>
    </row>
    <row r="270" spans="1:12" ht="13">
      <c r="A270" s="101"/>
      <c r="B270" s="101"/>
      <c r="C270" s="10"/>
      <c r="F270" s="10"/>
      <c r="G270" s="93"/>
      <c r="L270" s="12"/>
    </row>
    <row r="271" spans="1:12" ht="13">
      <c r="A271" s="101"/>
      <c r="B271" s="101"/>
      <c r="C271" s="10"/>
      <c r="F271" s="10"/>
      <c r="G271" s="93"/>
      <c r="L271" s="12"/>
    </row>
    <row r="272" spans="1:12" ht="13">
      <c r="A272" s="101"/>
      <c r="B272" s="101"/>
      <c r="C272" s="10"/>
      <c r="F272" s="10"/>
      <c r="G272" s="93"/>
      <c r="L272" s="12"/>
    </row>
    <row r="273" spans="1:12" ht="13">
      <c r="A273" s="101"/>
      <c r="B273" s="101"/>
      <c r="C273" s="10"/>
      <c r="F273" s="10"/>
      <c r="G273" s="93"/>
      <c r="L273" s="12"/>
    </row>
    <row r="274" spans="1:12" ht="13">
      <c r="A274" s="101"/>
      <c r="B274" s="101"/>
      <c r="C274" s="10"/>
      <c r="F274" s="10"/>
      <c r="G274" s="93"/>
      <c r="L274" s="12"/>
    </row>
    <row r="275" spans="1:12" ht="13">
      <c r="A275" s="101"/>
      <c r="B275" s="101"/>
      <c r="C275" s="10"/>
      <c r="F275" s="10"/>
      <c r="G275" s="93"/>
      <c r="L275" s="12"/>
    </row>
    <row r="276" spans="1:12" ht="13">
      <c r="A276" s="101"/>
      <c r="B276" s="101"/>
      <c r="C276" s="10"/>
      <c r="F276" s="10"/>
      <c r="G276" s="93"/>
      <c r="L276" s="12"/>
    </row>
    <row r="277" spans="1:12" ht="13">
      <c r="A277" s="101"/>
      <c r="B277" s="101"/>
      <c r="C277" s="10"/>
      <c r="F277" s="10"/>
      <c r="G277" s="93"/>
      <c r="L277" s="12"/>
    </row>
    <row r="278" spans="1:12" ht="13">
      <c r="A278" s="101"/>
      <c r="B278" s="101"/>
      <c r="C278" s="10"/>
      <c r="F278" s="10"/>
      <c r="G278" s="93"/>
      <c r="L278" s="12"/>
    </row>
    <row r="279" spans="1:12" ht="13">
      <c r="A279" s="101"/>
      <c r="B279" s="101"/>
      <c r="C279" s="10"/>
      <c r="F279" s="10"/>
      <c r="G279" s="93"/>
      <c r="L279" s="12"/>
    </row>
    <row r="280" spans="1:12" ht="13">
      <c r="A280" s="101"/>
      <c r="B280" s="101"/>
      <c r="C280" s="10"/>
      <c r="F280" s="10"/>
      <c r="G280" s="93"/>
      <c r="L280" s="12"/>
    </row>
    <row r="281" spans="1:12" ht="13">
      <c r="A281" s="101"/>
      <c r="B281" s="101"/>
      <c r="C281" s="10"/>
      <c r="F281" s="10"/>
      <c r="G281" s="93"/>
      <c r="L281" s="12"/>
    </row>
    <row r="282" spans="1:12" ht="13">
      <c r="A282" s="101"/>
      <c r="B282" s="101"/>
      <c r="C282" s="10"/>
      <c r="F282" s="10"/>
      <c r="G282" s="93"/>
      <c r="L282" s="12"/>
    </row>
    <row r="283" spans="1:12" ht="13">
      <c r="A283" s="101"/>
      <c r="B283" s="101"/>
      <c r="C283" s="10"/>
      <c r="F283" s="10"/>
      <c r="G283" s="93"/>
      <c r="L283" s="12"/>
    </row>
    <row r="284" spans="1:12" ht="13">
      <c r="A284" s="101"/>
      <c r="B284" s="101"/>
      <c r="C284" s="10"/>
      <c r="F284" s="10"/>
      <c r="G284" s="93"/>
      <c r="L284" s="12"/>
    </row>
    <row r="285" spans="1:12" ht="13">
      <c r="A285" s="101"/>
      <c r="B285" s="101"/>
      <c r="C285" s="10"/>
      <c r="F285" s="10"/>
      <c r="G285" s="93"/>
      <c r="L285" s="12"/>
    </row>
    <row r="286" spans="1:12" ht="13">
      <c r="A286" s="101"/>
      <c r="B286" s="101"/>
      <c r="C286" s="10"/>
      <c r="F286" s="10"/>
      <c r="G286" s="93"/>
      <c r="L286" s="12"/>
    </row>
    <row r="287" spans="1:12" ht="13">
      <c r="A287" s="101"/>
      <c r="B287" s="101"/>
      <c r="C287" s="10"/>
      <c r="F287" s="10"/>
      <c r="G287" s="93"/>
      <c r="L287" s="12"/>
    </row>
    <row r="288" spans="1:12" ht="13">
      <c r="A288" s="101"/>
      <c r="B288" s="101"/>
      <c r="C288" s="10"/>
      <c r="F288" s="10"/>
      <c r="G288" s="93"/>
      <c r="L288" s="12"/>
    </row>
    <row r="289" spans="1:12" ht="13">
      <c r="A289" s="101"/>
      <c r="B289" s="101"/>
      <c r="C289" s="10"/>
      <c r="F289" s="10"/>
      <c r="G289" s="93"/>
      <c r="L289" s="12"/>
    </row>
    <row r="290" spans="1:12" ht="13">
      <c r="A290" s="101"/>
      <c r="B290" s="101"/>
      <c r="C290" s="10"/>
      <c r="F290" s="10"/>
      <c r="G290" s="93"/>
      <c r="L290" s="12"/>
    </row>
    <row r="291" spans="1:12" ht="13">
      <c r="A291" s="101"/>
      <c r="B291" s="101"/>
      <c r="C291" s="10"/>
      <c r="F291" s="10"/>
      <c r="G291" s="93"/>
      <c r="L291" s="12"/>
    </row>
    <row r="292" spans="1:12" ht="13">
      <c r="A292" s="101"/>
      <c r="B292" s="101"/>
      <c r="C292" s="10"/>
      <c r="F292" s="10"/>
      <c r="G292" s="93"/>
      <c r="L292" s="12"/>
    </row>
    <row r="293" spans="1:12" ht="13">
      <c r="A293" s="101"/>
      <c r="B293" s="101"/>
      <c r="C293" s="10"/>
      <c r="F293" s="10"/>
      <c r="G293" s="93"/>
      <c r="L293" s="12"/>
    </row>
    <row r="294" spans="1:12" ht="13">
      <c r="A294" s="101"/>
      <c r="B294" s="101"/>
      <c r="C294" s="10"/>
      <c r="F294" s="10"/>
      <c r="G294" s="93"/>
      <c r="L294" s="12"/>
    </row>
    <row r="295" spans="1:12" ht="13">
      <c r="A295" s="101"/>
      <c r="B295" s="101"/>
      <c r="C295" s="10"/>
      <c r="F295" s="10"/>
      <c r="G295" s="93"/>
      <c r="L295" s="12"/>
    </row>
    <row r="296" spans="1:12" ht="13">
      <c r="A296" s="101"/>
      <c r="B296" s="101"/>
      <c r="C296" s="10"/>
      <c r="F296" s="10"/>
      <c r="G296" s="93"/>
      <c r="L296" s="12"/>
    </row>
    <row r="297" spans="1:12" ht="13">
      <c r="A297" s="101"/>
      <c r="B297" s="101"/>
      <c r="C297" s="10"/>
      <c r="F297" s="10"/>
      <c r="G297" s="93"/>
      <c r="L297" s="12"/>
    </row>
    <row r="298" spans="1:12" ht="13">
      <c r="A298" s="101"/>
      <c r="B298" s="101"/>
      <c r="C298" s="10"/>
      <c r="F298" s="10"/>
      <c r="G298" s="93"/>
      <c r="L298" s="12"/>
    </row>
    <row r="299" spans="1:12" ht="13">
      <c r="A299" s="101"/>
      <c r="B299" s="101"/>
      <c r="C299" s="10"/>
      <c r="F299" s="10"/>
      <c r="G299" s="93"/>
      <c r="L299" s="12"/>
    </row>
    <row r="300" spans="1:12" ht="13">
      <c r="A300" s="101"/>
      <c r="B300" s="101"/>
      <c r="C300" s="10"/>
      <c r="F300" s="10"/>
      <c r="G300" s="93"/>
      <c r="L300" s="12"/>
    </row>
    <row r="301" spans="1:12" ht="13">
      <c r="A301" s="101"/>
      <c r="B301" s="101"/>
      <c r="C301" s="10"/>
      <c r="F301" s="10"/>
      <c r="G301" s="93"/>
      <c r="L301" s="12"/>
    </row>
    <row r="302" spans="1:12" ht="13">
      <c r="A302" s="101"/>
      <c r="B302" s="101"/>
      <c r="C302" s="10"/>
      <c r="F302" s="10"/>
      <c r="G302" s="93"/>
      <c r="L302" s="12"/>
    </row>
    <row r="303" spans="1:12" ht="13">
      <c r="A303" s="101"/>
      <c r="B303" s="101"/>
      <c r="C303" s="10"/>
      <c r="F303" s="10"/>
      <c r="G303" s="93"/>
      <c r="L303" s="12"/>
    </row>
    <row r="304" spans="1:12" ht="13">
      <c r="A304" s="101"/>
      <c r="B304" s="101"/>
      <c r="C304" s="10"/>
      <c r="F304" s="10"/>
      <c r="G304" s="93"/>
      <c r="L304" s="12"/>
    </row>
    <row r="305" spans="1:12" ht="13">
      <c r="A305" s="101"/>
      <c r="B305" s="101"/>
      <c r="C305" s="10"/>
      <c r="F305" s="10"/>
      <c r="G305" s="93"/>
      <c r="L305" s="12"/>
    </row>
    <row r="306" spans="1:12" ht="13">
      <c r="A306" s="101"/>
      <c r="B306" s="101"/>
      <c r="C306" s="10"/>
      <c r="F306" s="10"/>
      <c r="G306" s="93"/>
      <c r="L306" s="12"/>
    </row>
    <row r="307" spans="1:12" ht="13">
      <c r="A307" s="101"/>
      <c r="B307" s="101"/>
      <c r="C307" s="10"/>
      <c r="F307" s="10"/>
      <c r="G307" s="93"/>
      <c r="L307" s="12"/>
    </row>
    <row r="308" spans="1:12" ht="13">
      <c r="A308" s="101"/>
      <c r="B308" s="101"/>
      <c r="C308" s="10"/>
      <c r="F308" s="10"/>
      <c r="G308" s="93"/>
      <c r="L308" s="12"/>
    </row>
    <row r="309" spans="1:12" ht="13">
      <c r="A309" s="101"/>
      <c r="B309" s="101"/>
      <c r="C309" s="10"/>
      <c r="F309" s="10"/>
      <c r="G309" s="93"/>
      <c r="L309" s="12"/>
    </row>
    <row r="310" spans="1:12" ht="13">
      <c r="A310" s="101"/>
      <c r="B310" s="101"/>
      <c r="C310" s="10"/>
      <c r="F310" s="10"/>
      <c r="G310" s="93"/>
      <c r="L310" s="12"/>
    </row>
    <row r="311" spans="1:12" ht="13">
      <c r="A311" s="101"/>
      <c r="B311" s="101"/>
      <c r="C311" s="10"/>
      <c r="F311" s="10"/>
      <c r="G311" s="93"/>
      <c r="L311" s="12"/>
    </row>
    <row r="312" spans="1:12" ht="13">
      <c r="A312" s="101"/>
      <c r="B312" s="101"/>
      <c r="C312" s="10"/>
      <c r="F312" s="10"/>
      <c r="G312" s="93"/>
      <c r="L312" s="12"/>
    </row>
    <row r="313" spans="1:12" ht="13">
      <c r="A313" s="101"/>
      <c r="B313" s="101"/>
      <c r="C313" s="10"/>
      <c r="F313" s="10"/>
      <c r="G313" s="93"/>
      <c r="L313" s="12"/>
    </row>
    <row r="314" spans="1:12" ht="13">
      <c r="A314" s="101"/>
      <c r="B314" s="101"/>
      <c r="C314" s="10"/>
      <c r="F314" s="10"/>
      <c r="G314" s="93"/>
      <c r="L314" s="12"/>
    </row>
    <row r="315" spans="1:12" ht="13">
      <c r="A315" s="101"/>
      <c r="B315" s="101"/>
      <c r="C315" s="10"/>
      <c r="F315" s="10"/>
      <c r="G315" s="93"/>
      <c r="L315" s="12"/>
    </row>
    <row r="316" spans="1:12" ht="13">
      <c r="A316" s="101"/>
      <c r="B316" s="101"/>
      <c r="C316" s="10"/>
      <c r="F316" s="10"/>
      <c r="G316" s="93"/>
      <c r="L316" s="12"/>
    </row>
    <row r="317" spans="1:12" ht="13">
      <c r="A317" s="101"/>
      <c r="B317" s="101"/>
      <c r="C317" s="10"/>
      <c r="F317" s="10"/>
      <c r="G317" s="93"/>
      <c r="L317" s="12"/>
    </row>
    <row r="318" spans="1:12" ht="13">
      <c r="A318" s="101"/>
      <c r="B318" s="101"/>
      <c r="C318" s="10"/>
      <c r="F318" s="10"/>
      <c r="G318" s="93"/>
      <c r="L318" s="12"/>
    </row>
    <row r="319" spans="1:12" ht="13">
      <c r="A319" s="101"/>
      <c r="B319" s="101"/>
      <c r="C319" s="10"/>
      <c r="F319" s="10"/>
      <c r="G319" s="93"/>
      <c r="L319" s="12"/>
    </row>
    <row r="320" spans="1:12" ht="13">
      <c r="A320" s="101"/>
      <c r="B320" s="101"/>
      <c r="C320" s="10"/>
      <c r="F320" s="10"/>
      <c r="G320" s="93"/>
      <c r="L320" s="12"/>
    </row>
    <row r="321" spans="1:12" ht="13">
      <c r="A321" s="101"/>
      <c r="B321" s="101"/>
      <c r="C321" s="10"/>
      <c r="F321" s="10"/>
      <c r="G321" s="93"/>
      <c r="L321" s="12"/>
    </row>
    <row r="322" spans="1:12" ht="13">
      <c r="A322" s="101"/>
      <c r="B322" s="101"/>
      <c r="C322" s="10"/>
      <c r="F322" s="10"/>
      <c r="G322" s="93"/>
      <c r="L322" s="12"/>
    </row>
    <row r="323" spans="1:12" ht="13">
      <c r="A323" s="101"/>
      <c r="B323" s="101"/>
      <c r="C323" s="10"/>
      <c r="F323" s="10"/>
      <c r="G323" s="93"/>
      <c r="L323" s="12"/>
    </row>
    <row r="324" spans="1:12" ht="13">
      <c r="A324" s="101"/>
      <c r="B324" s="101"/>
      <c r="C324" s="10"/>
      <c r="F324" s="10"/>
      <c r="G324" s="93"/>
      <c r="L324" s="12"/>
    </row>
    <row r="325" spans="1:12" ht="13">
      <c r="A325" s="101"/>
      <c r="B325" s="101"/>
      <c r="C325" s="10"/>
      <c r="F325" s="10"/>
      <c r="G325" s="93"/>
      <c r="L325" s="12"/>
    </row>
    <row r="326" spans="1:12" ht="13">
      <c r="A326" s="101"/>
      <c r="B326" s="101"/>
      <c r="C326" s="10"/>
      <c r="F326" s="10"/>
      <c r="G326" s="93"/>
      <c r="L326" s="12"/>
    </row>
    <row r="327" spans="1:12" ht="13">
      <c r="A327" s="101"/>
      <c r="B327" s="101"/>
      <c r="C327" s="10"/>
      <c r="F327" s="10"/>
      <c r="G327" s="93"/>
      <c r="L327" s="12"/>
    </row>
    <row r="328" spans="1:12" ht="13">
      <c r="A328" s="101"/>
      <c r="B328" s="101"/>
      <c r="C328" s="10"/>
      <c r="F328" s="10"/>
      <c r="G328" s="93"/>
      <c r="L328" s="12"/>
    </row>
    <row r="329" spans="1:12" ht="13">
      <c r="A329" s="101"/>
      <c r="B329" s="101"/>
      <c r="C329" s="10"/>
      <c r="F329" s="10"/>
      <c r="G329" s="93"/>
      <c r="L329" s="12"/>
    </row>
    <row r="330" spans="1:12" ht="13">
      <c r="A330" s="101"/>
      <c r="B330" s="101"/>
      <c r="C330" s="10"/>
      <c r="F330" s="10"/>
      <c r="G330" s="93"/>
      <c r="L330" s="12"/>
    </row>
    <row r="331" spans="1:12" ht="13">
      <c r="A331" s="101"/>
      <c r="B331" s="101"/>
      <c r="C331" s="10"/>
      <c r="F331" s="10"/>
      <c r="G331" s="93"/>
      <c r="L331" s="12"/>
    </row>
    <row r="332" spans="1:12" ht="13">
      <c r="A332" s="101"/>
      <c r="B332" s="101"/>
      <c r="C332" s="10"/>
      <c r="F332" s="10"/>
      <c r="G332" s="93"/>
      <c r="L332" s="12"/>
    </row>
    <row r="333" spans="1:12" ht="13">
      <c r="A333" s="101"/>
      <c r="B333" s="101"/>
      <c r="C333" s="10"/>
      <c r="F333" s="10"/>
      <c r="G333" s="93"/>
      <c r="L333" s="12"/>
    </row>
    <row r="334" spans="1:12" ht="13">
      <c r="A334" s="101"/>
      <c r="B334" s="101"/>
      <c r="C334" s="10"/>
      <c r="F334" s="10"/>
      <c r="G334" s="93"/>
      <c r="L334" s="12"/>
    </row>
    <row r="335" spans="1:12" ht="13">
      <c r="A335" s="101"/>
      <c r="B335" s="101"/>
      <c r="C335" s="10"/>
      <c r="F335" s="10"/>
      <c r="G335" s="93"/>
      <c r="L335" s="12"/>
    </row>
    <row r="336" spans="1:12" ht="13">
      <c r="A336" s="101"/>
      <c r="B336" s="101"/>
      <c r="C336" s="10"/>
      <c r="F336" s="10"/>
      <c r="G336" s="93"/>
      <c r="L336" s="12"/>
    </row>
    <row r="337" spans="1:12" ht="13">
      <c r="A337" s="101"/>
      <c r="B337" s="101"/>
      <c r="C337" s="10"/>
      <c r="F337" s="10"/>
      <c r="G337" s="93"/>
      <c r="L337" s="12"/>
    </row>
    <row r="338" spans="1:12" ht="13">
      <c r="A338" s="101"/>
      <c r="B338" s="101"/>
      <c r="C338" s="10"/>
      <c r="F338" s="10"/>
      <c r="G338" s="93"/>
      <c r="L338" s="12"/>
    </row>
    <row r="339" spans="1:12" ht="13">
      <c r="A339" s="101"/>
      <c r="B339" s="101"/>
      <c r="C339" s="10"/>
      <c r="F339" s="10"/>
      <c r="G339" s="93"/>
      <c r="L339" s="12"/>
    </row>
    <row r="340" spans="1:12" ht="13">
      <c r="A340" s="101"/>
      <c r="B340" s="101"/>
      <c r="C340" s="10"/>
      <c r="F340" s="10"/>
      <c r="G340" s="93"/>
      <c r="L340" s="12"/>
    </row>
    <row r="341" spans="1:12" ht="13">
      <c r="A341" s="101"/>
      <c r="B341" s="101"/>
      <c r="C341" s="10"/>
      <c r="F341" s="10"/>
      <c r="G341" s="93"/>
      <c r="L341" s="12"/>
    </row>
    <row r="342" spans="1:12" ht="13">
      <c r="A342" s="101"/>
      <c r="B342" s="101"/>
      <c r="C342" s="10"/>
      <c r="F342" s="10"/>
      <c r="G342" s="93"/>
      <c r="L342" s="12"/>
    </row>
    <row r="343" spans="1:12" ht="13">
      <c r="A343" s="101"/>
      <c r="B343" s="101"/>
      <c r="C343" s="10"/>
      <c r="F343" s="10"/>
      <c r="G343" s="93"/>
      <c r="L343" s="12"/>
    </row>
    <row r="344" spans="1:12" ht="13">
      <c r="A344" s="101"/>
      <c r="B344" s="101"/>
      <c r="C344" s="10"/>
      <c r="F344" s="10"/>
      <c r="G344" s="93"/>
      <c r="L344" s="12"/>
    </row>
    <row r="345" spans="1:12" ht="13">
      <c r="A345" s="101"/>
      <c r="B345" s="101"/>
      <c r="C345" s="10"/>
      <c r="F345" s="10"/>
      <c r="G345" s="93"/>
      <c r="L345" s="12"/>
    </row>
    <row r="346" spans="1:12" ht="13">
      <c r="A346" s="101"/>
      <c r="B346" s="101"/>
      <c r="C346" s="10"/>
      <c r="F346" s="10"/>
      <c r="G346" s="93"/>
      <c r="L346" s="12"/>
    </row>
    <row r="347" spans="1:12" ht="13">
      <c r="A347" s="101"/>
      <c r="B347" s="101"/>
      <c r="C347" s="10"/>
      <c r="F347" s="10"/>
      <c r="G347" s="93"/>
      <c r="L347" s="12"/>
    </row>
    <row r="348" spans="1:12" ht="13">
      <c r="A348" s="101"/>
      <c r="B348" s="101"/>
      <c r="C348" s="10"/>
      <c r="F348" s="10"/>
      <c r="G348" s="93"/>
      <c r="L348" s="12"/>
    </row>
    <row r="349" spans="1:12" ht="13">
      <c r="A349" s="101"/>
      <c r="B349" s="101"/>
      <c r="C349" s="10"/>
      <c r="F349" s="10"/>
      <c r="G349" s="93"/>
      <c r="L349" s="12"/>
    </row>
    <row r="350" spans="1:12" ht="13">
      <c r="A350" s="101"/>
      <c r="B350" s="101"/>
      <c r="C350" s="10"/>
      <c r="F350" s="10"/>
      <c r="G350" s="93"/>
      <c r="L350" s="12"/>
    </row>
    <row r="351" spans="1:12" ht="13">
      <c r="A351" s="101"/>
      <c r="B351" s="101"/>
      <c r="C351" s="10"/>
      <c r="F351" s="10"/>
      <c r="G351" s="93"/>
      <c r="L351" s="12"/>
    </row>
    <row r="352" spans="1:12" ht="13">
      <c r="A352" s="101"/>
      <c r="B352" s="101"/>
      <c r="C352" s="10"/>
      <c r="F352" s="10"/>
      <c r="G352" s="93"/>
      <c r="L352" s="12"/>
    </row>
    <row r="353" spans="1:12" ht="13">
      <c r="A353" s="101"/>
      <c r="B353" s="101"/>
      <c r="C353" s="10"/>
      <c r="F353" s="10"/>
      <c r="G353" s="93"/>
      <c r="L353" s="12"/>
    </row>
    <row r="354" spans="1:12" ht="13">
      <c r="A354" s="101"/>
      <c r="B354" s="101"/>
      <c r="C354" s="10"/>
      <c r="F354" s="10"/>
      <c r="G354" s="93"/>
      <c r="L354" s="12"/>
    </row>
    <row r="355" spans="1:12" ht="13">
      <c r="A355" s="101"/>
      <c r="B355" s="101"/>
      <c r="C355" s="10"/>
      <c r="F355" s="10"/>
      <c r="G355" s="93"/>
      <c r="L355" s="12"/>
    </row>
    <row r="356" spans="1:12" ht="13">
      <c r="A356" s="101"/>
      <c r="B356" s="101"/>
      <c r="C356" s="10"/>
      <c r="F356" s="10"/>
      <c r="G356" s="93"/>
      <c r="L356" s="12"/>
    </row>
    <row r="357" spans="1:12" ht="13">
      <c r="A357" s="101"/>
      <c r="B357" s="101"/>
      <c r="C357" s="10"/>
      <c r="F357" s="10"/>
      <c r="G357" s="93"/>
      <c r="L357" s="12"/>
    </row>
    <row r="358" spans="1:12" ht="13">
      <c r="A358" s="101"/>
      <c r="B358" s="101"/>
      <c r="C358" s="10"/>
      <c r="F358" s="10"/>
      <c r="G358" s="93"/>
      <c r="L358" s="12"/>
    </row>
    <row r="359" spans="1:12" ht="13">
      <c r="A359" s="101"/>
      <c r="B359" s="101"/>
      <c r="C359" s="10"/>
      <c r="F359" s="10"/>
      <c r="G359" s="93"/>
      <c r="L359" s="12"/>
    </row>
    <row r="360" spans="1:12" ht="13">
      <c r="A360" s="101"/>
      <c r="B360" s="101"/>
      <c r="C360" s="10"/>
      <c r="F360" s="10"/>
      <c r="G360" s="93"/>
      <c r="L360" s="12"/>
    </row>
    <row r="361" spans="1:12" ht="13">
      <c r="A361" s="101"/>
      <c r="B361" s="101"/>
      <c r="C361" s="10"/>
      <c r="F361" s="10"/>
      <c r="G361" s="93"/>
      <c r="L361" s="12"/>
    </row>
    <row r="362" spans="1:12" ht="13">
      <c r="A362" s="101"/>
      <c r="B362" s="101"/>
      <c r="C362" s="10"/>
      <c r="F362" s="10"/>
      <c r="G362" s="93"/>
      <c r="L362" s="12"/>
    </row>
    <row r="363" spans="1:12" ht="13">
      <c r="A363" s="101"/>
      <c r="B363" s="101"/>
      <c r="C363" s="10"/>
      <c r="F363" s="10"/>
      <c r="G363" s="93"/>
      <c r="L363" s="12"/>
    </row>
    <row r="364" spans="1:12" ht="13">
      <c r="A364" s="101"/>
      <c r="B364" s="101"/>
      <c r="C364" s="10"/>
      <c r="F364" s="10"/>
      <c r="G364" s="93"/>
      <c r="L364" s="12"/>
    </row>
    <row r="365" spans="1:12" ht="13">
      <c r="A365" s="101"/>
      <c r="B365" s="101"/>
      <c r="C365" s="10"/>
      <c r="F365" s="10"/>
      <c r="G365" s="93"/>
      <c r="L365" s="12"/>
    </row>
    <row r="366" spans="1:12" ht="13">
      <c r="A366" s="101"/>
      <c r="B366" s="101"/>
      <c r="C366" s="10"/>
      <c r="F366" s="10"/>
      <c r="G366" s="93"/>
      <c r="L366" s="12"/>
    </row>
    <row r="367" spans="1:12" ht="13">
      <c r="A367" s="101"/>
      <c r="B367" s="101"/>
      <c r="C367" s="10"/>
      <c r="F367" s="10"/>
      <c r="G367" s="93"/>
      <c r="L367" s="12"/>
    </row>
    <row r="368" spans="1:12" ht="13">
      <c r="A368" s="101"/>
      <c r="B368" s="101"/>
      <c r="C368" s="10"/>
      <c r="F368" s="10"/>
      <c r="G368" s="93"/>
      <c r="L368" s="12"/>
    </row>
    <row r="369" spans="1:12" ht="13">
      <c r="A369" s="101"/>
      <c r="B369" s="101"/>
      <c r="C369" s="10"/>
      <c r="F369" s="10"/>
      <c r="G369" s="93"/>
      <c r="L369" s="12"/>
    </row>
    <row r="370" spans="1:12" ht="13">
      <c r="A370" s="101"/>
      <c r="B370" s="101"/>
      <c r="C370" s="10"/>
      <c r="F370" s="10"/>
      <c r="G370" s="93"/>
      <c r="L370" s="12"/>
    </row>
    <row r="371" spans="1:12" ht="13">
      <c r="A371" s="101"/>
      <c r="B371" s="101"/>
      <c r="C371" s="10"/>
      <c r="F371" s="10"/>
      <c r="G371" s="93"/>
      <c r="L371" s="12"/>
    </row>
    <row r="372" spans="1:12" ht="13">
      <c r="A372" s="101"/>
      <c r="B372" s="101"/>
      <c r="C372" s="10"/>
      <c r="F372" s="10"/>
      <c r="G372" s="93"/>
      <c r="L372" s="12"/>
    </row>
    <row r="373" spans="1:12" ht="13">
      <c r="A373" s="101"/>
      <c r="B373" s="101"/>
      <c r="C373" s="10"/>
      <c r="F373" s="10"/>
      <c r="G373" s="93"/>
      <c r="L373" s="12"/>
    </row>
    <row r="374" spans="1:12" ht="13">
      <c r="A374" s="101"/>
      <c r="B374" s="101"/>
      <c r="C374" s="10"/>
      <c r="F374" s="10"/>
      <c r="G374" s="93"/>
      <c r="L374" s="12"/>
    </row>
    <row r="375" spans="1:12" ht="13">
      <c r="A375" s="101"/>
      <c r="B375" s="101"/>
      <c r="C375" s="10"/>
      <c r="F375" s="10"/>
      <c r="G375" s="93"/>
      <c r="L375" s="12"/>
    </row>
    <row r="376" spans="1:12" ht="13">
      <c r="A376" s="101"/>
      <c r="B376" s="101"/>
      <c r="C376" s="10"/>
      <c r="F376" s="10"/>
      <c r="G376" s="93"/>
      <c r="L376" s="12"/>
    </row>
    <row r="377" spans="1:12" ht="13">
      <c r="A377" s="101"/>
      <c r="B377" s="101"/>
      <c r="C377" s="10"/>
      <c r="F377" s="10"/>
      <c r="G377" s="93"/>
      <c r="L377" s="12"/>
    </row>
    <row r="378" spans="1:12" ht="13">
      <c r="A378" s="101"/>
      <c r="B378" s="101"/>
      <c r="C378" s="10"/>
      <c r="F378" s="10"/>
      <c r="G378" s="93"/>
      <c r="L378" s="12"/>
    </row>
    <row r="379" spans="1:12" ht="13">
      <c r="A379" s="101"/>
      <c r="B379" s="101"/>
      <c r="C379" s="10"/>
      <c r="F379" s="10"/>
      <c r="G379" s="93"/>
      <c r="L379" s="12"/>
    </row>
    <row r="380" spans="1:12" ht="13">
      <c r="A380" s="101"/>
      <c r="B380" s="101"/>
      <c r="C380" s="10"/>
      <c r="F380" s="10"/>
      <c r="G380" s="93"/>
      <c r="L380" s="12"/>
    </row>
    <row r="381" spans="1:12" ht="13">
      <c r="A381" s="101"/>
      <c r="B381" s="101"/>
      <c r="C381" s="10"/>
      <c r="F381" s="10"/>
      <c r="G381" s="93"/>
      <c r="L381" s="12"/>
    </row>
    <row r="382" spans="1:12" ht="13">
      <c r="A382" s="101"/>
      <c r="B382" s="101"/>
      <c r="C382" s="10"/>
      <c r="F382" s="10"/>
      <c r="G382" s="93"/>
      <c r="L382" s="12"/>
    </row>
    <row r="383" spans="1:12" ht="13">
      <c r="A383" s="101"/>
      <c r="B383" s="101"/>
      <c r="C383" s="10"/>
      <c r="F383" s="10"/>
      <c r="G383" s="93"/>
      <c r="L383" s="12"/>
    </row>
    <row r="384" spans="1:12" ht="13">
      <c r="A384" s="101"/>
      <c r="B384" s="101"/>
      <c r="C384" s="10"/>
      <c r="F384" s="10"/>
      <c r="G384" s="93"/>
      <c r="L384" s="12"/>
    </row>
    <row r="385" spans="1:12" ht="13">
      <c r="A385" s="101"/>
      <c r="B385" s="101"/>
      <c r="C385" s="10"/>
      <c r="F385" s="10"/>
      <c r="G385" s="93"/>
      <c r="L385" s="12"/>
    </row>
    <row r="386" spans="1:12" ht="13">
      <c r="A386" s="101"/>
      <c r="B386" s="101"/>
      <c r="C386" s="10"/>
      <c r="F386" s="10"/>
      <c r="G386" s="93"/>
      <c r="L386" s="12"/>
    </row>
    <row r="387" spans="1:12" ht="13">
      <c r="A387" s="101"/>
      <c r="B387" s="101"/>
      <c r="C387" s="10"/>
      <c r="F387" s="10"/>
      <c r="G387" s="93"/>
      <c r="L387" s="12"/>
    </row>
    <row r="388" spans="1:12" ht="13">
      <c r="A388" s="101"/>
      <c r="B388" s="101"/>
      <c r="C388" s="10"/>
      <c r="F388" s="10"/>
      <c r="G388" s="93"/>
      <c r="L388" s="12"/>
    </row>
    <row r="389" spans="1:12" ht="13">
      <c r="A389" s="101"/>
      <c r="B389" s="101"/>
      <c r="C389" s="10"/>
      <c r="F389" s="10"/>
      <c r="G389" s="93"/>
      <c r="L389" s="12"/>
    </row>
    <row r="390" spans="1:12" ht="13">
      <c r="A390" s="101"/>
      <c r="B390" s="101"/>
      <c r="C390" s="10"/>
      <c r="F390" s="10"/>
      <c r="G390" s="93"/>
      <c r="L390" s="12"/>
    </row>
    <row r="391" spans="1:12" ht="13">
      <c r="A391" s="101"/>
      <c r="B391" s="101"/>
      <c r="C391" s="10"/>
      <c r="F391" s="10"/>
      <c r="G391" s="93"/>
      <c r="L391" s="12"/>
    </row>
    <row r="392" spans="1:12" ht="13">
      <c r="A392" s="101"/>
      <c r="B392" s="101"/>
      <c r="C392" s="10"/>
      <c r="F392" s="10"/>
      <c r="G392" s="93"/>
      <c r="L392" s="12"/>
    </row>
    <row r="393" spans="1:12" ht="13">
      <c r="A393" s="101"/>
      <c r="B393" s="101"/>
      <c r="C393" s="10"/>
      <c r="F393" s="10"/>
      <c r="G393" s="93"/>
      <c r="L393" s="12"/>
    </row>
    <row r="394" spans="1:12" ht="13">
      <c r="A394" s="101"/>
      <c r="B394" s="101"/>
      <c r="C394" s="10"/>
      <c r="F394" s="10"/>
      <c r="G394" s="93"/>
      <c r="L394" s="12"/>
    </row>
    <row r="395" spans="1:12" ht="13">
      <c r="A395" s="101"/>
      <c r="B395" s="101"/>
      <c r="C395" s="10"/>
      <c r="F395" s="10"/>
      <c r="G395" s="93"/>
      <c r="L395" s="12"/>
    </row>
    <row r="396" spans="1:12" ht="13">
      <c r="A396" s="101"/>
      <c r="B396" s="101"/>
      <c r="C396" s="10"/>
      <c r="F396" s="10"/>
      <c r="G396" s="93"/>
      <c r="L396" s="12"/>
    </row>
    <row r="397" spans="1:12" ht="13">
      <c r="A397" s="101"/>
      <c r="B397" s="101"/>
      <c r="C397" s="10"/>
      <c r="F397" s="10"/>
      <c r="G397" s="93"/>
      <c r="L397" s="12"/>
    </row>
    <row r="398" spans="1:12" ht="13">
      <c r="A398" s="101"/>
      <c r="B398" s="101"/>
      <c r="C398" s="10"/>
      <c r="F398" s="10"/>
      <c r="G398" s="93"/>
      <c r="L398" s="12"/>
    </row>
    <row r="399" spans="1:12" ht="13">
      <c r="A399" s="101"/>
      <c r="B399" s="101"/>
      <c r="C399" s="10"/>
      <c r="F399" s="10"/>
      <c r="G399" s="93"/>
      <c r="L399" s="12"/>
    </row>
    <row r="400" spans="1:12" ht="13">
      <c r="A400" s="101"/>
      <c r="B400" s="101"/>
      <c r="C400" s="10"/>
      <c r="F400" s="10"/>
      <c r="G400" s="93"/>
      <c r="L400" s="12"/>
    </row>
    <row r="401" spans="1:12" ht="13">
      <c r="A401" s="101"/>
      <c r="B401" s="101"/>
      <c r="C401" s="10"/>
      <c r="F401" s="10"/>
      <c r="G401" s="93"/>
      <c r="L401" s="12"/>
    </row>
    <row r="402" spans="1:12" ht="13">
      <c r="A402" s="101"/>
      <c r="B402" s="101"/>
      <c r="C402" s="10"/>
      <c r="F402" s="10"/>
      <c r="G402" s="93"/>
      <c r="L402" s="12"/>
    </row>
    <row r="403" spans="1:12" ht="13">
      <c r="A403" s="101"/>
      <c r="B403" s="101"/>
      <c r="C403" s="10"/>
      <c r="F403" s="10"/>
      <c r="G403" s="93"/>
      <c r="L403" s="12"/>
    </row>
    <row r="404" spans="1:12" ht="13">
      <c r="A404" s="101"/>
      <c r="B404" s="101"/>
      <c r="C404" s="10"/>
      <c r="F404" s="10"/>
      <c r="G404" s="93"/>
      <c r="L404" s="12"/>
    </row>
    <row r="405" spans="1:12" ht="13">
      <c r="A405" s="101"/>
      <c r="B405" s="101"/>
      <c r="C405" s="10"/>
      <c r="F405" s="10"/>
      <c r="G405" s="93"/>
      <c r="L405" s="12"/>
    </row>
    <row r="406" spans="1:12" ht="13">
      <c r="A406" s="101"/>
      <c r="B406" s="101"/>
      <c r="C406" s="10"/>
      <c r="F406" s="10"/>
      <c r="G406" s="93"/>
      <c r="L406" s="12"/>
    </row>
    <row r="407" spans="1:12" ht="13">
      <c r="A407" s="101"/>
      <c r="B407" s="101"/>
      <c r="C407" s="10"/>
      <c r="F407" s="10"/>
      <c r="G407" s="93"/>
      <c r="L407" s="12"/>
    </row>
    <row r="408" spans="1:12" ht="13">
      <c r="A408" s="101"/>
      <c r="B408" s="101"/>
      <c r="C408" s="10"/>
      <c r="F408" s="10"/>
      <c r="G408" s="93"/>
      <c r="L408" s="12"/>
    </row>
    <row r="409" spans="1:12" ht="13">
      <c r="A409" s="101"/>
      <c r="B409" s="101"/>
      <c r="C409" s="10"/>
      <c r="F409" s="10"/>
      <c r="G409" s="93"/>
      <c r="L409" s="12"/>
    </row>
    <row r="410" spans="1:12" ht="13">
      <c r="A410" s="101"/>
      <c r="B410" s="101"/>
      <c r="C410" s="10"/>
      <c r="F410" s="10"/>
      <c r="G410" s="93"/>
      <c r="L410" s="12"/>
    </row>
    <row r="411" spans="1:12" ht="13">
      <c r="A411" s="101"/>
      <c r="B411" s="101"/>
      <c r="C411" s="10"/>
      <c r="F411" s="10"/>
      <c r="G411" s="93"/>
      <c r="L411" s="12"/>
    </row>
    <row r="412" spans="1:12" ht="13">
      <c r="A412" s="101"/>
      <c r="B412" s="101"/>
      <c r="C412" s="10"/>
      <c r="F412" s="10"/>
      <c r="G412" s="93"/>
      <c r="L412" s="12"/>
    </row>
    <row r="413" spans="1:12" ht="13">
      <c r="A413" s="101"/>
      <c r="B413" s="101"/>
      <c r="C413" s="10"/>
      <c r="F413" s="10"/>
      <c r="G413" s="93"/>
      <c r="L413" s="12"/>
    </row>
    <row r="414" spans="1:12" ht="13">
      <c r="A414" s="101"/>
      <c r="B414" s="101"/>
      <c r="C414" s="10"/>
      <c r="F414" s="10"/>
      <c r="G414" s="93"/>
      <c r="L414" s="12"/>
    </row>
    <row r="415" spans="1:12" ht="13">
      <c r="A415" s="101"/>
      <c r="B415" s="101"/>
      <c r="C415" s="10"/>
      <c r="F415" s="10"/>
      <c r="G415" s="93"/>
      <c r="L415" s="12"/>
    </row>
    <row r="416" spans="1:12" ht="13">
      <c r="A416" s="101"/>
      <c r="B416" s="101"/>
      <c r="C416" s="10"/>
      <c r="F416" s="10"/>
      <c r="G416" s="93"/>
      <c r="L416" s="12"/>
    </row>
    <row r="417" spans="1:12" ht="13">
      <c r="A417" s="101"/>
      <c r="B417" s="101"/>
      <c r="C417" s="10"/>
      <c r="F417" s="10"/>
      <c r="G417" s="93"/>
      <c r="L417" s="12"/>
    </row>
    <row r="418" spans="1:12" ht="13">
      <c r="A418" s="101"/>
      <c r="B418" s="101"/>
      <c r="C418" s="10"/>
      <c r="F418" s="10"/>
      <c r="G418" s="93"/>
      <c r="L418" s="12"/>
    </row>
    <row r="419" spans="1:12" ht="13">
      <c r="A419" s="101"/>
      <c r="B419" s="101"/>
      <c r="C419" s="10"/>
      <c r="F419" s="10"/>
      <c r="G419" s="93"/>
      <c r="L419" s="12"/>
    </row>
    <row r="420" spans="1:12" ht="13">
      <c r="A420" s="101"/>
      <c r="B420" s="101"/>
      <c r="C420" s="10"/>
      <c r="F420" s="10"/>
      <c r="G420" s="93"/>
      <c r="L420" s="12"/>
    </row>
    <row r="421" spans="1:12" ht="13">
      <c r="A421" s="101"/>
      <c r="B421" s="101"/>
      <c r="C421" s="10"/>
      <c r="F421" s="10"/>
      <c r="G421" s="93"/>
      <c r="L421" s="12"/>
    </row>
    <row r="422" spans="1:12" ht="13">
      <c r="A422" s="101"/>
      <c r="B422" s="101"/>
      <c r="C422" s="10"/>
      <c r="F422" s="10"/>
      <c r="G422" s="93"/>
      <c r="L422" s="12"/>
    </row>
    <row r="423" spans="1:12" ht="13">
      <c r="A423" s="101"/>
      <c r="B423" s="101"/>
      <c r="C423" s="10"/>
      <c r="F423" s="10"/>
      <c r="G423" s="93"/>
      <c r="L423" s="12"/>
    </row>
    <row r="424" spans="1:12" ht="13">
      <c r="A424" s="101"/>
      <c r="B424" s="101"/>
      <c r="C424" s="10"/>
      <c r="F424" s="10"/>
      <c r="G424" s="93"/>
      <c r="L424" s="12"/>
    </row>
    <row r="425" spans="1:12" ht="13">
      <c r="A425" s="101"/>
      <c r="B425" s="101"/>
      <c r="C425" s="10"/>
      <c r="F425" s="10"/>
      <c r="G425" s="93"/>
      <c r="L425" s="12"/>
    </row>
    <row r="426" spans="1:12" ht="13">
      <c r="A426" s="101"/>
      <c r="B426" s="101"/>
      <c r="C426" s="10"/>
      <c r="F426" s="10"/>
      <c r="G426" s="93"/>
      <c r="L426" s="12"/>
    </row>
    <row r="427" spans="1:12" ht="13">
      <c r="A427" s="101"/>
      <c r="B427" s="101"/>
      <c r="C427" s="10"/>
      <c r="F427" s="10"/>
      <c r="G427" s="93"/>
      <c r="L427" s="12"/>
    </row>
    <row r="428" spans="1:12" ht="13">
      <c r="A428" s="101"/>
      <c r="B428" s="101"/>
      <c r="C428" s="10"/>
      <c r="F428" s="10"/>
      <c r="G428" s="93"/>
      <c r="L428" s="12"/>
    </row>
    <row r="429" spans="1:12" ht="13">
      <c r="A429" s="101"/>
      <c r="B429" s="101"/>
      <c r="C429" s="10"/>
      <c r="F429" s="10"/>
      <c r="G429" s="93"/>
      <c r="L429" s="12"/>
    </row>
    <row r="430" spans="1:12" ht="13">
      <c r="A430" s="101"/>
      <c r="B430" s="101"/>
      <c r="C430" s="10"/>
      <c r="F430" s="10"/>
      <c r="G430" s="93"/>
      <c r="L430" s="12"/>
    </row>
    <row r="431" spans="1:12" ht="13">
      <c r="A431" s="101"/>
      <c r="B431" s="101"/>
      <c r="C431" s="10"/>
      <c r="F431" s="10"/>
      <c r="G431" s="93"/>
      <c r="L431" s="12"/>
    </row>
    <row r="432" spans="1:12" ht="13">
      <c r="A432" s="101"/>
      <c r="B432" s="101"/>
      <c r="C432" s="10"/>
      <c r="F432" s="10"/>
      <c r="G432" s="93"/>
      <c r="L432" s="12"/>
    </row>
    <row r="433" spans="1:12" ht="13">
      <c r="A433" s="101"/>
      <c r="B433" s="101"/>
      <c r="C433" s="10"/>
      <c r="F433" s="10"/>
      <c r="G433" s="93"/>
      <c r="L433" s="12"/>
    </row>
    <row r="434" spans="1:12" ht="13">
      <c r="A434" s="101"/>
      <c r="B434" s="101"/>
      <c r="C434" s="10"/>
      <c r="F434" s="10"/>
      <c r="G434" s="93"/>
      <c r="L434" s="12"/>
    </row>
    <row r="435" spans="1:12" ht="13">
      <c r="A435" s="101"/>
      <c r="B435" s="101"/>
      <c r="C435" s="10"/>
      <c r="F435" s="10"/>
      <c r="G435" s="93"/>
      <c r="L435" s="12"/>
    </row>
    <row r="436" spans="1:12" ht="13">
      <c r="A436" s="101"/>
      <c r="B436" s="101"/>
      <c r="C436" s="10"/>
      <c r="F436" s="10"/>
      <c r="G436" s="93"/>
      <c r="L436" s="12"/>
    </row>
    <row r="437" spans="1:12" ht="13">
      <c r="A437" s="101"/>
      <c r="B437" s="101"/>
      <c r="C437" s="10"/>
      <c r="F437" s="10"/>
      <c r="G437" s="93"/>
      <c r="L437" s="12"/>
    </row>
    <row r="438" spans="1:12" ht="13">
      <c r="A438" s="101"/>
      <c r="B438" s="101"/>
      <c r="C438" s="10"/>
      <c r="F438" s="10"/>
      <c r="G438" s="93"/>
      <c r="L438" s="12"/>
    </row>
    <row r="439" spans="1:12" ht="13">
      <c r="A439" s="101"/>
      <c r="B439" s="101"/>
      <c r="C439" s="10"/>
      <c r="F439" s="10"/>
      <c r="G439" s="93"/>
      <c r="L439" s="12"/>
    </row>
    <row r="440" spans="1:12" ht="13">
      <c r="A440" s="101"/>
      <c r="B440" s="101"/>
      <c r="C440" s="10"/>
      <c r="F440" s="10"/>
      <c r="G440" s="93"/>
      <c r="L440" s="12"/>
    </row>
    <row r="441" spans="1:12" ht="13">
      <c r="A441" s="101"/>
      <c r="B441" s="101"/>
      <c r="C441" s="10"/>
      <c r="F441" s="10"/>
      <c r="G441" s="93"/>
      <c r="L441" s="12"/>
    </row>
    <row r="442" spans="1:12" ht="13">
      <c r="A442" s="101"/>
      <c r="B442" s="101"/>
      <c r="C442" s="10"/>
      <c r="F442" s="10"/>
      <c r="G442" s="93"/>
      <c r="L442" s="12"/>
    </row>
    <row r="443" spans="1:12" ht="13">
      <c r="A443" s="101"/>
      <c r="B443" s="101"/>
      <c r="C443" s="10"/>
      <c r="F443" s="10"/>
      <c r="G443" s="93"/>
      <c r="L443" s="12"/>
    </row>
    <row r="444" spans="1:12" ht="13">
      <c r="A444" s="101"/>
      <c r="B444" s="101"/>
      <c r="C444" s="10"/>
      <c r="F444" s="10"/>
      <c r="G444" s="93"/>
      <c r="L444" s="12"/>
    </row>
    <row r="445" spans="1:12" ht="13">
      <c r="A445" s="101"/>
      <c r="B445" s="101"/>
      <c r="C445" s="10"/>
      <c r="F445" s="10"/>
      <c r="G445" s="93"/>
      <c r="L445" s="12"/>
    </row>
    <row r="446" spans="1:12" ht="13">
      <c r="A446" s="101"/>
      <c r="B446" s="101"/>
      <c r="C446" s="10"/>
      <c r="F446" s="10"/>
      <c r="G446" s="93"/>
      <c r="L446" s="12"/>
    </row>
    <row r="447" spans="1:12" ht="13">
      <c r="A447" s="101"/>
      <c r="B447" s="101"/>
      <c r="C447" s="10"/>
      <c r="F447" s="10"/>
      <c r="G447" s="93"/>
      <c r="L447" s="12"/>
    </row>
    <row r="448" spans="1:12" ht="13">
      <c r="A448" s="101"/>
      <c r="B448" s="101"/>
      <c r="C448" s="10"/>
      <c r="F448" s="10"/>
      <c r="G448" s="93"/>
      <c r="L448" s="12"/>
    </row>
    <row r="449" spans="1:12" ht="13">
      <c r="A449" s="101"/>
      <c r="B449" s="101"/>
      <c r="C449" s="10"/>
      <c r="F449" s="10"/>
      <c r="G449" s="93"/>
      <c r="L449" s="12"/>
    </row>
    <row r="450" spans="1:12" ht="13">
      <c r="A450" s="101"/>
      <c r="B450" s="101"/>
      <c r="C450" s="10"/>
      <c r="F450" s="10"/>
      <c r="G450" s="93"/>
      <c r="L450" s="12"/>
    </row>
    <row r="451" spans="1:12" ht="13">
      <c r="A451" s="101"/>
      <c r="B451" s="101"/>
      <c r="C451" s="10"/>
      <c r="F451" s="10"/>
      <c r="G451" s="93"/>
      <c r="L451" s="12"/>
    </row>
    <row r="452" spans="1:12" ht="13">
      <c r="A452" s="101"/>
      <c r="B452" s="101"/>
      <c r="C452" s="10"/>
      <c r="F452" s="10"/>
      <c r="G452" s="93"/>
      <c r="L452" s="12"/>
    </row>
    <row r="453" spans="1:12" ht="13">
      <c r="A453" s="101"/>
      <c r="B453" s="101"/>
      <c r="C453" s="10"/>
      <c r="F453" s="10"/>
      <c r="G453" s="93"/>
      <c r="L453" s="12"/>
    </row>
    <row r="454" spans="1:12" ht="13">
      <c r="A454" s="101"/>
      <c r="B454" s="101"/>
      <c r="C454" s="10"/>
      <c r="F454" s="10"/>
      <c r="G454" s="93"/>
      <c r="L454" s="12"/>
    </row>
    <row r="455" spans="1:12" ht="13">
      <c r="A455" s="101"/>
      <c r="B455" s="101"/>
      <c r="C455" s="10"/>
      <c r="F455" s="10"/>
      <c r="G455" s="93"/>
      <c r="L455" s="12"/>
    </row>
    <row r="456" spans="1:12" ht="13">
      <c r="A456" s="101"/>
      <c r="B456" s="101"/>
      <c r="C456" s="10"/>
      <c r="F456" s="10"/>
      <c r="G456" s="93"/>
      <c r="L456" s="12"/>
    </row>
    <row r="457" spans="1:12" ht="13">
      <c r="A457" s="101"/>
      <c r="B457" s="101"/>
      <c r="C457" s="10"/>
      <c r="F457" s="10"/>
      <c r="G457" s="93"/>
      <c r="L457" s="12"/>
    </row>
    <row r="458" spans="1:12" ht="13">
      <c r="A458" s="101"/>
      <c r="B458" s="101"/>
      <c r="C458" s="10"/>
      <c r="F458" s="10"/>
      <c r="G458" s="93"/>
      <c r="L458" s="12"/>
    </row>
    <row r="459" spans="1:12" ht="13">
      <c r="A459" s="101"/>
      <c r="B459" s="101"/>
      <c r="C459" s="10"/>
      <c r="F459" s="10"/>
      <c r="G459" s="93"/>
      <c r="L459" s="12"/>
    </row>
    <row r="460" spans="1:12" ht="13">
      <c r="A460" s="101"/>
      <c r="B460" s="101"/>
      <c r="C460" s="10"/>
      <c r="F460" s="10"/>
      <c r="G460" s="93"/>
      <c r="L460" s="12"/>
    </row>
    <row r="461" spans="1:12" ht="13">
      <c r="A461" s="101"/>
      <c r="B461" s="101"/>
      <c r="C461" s="10"/>
      <c r="F461" s="10"/>
      <c r="G461" s="93"/>
      <c r="L461" s="12"/>
    </row>
    <row r="462" spans="1:12" ht="13">
      <c r="A462" s="101"/>
      <c r="B462" s="101"/>
      <c r="C462" s="10"/>
      <c r="F462" s="10"/>
      <c r="G462" s="93"/>
      <c r="L462" s="12"/>
    </row>
    <row r="463" spans="1:12" ht="13">
      <c r="A463" s="101"/>
      <c r="B463" s="101"/>
      <c r="C463" s="10"/>
      <c r="F463" s="10"/>
      <c r="G463" s="93"/>
      <c r="L463" s="12"/>
    </row>
    <row r="464" spans="1:12" ht="13">
      <c r="A464" s="101"/>
      <c r="B464" s="101"/>
      <c r="C464" s="10"/>
      <c r="F464" s="10"/>
      <c r="G464" s="93"/>
      <c r="L464" s="12"/>
    </row>
    <row r="465" spans="1:12" ht="13">
      <c r="A465" s="101"/>
      <c r="B465" s="101"/>
      <c r="C465" s="10"/>
      <c r="F465" s="10"/>
      <c r="G465" s="93"/>
      <c r="L465" s="12"/>
    </row>
    <row r="466" spans="1:12" ht="13">
      <c r="A466" s="101"/>
      <c r="B466" s="101"/>
      <c r="C466" s="10"/>
      <c r="F466" s="10"/>
      <c r="G466" s="93"/>
      <c r="L466" s="12"/>
    </row>
    <row r="467" spans="1:12" ht="13">
      <c r="A467" s="101"/>
      <c r="B467" s="101"/>
      <c r="C467" s="10"/>
      <c r="F467" s="10"/>
      <c r="G467" s="93"/>
      <c r="L467" s="12"/>
    </row>
    <row r="468" spans="1:12" ht="13">
      <c r="A468" s="101"/>
      <c r="B468" s="101"/>
      <c r="C468" s="10"/>
      <c r="F468" s="10"/>
      <c r="G468" s="93"/>
      <c r="L468" s="12"/>
    </row>
    <row r="469" spans="1:12" ht="13">
      <c r="A469" s="101"/>
      <c r="B469" s="101"/>
      <c r="C469" s="10"/>
      <c r="F469" s="10"/>
      <c r="G469" s="93"/>
      <c r="L469" s="12"/>
    </row>
    <row r="470" spans="1:12" ht="13">
      <c r="A470" s="101"/>
      <c r="B470" s="101"/>
      <c r="C470" s="10"/>
      <c r="F470" s="10"/>
      <c r="G470" s="93"/>
      <c r="L470" s="12"/>
    </row>
    <row r="471" spans="1:12" ht="13">
      <c r="A471" s="101"/>
      <c r="B471" s="101"/>
      <c r="C471" s="10"/>
      <c r="F471" s="10"/>
      <c r="G471" s="93"/>
      <c r="L471" s="12"/>
    </row>
    <row r="472" spans="1:12" ht="13">
      <c r="A472" s="101"/>
      <c r="B472" s="101"/>
      <c r="C472" s="10"/>
      <c r="F472" s="10"/>
      <c r="G472" s="93"/>
      <c r="L472" s="12"/>
    </row>
    <row r="473" spans="1:12" ht="13">
      <c r="A473" s="101"/>
      <c r="B473" s="101"/>
      <c r="C473" s="10"/>
      <c r="F473" s="10"/>
      <c r="G473" s="93"/>
      <c r="L473" s="12"/>
    </row>
    <row r="474" spans="1:12" ht="13">
      <c r="A474" s="101"/>
      <c r="B474" s="101"/>
      <c r="C474" s="10"/>
      <c r="F474" s="10"/>
      <c r="G474" s="93"/>
      <c r="L474" s="12"/>
    </row>
    <row r="475" spans="1:12" ht="13">
      <c r="A475" s="101"/>
      <c r="B475" s="101"/>
      <c r="C475" s="10"/>
      <c r="F475" s="10"/>
      <c r="G475" s="93"/>
      <c r="L475" s="12"/>
    </row>
    <row r="476" spans="1:12" ht="13">
      <c r="A476" s="101"/>
      <c r="B476" s="101"/>
      <c r="C476" s="10"/>
      <c r="F476" s="10"/>
      <c r="G476" s="93"/>
      <c r="L476" s="12"/>
    </row>
    <row r="477" spans="1:12" ht="13">
      <c r="A477" s="101"/>
      <c r="B477" s="101"/>
      <c r="C477" s="10"/>
      <c r="F477" s="10"/>
      <c r="G477" s="93"/>
      <c r="L477" s="12"/>
    </row>
    <row r="478" spans="1:12" ht="13">
      <c r="A478" s="101"/>
      <c r="B478" s="101"/>
      <c r="C478" s="10"/>
      <c r="F478" s="10"/>
      <c r="G478" s="93"/>
      <c r="L478" s="12"/>
    </row>
    <row r="479" spans="1:12" ht="13">
      <c r="A479" s="101"/>
      <c r="B479" s="101"/>
      <c r="C479" s="10"/>
      <c r="F479" s="10"/>
      <c r="G479" s="93"/>
      <c r="L479" s="12"/>
    </row>
    <row r="480" spans="1:12" ht="13">
      <c r="A480" s="101"/>
      <c r="B480" s="101"/>
      <c r="C480" s="10"/>
      <c r="F480" s="10"/>
      <c r="G480" s="93"/>
      <c r="L480" s="12"/>
    </row>
    <row r="481" spans="1:12" ht="13">
      <c r="A481" s="101"/>
      <c r="B481" s="101"/>
      <c r="C481" s="10"/>
      <c r="F481" s="10"/>
      <c r="G481" s="93"/>
      <c r="L481" s="12"/>
    </row>
    <row r="482" spans="1:12" ht="13">
      <c r="A482" s="101"/>
      <c r="B482" s="101"/>
      <c r="C482" s="10"/>
      <c r="F482" s="10"/>
      <c r="G482" s="93"/>
      <c r="L482" s="12"/>
    </row>
    <row r="483" spans="1:12" ht="13">
      <c r="A483" s="101"/>
      <c r="B483" s="101"/>
      <c r="C483" s="10"/>
      <c r="F483" s="10"/>
      <c r="G483" s="93"/>
      <c r="L483" s="12"/>
    </row>
    <row r="484" spans="1:12" ht="13">
      <c r="A484" s="101"/>
      <c r="B484" s="101"/>
      <c r="C484" s="10"/>
      <c r="F484" s="10"/>
      <c r="G484" s="93"/>
      <c r="L484" s="12"/>
    </row>
    <row r="485" spans="1:12" ht="13">
      <c r="A485" s="101"/>
      <c r="B485" s="101"/>
      <c r="C485" s="10"/>
      <c r="F485" s="10"/>
      <c r="G485" s="93"/>
      <c r="L485" s="12"/>
    </row>
    <row r="486" spans="1:12" ht="13">
      <c r="A486" s="101"/>
      <c r="B486" s="101"/>
      <c r="C486" s="10"/>
      <c r="F486" s="10"/>
      <c r="G486" s="93"/>
      <c r="L486" s="12"/>
    </row>
    <row r="487" spans="1:12" ht="13">
      <c r="A487" s="101"/>
      <c r="B487" s="101"/>
      <c r="C487" s="10"/>
      <c r="F487" s="10"/>
      <c r="G487" s="93"/>
      <c r="L487" s="12"/>
    </row>
    <row r="488" spans="1:12" ht="13">
      <c r="A488" s="101"/>
      <c r="B488" s="101"/>
      <c r="C488" s="10"/>
      <c r="F488" s="10"/>
      <c r="G488" s="93"/>
      <c r="L488" s="12"/>
    </row>
    <row r="489" spans="1:12" ht="13">
      <c r="A489" s="101"/>
      <c r="B489" s="101"/>
      <c r="C489" s="10"/>
      <c r="F489" s="10"/>
      <c r="G489" s="93"/>
      <c r="L489" s="12"/>
    </row>
    <row r="490" spans="1:12" ht="13">
      <c r="A490" s="101"/>
      <c r="B490" s="101"/>
      <c r="C490" s="10"/>
      <c r="F490" s="10"/>
      <c r="G490" s="93"/>
      <c r="L490" s="12"/>
    </row>
    <row r="491" spans="1:12" ht="13">
      <c r="A491" s="101"/>
      <c r="B491" s="101"/>
      <c r="C491" s="10"/>
      <c r="F491" s="10"/>
      <c r="G491" s="93"/>
      <c r="L491" s="12"/>
    </row>
    <row r="492" spans="1:12" ht="13">
      <c r="A492" s="101"/>
      <c r="B492" s="101"/>
      <c r="C492" s="10"/>
      <c r="F492" s="10"/>
      <c r="G492" s="93"/>
      <c r="L492" s="12"/>
    </row>
    <row r="493" spans="1:12" ht="13">
      <c r="A493" s="101"/>
      <c r="B493" s="101"/>
      <c r="C493" s="10"/>
      <c r="F493" s="10"/>
      <c r="G493" s="93"/>
      <c r="L493" s="12"/>
    </row>
    <row r="494" spans="1:12" ht="13">
      <c r="A494" s="101"/>
      <c r="B494" s="101"/>
      <c r="C494" s="10"/>
      <c r="F494" s="10"/>
      <c r="G494" s="93"/>
      <c r="L494" s="12"/>
    </row>
    <row r="495" spans="1:12" ht="13">
      <c r="A495" s="101"/>
      <c r="B495" s="101"/>
      <c r="C495" s="10"/>
      <c r="F495" s="10"/>
      <c r="G495" s="93"/>
      <c r="L495" s="12"/>
    </row>
    <row r="496" spans="1:12" ht="13">
      <c r="A496" s="101"/>
      <c r="B496" s="101"/>
      <c r="C496" s="10"/>
      <c r="F496" s="10"/>
      <c r="G496" s="93"/>
      <c r="L496" s="12"/>
    </row>
    <row r="497" spans="1:12" ht="13">
      <c r="A497" s="101"/>
      <c r="B497" s="101"/>
      <c r="C497" s="10"/>
      <c r="F497" s="10"/>
      <c r="G497" s="93"/>
      <c r="L497" s="12"/>
    </row>
    <row r="498" spans="1:12" ht="13">
      <c r="A498" s="101"/>
      <c r="B498" s="101"/>
      <c r="C498" s="10"/>
      <c r="F498" s="10"/>
      <c r="G498" s="93"/>
      <c r="L498" s="12"/>
    </row>
    <row r="499" spans="1:12" ht="13">
      <c r="A499" s="101"/>
      <c r="B499" s="101"/>
      <c r="C499" s="10"/>
      <c r="F499" s="10"/>
      <c r="G499" s="93"/>
      <c r="L499" s="12"/>
    </row>
    <row r="500" spans="1:12" ht="13">
      <c r="A500" s="101"/>
      <c r="B500" s="101"/>
      <c r="C500" s="10"/>
      <c r="F500" s="10"/>
      <c r="G500" s="93"/>
      <c r="L500" s="12"/>
    </row>
    <row r="501" spans="1:12" ht="13">
      <c r="A501" s="101"/>
      <c r="B501" s="101"/>
      <c r="C501" s="10"/>
      <c r="F501" s="10"/>
      <c r="G501" s="93"/>
      <c r="L501" s="12"/>
    </row>
    <row r="502" spans="1:12" ht="13">
      <c r="A502" s="101"/>
      <c r="B502" s="101"/>
      <c r="C502" s="10"/>
      <c r="F502" s="10"/>
      <c r="G502" s="93"/>
      <c r="L502" s="12"/>
    </row>
    <row r="503" spans="1:12" ht="13">
      <c r="A503" s="101"/>
      <c r="B503" s="101"/>
      <c r="C503" s="10"/>
      <c r="F503" s="10"/>
      <c r="G503" s="93"/>
      <c r="L503" s="12"/>
    </row>
    <row r="504" spans="1:12" ht="13">
      <c r="A504" s="101"/>
      <c r="B504" s="101"/>
      <c r="C504" s="10"/>
      <c r="F504" s="10"/>
      <c r="G504" s="93"/>
      <c r="L504" s="12"/>
    </row>
    <row r="505" spans="1:12" ht="13">
      <c r="A505" s="101"/>
      <c r="B505" s="101"/>
      <c r="C505" s="10"/>
      <c r="F505" s="10"/>
      <c r="G505" s="93"/>
      <c r="L505" s="12"/>
    </row>
    <row r="506" spans="1:12" ht="13">
      <c r="A506" s="101"/>
      <c r="B506" s="101"/>
      <c r="C506" s="10"/>
      <c r="F506" s="10"/>
      <c r="G506" s="93"/>
      <c r="L506" s="12"/>
    </row>
    <row r="507" spans="1:12" ht="13">
      <c r="A507" s="101"/>
      <c r="B507" s="101"/>
      <c r="C507" s="10"/>
      <c r="F507" s="10"/>
      <c r="G507" s="93"/>
      <c r="L507" s="12"/>
    </row>
    <row r="508" spans="1:12" ht="13">
      <c r="A508" s="101"/>
      <c r="B508" s="101"/>
      <c r="C508" s="10"/>
      <c r="F508" s="10"/>
      <c r="G508" s="93"/>
      <c r="L508" s="12"/>
    </row>
    <row r="509" spans="1:12" ht="13">
      <c r="A509" s="101"/>
      <c r="B509" s="101"/>
      <c r="C509" s="10"/>
      <c r="F509" s="10"/>
      <c r="G509" s="93"/>
      <c r="L509" s="12"/>
    </row>
    <row r="510" spans="1:12" ht="13">
      <c r="A510" s="101"/>
      <c r="B510" s="101"/>
      <c r="C510" s="10"/>
      <c r="F510" s="10"/>
      <c r="G510" s="93"/>
      <c r="L510" s="12"/>
    </row>
    <row r="511" spans="1:12" ht="13">
      <c r="A511" s="101"/>
      <c r="B511" s="101"/>
      <c r="C511" s="10"/>
      <c r="F511" s="10"/>
      <c r="G511" s="93"/>
      <c r="L511" s="12"/>
    </row>
    <row r="512" spans="1:12" ht="13">
      <c r="A512" s="101"/>
      <c r="B512" s="101"/>
      <c r="C512" s="10"/>
      <c r="F512" s="10"/>
      <c r="G512" s="93"/>
      <c r="L512" s="12"/>
    </row>
    <row r="513" spans="1:12" ht="13">
      <c r="A513" s="101"/>
      <c r="B513" s="101"/>
      <c r="C513" s="10"/>
      <c r="F513" s="10"/>
      <c r="G513" s="93"/>
      <c r="L513" s="12"/>
    </row>
    <row r="514" spans="1:12" ht="13">
      <c r="A514" s="101"/>
      <c r="B514" s="101"/>
      <c r="C514" s="10"/>
      <c r="F514" s="10"/>
      <c r="G514" s="93"/>
      <c r="L514" s="12"/>
    </row>
    <row r="515" spans="1:12" ht="13">
      <c r="A515" s="101"/>
      <c r="B515" s="101"/>
      <c r="C515" s="10"/>
      <c r="F515" s="10"/>
      <c r="G515" s="93"/>
      <c r="L515" s="12"/>
    </row>
    <row r="516" spans="1:12" ht="13">
      <c r="A516" s="101"/>
      <c r="B516" s="101"/>
      <c r="C516" s="10"/>
      <c r="F516" s="10"/>
      <c r="G516" s="93"/>
      <c r="L516" s="12"/>
    </row>
    <row r="517" spans="1:12" ht="13">
      <c r="A517" s="101"/>
      <c r="B517" s="101"/>
      <c r="C517" s="10"/>
      <c r="F517" s="10"/>
      <c r="G517" s="93"/>
      <c r="L517" s="12"/>
    </row>
    <row r="518" spans="1:12" ht="13">
      <c r="A518" s="101"/>
      <c r="B518" s="101"/>
      <c r="C518" s="10"/>
      <c r="F518" s="10"/>
      <c r="G518" s="93"/>
      <c r="L518" s="12"/>
    </row>
    <row r="519" spans="1:12" ht="13">
      <c r="A519" s="101"/>
      <c r="B519" s="101"/>
      <c r="C519" s="10"/>
      <c r="F519" s="10"/>
      <c r="G519" s="93"/>
      <c r="L519" s="12"/>
    </row>
    <row r="520" spans="1:12" ht="13">
      <c r="A520" s="101"/>
      <c r="B520" s="101"/>
      <c r="C520" s="10"/>
      <c r="F520" s="10"/>
      <c r="G520" s="93"/>
      <c r="L520" s="12"/>
    </row>
    <row r="521" spans="1:12" ht="13">
      <c r="A521" s="101"/>
      <c r="B521" s="101"/>
      <c r="C521" s="10"/>
      <c r="F521" s="10"/>
      <c r="G521" s="93"/>
      <c r="L521" s="12"/>
    </row>
    <row r="522" spans="1:12" ht="13">
      <c r="A522" s="101"/>
      <c r="B522" s="101"/>
      <c r="C522" s="10"/>
      <c r="F522" s="10"/>
      <c r="G522" s="93"/>
      <c r="L522" s="12"/>
    </row>
    <row r="523" spans="1:12" ht="13">
      <c r="A523" s="101"/>
      <c r="B523" s="101"/>
      <c r="C523" s="10"/>
      <c r="F523" s="10"/>
      <c r="G523" s="93"/>
      <c r="L523" s="12"/>
    </row>
    <row r="524" spans="1:12" ht="13">
      <c r="A524" s="101"/>
      <c r="B524" s="101"/>
      <c r="C524" s="10"/>
      <c r="F524" s="10"/>
      <c r="G524" s="93"/>
      <c r="L524" s="12"/>
    </row>
    <row r="525" spans="1:12" ht="13">
      <c r="A525" s="101"/>
      <c r="B525" s="101"/>
      <c r="C525" s="10"/>
      <c r="F525" s="10"/>
      <c r="G525" s="93"/>
      <c r="L525" s="12"/>
    </row>
    <row r="526" spans="1:12" ht="13">
      <c r="A526" s="101"/>
      <c r="B526" s="101"/>
      <c r="C526" s="10"/>
      <c r="F526" s="10"/>
      <c r="G526" s="93"/>
      <c r="L526" s="12"/>
    </row>
    <row r="527" spans="1:12" ht="13">
      <c r="A527" s="101"/>
      <c r="B527" s="101"/>
      <c r="C527" s="10"/>
      <c r="F527" s="10"/>
      <c r="G527" s="93"/>
      <c r="L527" s="12"/>
    </row>
    <row r="528" spans="1:12" ht="13">
      <c r="A528" s="101"/>
      <c r="B528" s="101"/>
      <c r="C528" s="10"/>
      <c r="F528" s="10"/>
      <c r="G528" s="93"/>
      <c r="L528" s="12"/>
    </row>
    <row r="529" spans="1:12" ht="13">
      <c r="A529" s="101"/>
      <c r="B529" s="101"/>
      <c r="C529" s="10"/>
      <c r="F529" s="10"/>
      <c r="G529" s="93"/>
      <c r="L529" s="12"/>
    </row>
    <row r="530" spans="1:12" ht="13">
      <c r="A530" s="101"/>
      <c r="B530" s="101"/>
      <c r="C530" s="10"/>
      <c r="F530" s="10"/>
      <c r="G530" s="93"/>
      <c r="L530" s="12"/>
    </row>
    <row r="531" spans="1:12" ht="13">
      <c r="A531" s="101"/>
      <c r="B531" s="101"/>
      <c r="C531" s="10"/>
      <c r="F531" s="10"/>
      <c r="G531" s="93"/>
      <c r="L531" s="12"/>
    </row>
    <row r="532" spans="1:12" ht="13">
      <c r="A532" s="101"/>
      <c r="B532" s="101"/>
      <c r="C532" s="10"/>
      <c r="F532" s="10"/>
      <c r="G532" s="93"/>
      <c r="L532" s="12"/>
    </row>
    <row r="533" spans="1:12" ht="13">
      <c r="A533" s="101"/>
      <c r="B533" s="101"/>
      <c r="C533" s="10"/>
      <c r="F533" s="10"/>
      <c r="G533" s="93"/>
      <c r="L533" s="12"/>
    </row>
    <row r="534" spans="1:12" ht="13">
      <c r="A534" s="101"/>
      <c r="B534" s="101"/>
      <c r="C534" s="10"/>
      <c r="F534" s="10"/>
      <c r="G534" s="93"/>
      <c r="L534" s="12"/>
    </row>
    <row r="535" spans="1:12" ht="13">
      <c r="A535" s="101"/>
      <c r="B535" s="101"/>
      <c r="C535" s="10"/>
      <c r="F535" s="10"/>
      <c r="G535" s="93"/>
      <c r="L535" s="12"/>
    </row>
    <row r="536" spans="1:12" ht="13">
      <c r="A536" s="101"/>
      <c r="B536" s="101"/>
      <c r="C536" s="10"/>
      <c r="F536" s="10"/>
      <c r="G536" s="93"/>
      <c r="L536" s="12"/>
    </row>
    <row r="537" spans="1:12" ht="13">
      <c r="A537" s="101"/>
      <c r="B537" s="101"/>
      <c r="C537" s="10"/>
      <c r="F537" s="10"/>
      <c r="G537" s="93"/>
      <c r="L537" s="12"/>
    </row>
    <row r="538" spans="1:12" ht="13">
      <c r="A538" s="101"/>
      <c r="B538" s="101"/>
      <c r="C538" s="10"/>
      <c r="F538" s="10"/>
      <c r="G538" s="93"/>
      <c r="L538" s="12"/>
    </row>
    <row r="539" spans="1:12" ht="13">
      <c r="A539" s="101"/>
      <c r="B539" s="101"/>
      <c r="C539" s="10"/>
      <c r="F539" s="10"/>
      <c r="G539" s="93"/>
      <c r="L539" s="12"/>
    </row>
    <row r="540" spans="1:12" ht="13">
      <c r="A540" s="101"/>
      <c r="B540" s="101"/>
      <c r="C540" s="10"/>
      <c r="F540" s="10"/>
      <c r="G540" s="93"/>
      <c r="L540" s="12"/>
    </row>
    <row r="541" spans="1:12" ht="13">
      <c r="A541" s="101"/>
      <c r="B541" s="101"/>
      <c r="C541" s="10"/>
      <c r="F541" s="10"/>
      <c r="G541" s="93"/>
      <c r="L541" s="12"/>
    </row>
    <row r="542" spans="1:12" ht="13">
      <c r="A542" s="101"/>
      <c r="B542" s="101"/>
      <c r="C542" s="10"/>
      <c r="F542" s="10"/>
      <c r="G542" s="93"/>
      <c r="L542" s="12"/>
    </row>
    <row r="543" spans="1:12" ht="13">
      <c r="A543" s="101"/>
      <c r="B543" s="101"/>
      <c r="C543" s="10"/>
      <c r="F543" s="10"/>
      <c r="G543" s="93"/>
      <c r="L543" s="12"/>
    </row>
    <row r="544" spans="1:12" ht="13">
      <c r="A544" s="101"/>
      <c r="B544" s="101"/>
      <c r="C544" s="10"/>
      <c r="F544" s="10"/>
      <c r="G544" s="93"/>
      <c r="L544" s="12"/>
    </row>
    <row r="545" spans="1:12" ht="13">
      <c r="A545" s="101"/>
      <c r="B545" s="101"/>
      <c r="C545" s="10"/>
      <c r="F545" s="10"/>
      <c r="G545" s="93"/>
      <c r="L545" s="12"/>
    </row>
    <row r="546" spans="1:12" ht="13">
      <c r="A546" s="101"/>
      <c r="B546" s="101"/>
      <c r="C546" s="10"/>
      <c r="F546" s="10"/>
      <c r="G546" s="93"/>
      <c r="L546" s="12"/>
    </row>
    <row r="547" spans="1:12" ht="13">
      <c r="A547" s="101"/>
      <c r="B547" s="101"/>
      <c r="C547" s="10"/>
      <c r="F547" s="10"/>
      <c r="G547" s="93"/>
      <c r="L547" s="12"/>
    </row>
    <row r="548" spans="1:12" ht="13">
      <c r="A548" s="101"/>
      <c r="B548" s="101"/>
      <c r="C548" s="10"/>
      <c r="F548" s="10"/>
      <c r="G548" s="93"/>
      <c r="L548" s="12"/>
    </row>
    <row r="549" spans="1:12" ht="13">
      <c r="A549" s="101"/>
      <c r="B549" s="101"/>
      <c r="C549" s="10"/>
      <c r="F549" s="10"/>
      <c r="G549" s="93"/>
      <c r="L549" s="12"/>
    </row>
    <row r="550" spans="1:12" ht="13">
      <c r="A550" s="101"/>
      <c r="B550" s="101"/>
      <c r="C550" s="10"/>
      <c r="F550" s="10"/>
      <c r="G550" s="93"/>
      <c r="L550" s="12"/>
    </row>
    <row r="551" spans="1:12" ht="13">
      <c r="A551" s="101"/>
      <c r="B551" s="101"/>
      <c r="C551" s="10"/>
      <c r="F551" s="10"/>
      <c r="G551" s="93"/>
      <c r="L551" s="12"/>
    </row>
    <row r="552" spans="1:12" ht="13">
      <c r="A552" s="101"/>
      <c r="B552" s="101"/>
      <c r="C552" s="10"/>
      <c r="F552" s="10"/>
      <c r="G552" s="93"/>
      <c r="L552" s="12"/>
    </row>
    <row r="553" spans="1:12" ht="13">
      <c r="A553" s="101"/>
      <c r="B553" s="101"/>
      <c r="C553" s="10"/>
      <c r="F553" s="10"/>
      <c r="G553" s="93"/>
      <c r="L553" s="12"/>
    </row>
    <row r="554" spans="1:12" ht="13">
      <c r="A554" s="101"/>
      <c r="B554" s="101"/>
      <c r="C554" s="10"/>
      <c r="F554" s="10"/>
      <c r="G554" s="93"/>
      <c r="L554" s="12"/>
    </row>
    <row r="555" spans="1:12" ht="13">
      <c r="A555" s="101"/>
      <c r="B555" s="101"/>
      <c r="C555" s="10"/>
      <c r="F555" s="10"/>
      <c r="G555" s="93"/>
      <c r="L555" s="12"/>
    </row>
    <row r="556" spans="1:12" ht="13">
      <c r="A556" s="101"/>
      <c r="B556" s="101"/>
      <c r="C556" s="10"/>
      <c r="F556" s="10"/>
      <c r="G556" s="93"/>
      <c r="L556" s="12"/>
    </row>
    <row r="557" spans="1:12" ht="13">
      <c r="A557" s="101"/>
      <c r="B557" s="101"/>
      <c r="C557" s="10"/>
      <c r="F557" s="10"/>
      <c r="G557" s="93"/>
      <c r="L557" s="12"/>
    </row>
    <row r="558" spans="1:12" ht="13">
      <c r="A558" s="101"/>
      <c r="B558" s="101"/>
      <c r="C558" s="10"/>
      <c r="F558" s="10"/>
      <c r="G558" s="93"/>
      <c r="L558" s="12"/>
    </row>
    <row r="559" spans="1:12" ht="13">
      <c r="A559" s="101"/>
      <c r="B559" s="101"/>
      <c r="C559" s="10"/>
      <c r="F559" s="10"/>
      <c r="G559" s="93"/>
      <c r="L559" s="12"/>
    </row>
    <row r="560" spans="1:12" ht="13">
      <c r="A560" s="101"/>
      <c r="B560" s="101"/>
      <c r="C560" s="10"/>
      <c r="F560" s="10"/>
      <c r="G560" s="93"/>
      <c r="L560" s="12"/>
    </row>
    <row r="561" spans="1:12" ht="13">
      <c r="A561" s="101"/>
      <c r="B561" s="101"/>
      <c r="C561" s="10"/>
      <c r="F561" s="10"/>
      <c r="G561" s="93"/>
      <c r="L561" s="12"/>
    </row>
    <row r="562" spans="1:12" ht="13">
      <c r="A562" s="101"/>
      <c r="B562" s="101"/>
      <c r="C562" s="10"/>
      <c r="F562" s="10"/>
      <c r="G562" s="93"/>
      <c r="L562" s="12"/>
    </row>
    <row r="563" spans="1:12" ht="13">
      <c r="A563" s="101"/>
      <c r="B563" s="101"/>
      <c r="C563" s="10"/>
      <c r="F563" s="10"/>
      <c r="G563" s="93"/>
      <c r="L563" s="12"/>
    </row>
    <row r="564" spans="1:12" ht="13">
      <c r="A564" s="101"/>
      <c r="B564" s="101"/>
      <c r="C564" s="10"/>
      <c r="F564" s="10"/>
      <c r="G564" s="93"/>
      <c r="L564" s="12"/>
    </row>
    <row r="565" spans="1:12" ht="13">
      <c r="A565" s="101"/>
      <c r="B565" s="101"/>
      <c r="C565" s="10"/>
      <c r="F565" s="10"/>
      <c r="G565" s="93"/>
      <c r="L565" s="12"/>
    </row>
    <row r="566" spans="1:12" ht="13">
      <c r="A566" s="101"/>
      <c r="B566" s="101"/>
      <c r="C566" s="10"/>
      <c r="F566" s="10"/>
      <c r="G566" s="93"/>
      <c r="L566" s="12"/>
    </row>
    <row r="567" spans="1:12" ht="13">
      <c r="A567" s="101"/>
      <c r="B567" s="101"/>
      <c r="C567" s="10"/>
      <c r="F567" s="10"/>
      <c r="G567" s="93"/>
      <c r="L567" s="12"/>
    </row>
    <row r="568" spans="1:12" ht="13">
      <c r="A568" s="101"/>
      <c r="B568" s="101"/>
      <c r="C568" s="10"/>
      <c r="F568" s="10"/>
      <c r="G568" s="93"/>
      <c r="L568" s="12"/>
    </row>
    <row r="569" spans="1:12" ht="13">
      <c r="A569" s="101"/>
      <c r="B569" s="101"/>
      <c r="C569" s="10"/>
      <c r="F569" s="10"/>
      <c r="G569" s="93"/>
      <c r="L569" s="12"/>
    </row>
    <row r="570" spans="1:12" ht="13">
      <c r="A570" s="101"/>
      <c r="B570" s="101"/>
      <c r="C570" s="10"/>
      <c r="F570" s="10"/>
      <c r="G570" s="93"/>
      <c r="L570" s="12"/>
    </row>
    <row r="571" spans="1:12" ht="13">
      <c r="A571" s="101"/>
      <c r="B571" s="101"/>
      <c r="C571" s="10"/>
      <c r="F571" s="10"/>
      <c r="G571" s="93"/>
      <c r="L571" s="12"/>
    </row>
    <row r="572" spans="1:12" ht="13">
      <c r="A572" s="101"/>
      <c r="B572" s="101"/>
      <c r="C572" s="10"/>
      <c r="F572" s="10"/>
      <c r="G572" s="93"/>
      <c r="L572" s="12"/>
    </row>
    <row r="573" spans="1:12" ht="13">
      <c r="A573" s="101"/>
      <c r="B573" s="101"/>
      <c r="C573" s="10"/>
      <c r="F573" s="10"/>
      <c r="G573" s="93"/>
      <c r="L573" s="12"/>
    </row>
    <row r="574" spans="1:12" ht="13">
      <c r="A574" s="101"/>
      <c r="B574" s="101"/>
      <c r="C574" s="10"/>
      <c r="F574" s="10"/>
      <c r="G574" s="93"/>
      <c r="L574" s="12"/>
    </row>
    <row r="575" spans="1:12" ht="13">
      <c r="A575" s="101"/>
      <c r="B575" s="101"/>
      <c r="C575" s="10"/>
      <c r="F575" s="10"/>
      <c r="G575" s="93"/>
      <c r="L575" s="12"/>
    </row>
    <row r="576" spans="1:12" ht="13">
      <c r="A576" s="101"/>
      <c r="B576" s="101"/>
      <c r="C576" s="10"/>
      <c r="F576" s="10"/>
      <c r="G576" s="93"/>
      <c r="L576" s="12"/>
    </row>
    <row r="577" spans="1:12" ht="13">
      <c r="A577" s="101"/>
      <c r="B577" s="101"/>
      <c r="C577" s="10"/>
      <c r="F577" s="10"/>
      <c r="G577" s="93"/>
      <c r="L577" s="12"/>
    </row>
    <row r="578" spans="1:12" ht="13">
      <c r="A578" s="101"/>
      <c r="B578" s="101"/>
      <c r="C578" s="10"/>
      <c r="F578" s="10"/>
      <c r="G578" s="93"/>
      <c r="L578" s="12"/>
    </row>
    <row r="579" spans="1:12" ht="13">
      <c r="A579" s="101"/>
      <c r="B579" s="101"/>
      <c r="C579" s="10"/>
      <c r="F579" s="10"/>
      <c r="G579" s="93"/>
      <c r="L579" s="12"/>
    </row>
    <row r="580" spans="1:12" ht="13">
      <c r="A580" s="101"/>
      <c r="B580" s="101"/>
      <c r="C580" s="10"/>
      <c r="F580" s="10"/>
      <c r="G580" s="93"/>
      <c r="L580" s="12"/>
    </row>
    <row r="581" spans="1:12" ht="13">
      <c r="A581" s="101"/>
      <c r="B581" s="101"/>
      <c r="C581" s="10"/>
      <c r="F581" s="10"/>
      <c r="G581" s="93"/>
      <c r="L581" s="12"/>
    </row>
    <row r="582" spans="1:12" ht="13">
      <c r="A582" s="101"/>
      <c r="B582" s="101"/>
      <c r="C582" s="10"/>
      <c r="F582" s="10"/>
      <c r="G582" s="93"/>
      <c r="L582" s="12"/>
    </row>
    <row r="583" spans="1:12" ht="13">
      <c r="A583" s="101"/>
      <c r="B583" s="101"/>
      <c r="C583" s="10"/>
      <c r="F583" s="10"/>
      <c r="G583" s="93"/>
      <c r="L583" s="12"/>
    </row>
    <row r="584" spans="1:12" ht="13">
      <c r="A584" s="101"/>
      <c r="B584" s="101"/>
      <c r="C584" s="10"/>
      <c r="F584" s="10"/>
      <c r="G584" s="93"/>
      <c r="L584" s="12"/>
    </row>
    <row r="585" spans="1:12" ht="13">
      <c r="A585" s="101"/>
      <c r="B585" s="101"/>
      <c r="C585" s="10"/>
      <c r="F585" s="10"/>
      <c r="G585" s="93"/>
      <c r="L585" s="12"/>
    </row>
    <row r="586" spans="1:12" ht="13">
      <c r="A586" s="101"/>
      <c r="B586" s="101"/>
      <c r="C586" s="10"/>
      <c r="F586" s="10"/>
      <c r="G586" s="93"/>
      <c r="L586" s="12"/>
    </row>
    <row r="587" spans="1:12" ht="13">
      <c r="A587" s="101"/>
      <c r="B587" s="101"/>
      <c r="C587" s="10"/>
      <c r="F587" s="10"/>
      <c r="G587" s="93"/>
      <c r="L587" s="12"/>
    </row>
    <row r="588" spans="1:12" ht="13">
      <c r="A588" s="101"/>
      <c r="B588" s="101"/>
      <c r="C588" s="10"/>
      <c r="F588" s="10"/>
      <c r="G588" s="93"/>
      <c r="L588" s="12"/>
    </row>
    <row r="589" spans="1:12" ht="13">
      <c r="A589" s="101"/>
      <c r="B589" s="101"/>
      <c r="C589" s="10"/>
      <c r="F589" s="10"/>
      <c r="G589" s="93"/>
      <c r="L589" s="12"/>
    </row>
    <row r="590" spans="1:12" ht="13">
      <c r="A590" s="101"/>
      <c r="B590" s="101"/>
      <c r="C590" s="10"/>
      <c r="F590" s="10"/>
      <c r="G590" s="93"/>
      <c r="L590" s="12"/>
    </row>
    <row r="591" spans="1:12" ht="13">
      <c r="A591" s="101"/>
      <c r="B591" s="101"/>
      <c r="C591" s="10"/>
      <c r="F591" s="10"/>
      <c r="G591" s="93"/>
      <c r="L591" s="12"/>
    </row>
    <row r="592" spans="1:12" ht="13">
      <c r="A592" s="101"/>
      <c r="B592" s="101"/>
      <c r="C592" s="10"/>
      <c r="F592" s="10"/>
      <c r="G592" s="93"/>
      <c r="L592" s="12"/>
    </row>
    <row r="593" spans="1:12" ht="13">
      <c r="A593" s="101"/>
      <c r="B593" s="101"/>
      <c r="C593" s="10"/>
      <c r="F593" s="10"/>
      <c r="G593" s="93"/>
      <c r="L593" s="12"/>
    </row>
    <row r="594" spans="1:12" ht="13">
      <c r="A594" s="101"/>
      <c r="B594" s="101"/>
      <c r="C594" s="10"/>
      <c r="F594" s="10"/>
      <c r="G594" s="93"/>
      <c r="L594" s="12"/>
    </row>
    <row r="595" spans="1:12" ht="13">
      <c r="A595" s="101"/>
      <c r="B595" s="101"/>
      <c r="C595" s="10"/>
      <c r="F595" s="10"/>
      <c r="G595" s="93"/>
      <c r="L595" s="12"/>
    </row>
    <row r="596" spans="1:12" ht="13">
      <c r="A596" s="101"/>
      <c r="B596" s="101"/>
      <c r="C596" s="10"/>
      <c r="F596" s="10"/>
      <c r="G596" s="93"/>
      <c r="L596" s="12"/>
    </row>
    <row r="597" spans="1:12" ht="13">
      <c r="A597" s="101"/>
      <c r="B597" s="101"/>
      <c r="C597" s="10"/>
      <c r="F597" s="10"/>
      <c r="G597" s="93"/>
      <c r="L597" s="12"/>
    </row>
    <row r="598" spans="1:12" ht="13">
      <c r="A598" s="101"/>
      <c r="B598" s="101"/>
      <c r="C598" s="10"/>
      <c r="F598" s="10"/>
      <c r="G598" s="93"/>
      <c r="L598" s="12"/>
    </row>
    <row r="599" spans="1:12" ht="13">
      <c r="A599" s="101"/>
      <c r="B599" s="101"/>
      <c r="C599" s="10"/>
      <c r="F599" s="10"/>
      <c r="G599" s="93"/>
      <c r="L599" s="12"/>
    </row>
    <row r="600" spans="1:12" ht="13">
      <c r="A600" s="101"/>
      <c r="B600" s="101"/>
      <c r="C600" s="10"/>
      <c r="F600" s="10"/>
      <c r="G600" s="93"/>
      <c r="L600" s="12"/>
    </row>
    <row r="601" spans="1:12" ht="13">
      <c r="A601" s="101"/>
      <c r="B601" s="101"/>
      <c r="C601" s="10"/>
      <c r="F601" s="10"/>
      <c r="G601" s="93"/>
      <c r="L601" s="12"/>
    </row>
    <row r="602" spans="1:12" ht="13">
      <c r="A602" s="101"/>
      <c r="B602" s="101"/>
      <c r="C602" s="10"/>
      <c r="F602" s="10"/>
      <c r="G602" s="93"/>
      <c r="L602" s="12"/>
    </row>
    <row r="603" spans="1:12" ht="13">
      <c r="A603" s="101"/>
      <c r="B603" s="101"/>
      <c r="C603" s="10"/>
      <c r="F603" s="10"/>
      <c r="G603" s="93"/>
      <c r="L603" s="12"/>
    </row>
    <row r="604" spans="1:12" ht="13">
      <c r="A604" s="101"/>
      <c r="B604" s="101"/>
      <c r="C604" s="10"/>
      <c r="F604" s="10"/>
      <c r="G604" s="93"/>
      <c r="L604" s="12"/>
    </row>
    <row r="605" spans="1:12" ht="13">
      <c r="A605" s="101"/>
      <c r="B605" s="101"/>
      <c r="C605" s="10"/>
      <c r="F605" s="10"/>
      <c r="G605" s="93"/>
      <c r="L605" s="12"/>
    </row>
    <row r="606" spans="1:12" ht="13">
      <c r="A606" s="101"/>
      <c r="B606" s="101"/>
      <c r="C606" s="10"/>
      <c r="F606" s="10"/>
      <c r="G606" s="93"/>
      <c r="L606" s="12"/>
    </row>
    <row r="607" spans="1:12" ht="13">
      <c r="A607" s="101"/>
      <c r="B607" s="101"/>
      <c r="C607" s="10"/>
      <c r="F607" s="10"/>
      <c r="G607" s="93"/>
      <c r="L607" s="12"/>
    </row>
    <row r="608" spans="1:12" ht="13">
      <c r="A608" s="101"/>
      <c r="B608" s="101"/>
      <c r="C608" s="10"/>
      <c r="F608" s="10"/>
      <c r="G608" s="93"/>
      <c r="L608" s="12"/>
    </row>
    <row r="609" spans="1:12" ht="13">
      <c r="A609" s="101"/>
      <c r="B609" s="101"/>
      <c r="C609" s="10"/>
      <c r="F609" s="10"/>
      <c r="G609" s="93"/>
      <c r="L609" s="12"/>
    </row>
    <row r="610" spans="1:12" ht="13">
      <c r="A610" s="101"/>
      <c r="B610" s="101"/>
      <c r="C610" s="10"/>
      <c r="F610" s="10"/>
      <c r="G610" s="93"/>
      <c r="L610" s="12"/>
    </row>
    <row r="611" spans="1:12" ht="13">
      <c r="A611" s="101"/>
      <c r="B611" s="101"/>
      <c r="C611" s="10"/>
      <c r="F611" s="10"/>
      <c r="G611" s="93"/>
      <c r="L611" s="12"/>
    </row>
    <row r="612" spans="1:12" ht="13">
      <c r="A612" s="101"/>
      <c r="B612" s="101"/>
      <c r="C612" s="10"/>
      <c r="F612" s="10"/>
      <c r="G612" s="93"/>
      <c r="L612" s="12"/>
    </row>
    <row r="613" spans="1:12" ht="13">
      <c r="A613" s="101"/>
      <c r="B613" s="101"/>
      <c r="C613" s="10"/>
      <c r="F613" s="10"/>
      <c r="G613" s="93"/>
      <c r="L613" s="12"/>
    </row>
    <row r="614" spans="1:12" ht="13">
      <c r="A614" s="101"/>
      <c r="B614" s="101"/>
      <c r="C614" s="10"/>
      <c r="F614" s="10"/>
      <c r="G614" s="93"/>
      <c r="L614" s="12"/>
    </row>
    <row r="615" spans="1:12" ht="13">
      <c r="A615" s="101"/>
      <c r="B615" s="101"/>
      <c r="C615" s="10"/>
      <c r="F615" s="10"/>
      <c r="G615" s="93"/>
      <c r="L615" s="12"/>
    </row>
    <row r="616" spans="1:12" ht="13">
      <c r="A616" s="101"/>
      <c r="B616" s="101"/>
      <c r="C616" s="10"/>
      <c r="F616" s="10"/>
      <c r="G616" s="93"/>
      <c r="L616" s="12"/>
    </row>
    <row r="617" spans="1:12" ht="13">
      <c r="A617" s="101"/>
      <c r="B617" s="101"/>
      <c r="C617" s="10"/>
      <c r="F617" s="10"/>
      <c r="G617" s="93"/>
      <c r="L617" s="12"/>
    </row>
    <row r="618" spans="1:12" ht="13">
      <c r="A618" s="101"/>
      <c r="B618" s="101"/>
      <c r="C618" s="10"/>
      <c r="F618" s="10"/>
      <c r="G618" s="93"/>
      <c r="L618" s="12"/>
    </row>
    <row r="619" spans="1:12" ht="13">
      <c r="A619" s="101"/>
      <c r="B619" s="101"/>
      <c r="C619" s="10"/>
      <c r="F619" s="10"/>
      <c r="G619" s="93"/>
      <c r="L619" s="12"/>
    </row>
    <row r="620" spans="1:12" ht="13">
      <c r="A620" s="101"/>
      <c r="B620" s="101"/>
      <c r="C620" s="10"/>
      <c r="F620" s="10"/>
      <c r="G620" s="93"/>
      <c r="L620" s="12"/>
    </row>
    <row r="621" spans="1:12" ht="13">
      <c r="A621" s="101"/>
      <c r="B621" s="101"/>
      <c r="C621" s="10"/>
      <c r="F621" s="10"/>
      <c r="G621" s="93"/>
      <c r="L621" s="12"/>
    </row>
    <row r="622" spans="1:12" ht="13">
      <c r="A622" s="101"/>
      <c r="B622" s="101"/>
      <c r="C622" s="10"/>
      <c r="F622" s="10"/>
      <c r="G622" s="93"/>
      <c r="L622" s="12"/>
    </row>
    <row r="623" spans="1:12" ht="13">
      <c r="A623" s="101"/>
      <c r="B623" s="101"/>
      <c r="C623" s="10"/>
      <c r="F623" s="10"/>
      <c r="G623" s="93"/>
      <c r="L623" s="12"/>
    </row>
    <row r="624" spans="1:12" ht="13">
      <c r="A624" s="101"/>
      <c r="B624" s="101"/>
      <c r="C624" s="10"/>
      <c r="F624" s="10"/>
      <c r="G624" s="93"/>
      <c r="L624" s="12"/>
    </row>
    <row r="625" spans="1:12" ht="13">
      <c r="A625" s="101"/>
      <c r="B625" s="101"/>
      <c r="C625" s="10"/>
      <c r="F625" s="10"/>
      <c r="G625" s="93"/>
      <c r="L625" s="12"/>
    </row>
    <row r="626" spans="1:12" ht="13">
      <c r="A626" s="101"/>
      <c r="B626" s="101"/>
      <c r="C626" s="10"/>
      <c r="F626" s="10"/>
      <c r="G626" s="93"/>
      <c r="L626" s="12"/>
    </row>
    <row r="627" spans="1:12" ht="13">
      <c r="A627" s="101"/>
      <c r="B627" s="101"/>
      <c r="C627" s="10"/>
      <c r="F627" s="10"/>
      <c r="G627" s="93"/>
      <c r="L627" s="12"/>
    </row>
    <row r="628" spans="1:12" ht="13">
      <c r="A628" s="101"/>
      <c r="B628" s="101"/>
      <c r="C628" s="10"/>
      <c r="F628" s="10"/>
      <c r="G628" s="93"/>
      <c r="L628" s="12"/>
    </row>
    <row r="629" spans="1:12" ht="13">
      <c r="A629" s="101"/>
      <c r="B629" s="101"/>
      <c r="C629" s="10"/>
      <c r="F629" s="10"/>
      <c r="G629" s="93"/>
      <c r="L629" s="12"/>
    </row>
    <row r="630" spans="1:12" ht="13">
      <c r="A630" s="101"/>
      <c r="B630" s="101"/>
      <c r="C630" s="10"/>
      <c r="F630" s="10"/>
      <c r="G630" s="93"/>
      <c r="L630" s="12"/>
    </row>
    <row r="631" spans="1:12" ht="13">
      <c r="A631" s="101"/>
      <c r="B631" s="101"/>
      <c r="C631" s="10"/>
      <c r="F631" s="10"/>
      <c r="G631" s="93"/>
      <c r="L631" s="12"/>
    </row>
    <row r="632" spans="1:12" ht="13">
      <c r="A632" s="101"/>
      <c r="B632" s="101"/>
      <c r="C632" s="10"/>
      <c r="F632" s="10"/>
      <c r="G632" s="93"/>
      <c r="L632" s="12"/>
    </row>
    <row r="633" spans="1:12" ht="13">
      <c r="A633" s="101"/>
      <c r="B633" s="101"/>
      <c r="C633" s="10"/>
      <c r="F633" s="10"/>
      <c r="G633" s="93"/>
      <c r="L633" s="12"/>
    </row>
    <row r="634" spans="1:12" ht="13">
      <c r="A634" s="101"/>
      <c r="B634" s="101"/>
      <c r="C634" s="10"/>
      <c r="F634" s="10"/>
      <c r="G634" s="93"/>
      <c r="L634" s="12"/>
    </row>
    <row r="635" spans="1:12" ht="13">
      <c r="A635" s="101"/>
      <c r="B635" s="101"/>
      <c r="C635" s="10"/>
      <c r="F635" s="10"/>
      <c r="G635" s="93"/>
      <c r="L635" s="12"/>
    </row>
    <row r="636" spans="1:12" ht="13">
      <c r="A636" s="101"/>
      <c r="B636" s="101"/>
      <c r="C636" s="10"/>
      <c r="F636" s="10"/>
      <c r="G636" s="93"/>
      <c r="L636" s="12"/>
    </row>
    <row r="637" spans="1:12" ht="13">
      <c r="A637" s="101"/>
      <c r="B637" s="101"/>
      <c r="C637" s="10"/>
      <c r="F637" s="10"/>
      <c r="G637" s="93"/>
      <c r="L637" s="12"/>
    </row>
    <row r="638" spans="1:12" ht="13">
      <c r="A638" s="101"/>
      <c r="B638" s="101"/>
      <c r="C638" s="10"/>
      <c r="F638" s="10"/>
      <c r="G638" s="93"/>
      <c r="L638" s="12"/>
    </row>
    <row r="639" spans="1:12" ht="13">
      <c r="A639" s="101"/>
      <c r="B639" s="101"/>
      <c r="C639" s="10"/>
      <c r="F639" s="10"/>
      <c r="G639" s="93"/>
      <c r="L639" s="12"/>
    </row>
    <row r="640" spans="1:12" ht="13">
      <c r="A640" s="101"/>
      <c r="B640" s="101"/>
      <c r="C640" s="10"/>
      <c r="F640" s="10"/>
      <c r="G640" s="93"/>
      <c r="L640" s="12"/>
    </row>
    <row r="641" spans="1:12" ht="13">
      <c r="A641" s="101"/>
      <c r="B641" s="101"/>
      <c r="C641" s="10"/>
      <c r="F641" s="10"/>
      <c r="G641" s="93"/>
      <c r="L641" s="12"/>
    </row>
    <row r="642" spans="1:12" ht="13">
      <c r="A642" s="101"/>
      <c r="B642" s="101"/>
      <c r="C642" s="10"/>
      <c r="F642" s="10"/>
      <c r="G642" s="93"/>
      <c r="L642" s="12"/>
    </row>
    <row r="643" spans="1:12" ht="13">
      <c r="A643" s="101"/>
      <c r="B643" s="101"/>
      <c r="C643" s="10"/>
      <c r="F643" s="10"/>
      <c r="G643" s="93"/>
      <c r="L643" s="12"/>
    </row>
    <row r="644" spans="1:12" ht="13">
      <c r="A644" s="101"/>
      <c r="B644" s="101"/>
      <c r="C644" s="10"/>
      <c r="F644" s="10"/>
      <c r="G644" s="93"/>
      <c r="L644" s="12"/>
    </row>
    <row r="645" spans="1:12" ht="13">
      <c r="A645" s="101"/>
      <c r="B645" s="101"/>
      <c r="C645" s="10"/>
      <c r="F645" s="10"/>
      <c r="G645" s="93"/>
      <c r="L645" s="12"/>
    </row>
    <row r="646" spans="1:12" ht="13">
      <c r="A646" s="101"/>
      <c r="B646" s="101"/>
      <c r="C646" s="10"/>
      <c r="F646" s="10"/>
      <c r="G646" s="93"/>
      <c r="L646" s="12"/>
    </row>
    <row r="647" spans="1:12" ht="13">
      <c r="A647" s="101"/>
      <c r="B647" s="101"/>
      <c r="C647" s="10"/>
      <c r="F647" s="10"/>
      <c r="G647" s="93"/>
      <c r="L647" s="12"/>
    </row>
    <row r="648" spans="1:12" ht="13">
      <c r="A648" s="101"/>
      <c r="B648" s="101"/>
      <c r="C648" s="10"/>
      <c r="F648" s="10"/>
      <c r="G648" s="93"/>
      <c r="L648" s="12"/>
    </row>
    <row r="649" spans="1:12" ht="13">
      <c r="A649" s="101"/>
      <c r="B649" s="101"/>
      <c r="C649" s="10"/>
      <c r="F649" s="10"/>
      <c r="G649" s="93"/>
      <c r="L649" s="12"/>
    </row>
    <row r="650" spans="1:12" ht="13">
      <c r="A650" s="101"/>
      <c r="B650" s="101"/>
      <c r="C650" s="10"/>
      <c r="F650" s="10"/>
      <c r="G650" s="93"/>
      <c r="L650" s="12"/>
    </row>
    <row r="651" spans="1:12" ht="13">
      <c r="A651" s="101"/>
      <c r="B651" s="101"/>
      <c r="C651" s="10"/>
      <c r="F651" s="10"/>
      <c r="G651" s="93"/>
      <c r="L651" s="12"/>
    </row>
    <row r="652" spans="1:12" ht="13">
      <c r="A652" s="101"/>
      <c r="B652" s="101"/>
      <c r="C652" s="10"/>
      <c r="F652" s="10"/>
      <c r="G652" s="93"/>
      <c r="L652" s="12"/>
    </row>
    <row r="653" spans="1:12" ht="13">
      <c r="A653" s="101"/>
      <c r="B653" s="101"/>
      <c r="C653" s="10"/>
      <c r="F653" s="10"/>
      <c r="G653" s="93"/>
      <c r="L653" s="12"/>
    </row>
    <row r="654" spans="1:12" ht="13">
      <c r="A654" s="101"/>
      <c r="B654" s="101"/>
      <c r="C654" s="10"/>
      <c r="F654" s="10"/>
      <c r="G654" s="93"/>
      <c r="L654" s="12"/>
    </row>
    <row r="655" spans="1:12" ht="13">
      <c r="A655" s="101"/>
      <c r="B655" s="101"/>
      <c r="C655" s="10"/>
      <c r="F655" s="10"/>
      <c r="G655" s="93"/>
      <c r="L655" s="12"/>
    </row>
    <row r="656" spans="1:12" ht="13">
      <c r="A656" s="101"/>
      <c r="B656" s="101"/>
      <c r="C656" s="10"/>
      <c r="F656" s="10"/>
      <c r="G656" s="93"/>
      <c r="L656" s="12"/>
    </row>
    <row r="657" spans="1:12" ht="13">
      <c r="A657" s="101"/>
      <c r="B657" s="101"/>
      <c r="C657" s="10"/>
      <c r="F657" s="10"/>
      <c r="G657" s="93"/>
      <c r="L657" s="12"/>
    </row>
    <row r="658" spans="1:12" ht="13">
      <c r="A658" s="101"/>
      <c r="B658" s="101"/>
      <c r="C658" s="10"/>
      <c r="F658" s="10"/>
      <c r="G658" s="93"/>
      <c r="L658" s="12"/>
    </row>
    <row r="659" spans="1:12" ht="13">
      <c r="A659" s="101"/>
      <c r="B659" s="101"/>
      <c r="C659" s="10"/>
      <c r="F659" s="10"/>
      <c r="G659" s="93"/>
      <c r="L659" s="12"/>
    </row>
    <row r="660" spans="1:12" ht="13">
      <c r="A660" s="101"/>
      <c r="B660" s="101"/>
      <c r="C660" s="10"/>
      <c r="F660" s="10"/>
      <c r="G660" s="93"/>
      <c r="L660" s="12"/>
    </row>
    <row r="661" spans="1:12" ht="13">
      <c r="A661" s="101"/>
      <c r="B661" s="101"/>
      <c r="C661" s="10"/>
      <c r="F661" s="10"/>
      <c r="G661" s="93"/>
      <c r="L661" s="12"/>
    </row>
    <row r="662" spans="1:12" ht="13">
      <c r="A662" s="101"/>
      <c r="B662" s="101"/>
      <c r="C662" s="10"/>
      <c r="F662" s="10"/>
      <c r="G662" s="93"/>
      <c r="L662" s="12"/>
    </row>
    <row r="663" spans="1:12" ht="13">
      <c r="A663" s="101"/>
      <c r="B663" s="101"/>
      <c r="C663" s="10"/>
      <c r="F663" s="10"/>
      <c r="G663" s="93"/>
      <c r="L663" s="12"/>
    </row>
    <row r="664" spans="1:12" ht="13">
      <c r="A664" s="101"/>
      <c r="B664" s="101"/>
      <c r="C664" s="10"/>
      <c r="F664" s="10"/>
      <c r="G664" s="93"/>
      <c r="L664" s="12"/>
    </row>
    <row r="665" spans="1:12" ht="13">
      <c r="A665" s="101"/>
      <c r="B665" s="101"/>
      <c r="C665" s="10"/>
      <c r="F665" s="10"/>
      <c r="G665" s="93"/>
      <c r="L665" s="12"/>
    </row>
    <row r="666" spans="1:12" ht="13">
      <c r="A666" s="101"/>
      <c r="B666" s="101"/>
      <c r="C666" s="10"/>
      <c r="F666" s="10"/>
      <c r="G666" s="93"/>
      <c r="L666" s="12"/>
    </row>
    <row r="667" spans="1:12" ht="13">
      <c r="A667" s="101"/>
      <c r="B667" s="101"/>
      <c r="C667" s="10"/>
      <c r="F667" s="10"/>
      <c r="G667" s="93"/>
      <c r="L667" s="12"/>
    </row>
    <row r="668" spans="1:12" ht="13">
      <c r="A668" s="101"/>
      <c r="B668" s="101"/>
      <c r="C668" s="10"/>
      <c r="F668" s="10"/>
      <c r="G668" s="93"/>
      <c r="L668" s="12"/>
    </row>
    <row r="669" spans="1:12" ht="13">
      <c r="A669" s="101"/>
      <c r="B669" s="101"/>
      <c r="C669" s="10"/>
      <c r="F669" s="10"/>
      <c r="G669" s="93"/>
      <c r="L669" s="12"/>
    </row>
    <row r="670" spans="1:12" ht="13">
      <c r="A670" s="101"/>
      <c r="B670" s="101"/>
      <c r="C670" s="10"/>
      <c r="F670" s="10"/>
      <c r="G670" s="93"/>
      <c r="L670" s="12"/>
    </row>
    <row r="671" spans="1:12" ht="13">
      <c r="A671" s="101"/>
      <c r="B671" s="101"/>
      <c r="C671" s="10"/>
      <c r="F671" s="10"/>
      <c r="G671" s="93"/>
      <c r="L671" s="12"/>
    </row>
    <row r="672" spans="1:12" ht="13">
      <c r="A672" s="101"/>
      <c r="B672" s="101"/>
      <c r="C672" s="10"/>
      <c r="F672" s="10"/>
      <c r="G672" s="93"/>
      <c r="L672" s="12"/>
    </row>
    <row r="673" spans="1:12" ht="13">
      <c r="A673" s="101"/>
      <c r="B673" s="101"/>
      <c r="C673" s="10"/>
      <c r="F673" s="10"/>
      <c r="G673" s="93"/>
      <c r="L673" s="12"/>
    </row>
    <row r="674" spans="1:12" ht="13">
      <c r="A674" s="101"/>
      <c r="B674" s="101"/>
      <c r="C674" s="10"/>
      <c r="F674" s="10"/>
      <c r="G674" s="93"/>
      <c r="L674" s="12"/>
    </row>
    <row r="675" spans="1:12" ht="13">
      <c r="A675" s="101"/>
      <c r="B675" s="101"/>
      <c r="C675" s="10"/>
      <c r="F675" s="10"/>
      <c r="G675" s="93"/>
      <c r="L675" s="12"/>
    </row>
    <row r="676" spans="1:12" ht="13">
      <c r="A676" s="101"/>
      <c r="B676" s="101"/>
      <c r="C676" s="10"/>
      <c r="F676" s="10"/>
      <c r="G676" s="93"/>
      <c r="L676" s="12"/>
    </row>
    <row r="677" spans="1:12" ht="13">
      <c r="A677" s="101"/>
      <c r="B677" s="101"/>
      <c r="C677" s="10"/>
      <c r="F677" s="10"/>
      <c r="G677" s="93"/>
      <c r="L677" s="12"/>
    </row>
    <row r="678" spans="1:12" ht="13">
      <c r="A678" s="101"/>
      <c r="B678" s="101"/>
      <c r="C678" s="10"/>
      <c r="F678" s="10"/>
      <c r="G678" s="93"/>
      <c r="L678" s="12"/>
    </row>
    <row r="679" spans="1:12" ht="13">
      <c r="A679" s="101"/>
      <c r="B679" s="101"/>
      <c r="C679" s="10"/>
      <c r="F679" s="10"/>
      <c r="G679" s="93"/>
      <c r="L679" s="12"/>
    </row>
    <row r="680" spans="1:12" ht="13">
      <c r="A680" s="101"/>
      <c r="B680" s="101"/>
      <c r="C680" s="10"/>
      <c r="F680" s="10"/>
      <c r="G680" s="93"/>
      <c r="L680" s="12"/>
    </row>
    <row r="681" spans="1:12" ht="13">
      <c r="A681" s="101"/>
      <c r="B681" s="101"/>
      <c r="C681" s="10"/>
      <c r="F681" s="10"/>
      <c r="G681" s="93"/>
      <c r="L681" s="12"/>
    </row>
    <row r="682" spans="1:12" ht="13">
      <c r="A682" s="101"/>
      <c r="B682" s="101"/>
      <c r="C682" s="10"/>
      <c r="F682" s="10"/>
      <c r="G682" s="93"/>
      <c r="L682" s="12"/>
    </row>
    <row r="683" spans="1:12" ht="13">
      <c r="A683" s="101"/>
      <c r="B683" s="101"/>
      <c r="C683" s="10"/>
      <c r="F683" s="10"/>
      <c r="G683" s="93"/>
      <c r="L683" s="12"/>
    </row>
    <row r="684" spans="1:12" ht="13">
      <c r="A684" s="101"/>
      <c r="B684" s="101"/>
      <c r="C684" s="10"/>
      <c r="F684" s="10"/>
      <c r="G684" s="93"/>
      <c r="L684" s="12"/>
    </row>
    <row r="685" spans="1:12" ht="13">
      <c r="A685" s="101"/>
      <c r="B685" s="101"/>
      <c r="C685" s="10"/>
      <c r="F685" s="10"/>
      <c r="G685" s="93"/>
      <c r="L685" s="12"/>
    </row>
    <row r="686" spans="1:12" ht="13">
      <c r="A686" s="101"/>
      <c r="B686" s="101"/>
      <c r="C686" s="10"/>
      <c r="F686" s="10"/>
      <c r="G686" s="93"/>
      <c r="L686" s="12"/>
    </row>
    <row r="687" spans="1:12" ht="13">
      <c r="A687" s="101"/>
      <c r="B687" s="101"/>
      <c r="C687" s="10"/>
      <c r="F687" s="10"/>
      <c r="G687" s="93"/>
      <c r="L687" s="12"/>
    </row>
    <row r="688" spans="1:12" ht="13">
      <c r="A688" s="101"/>
      <c r="B688" s="101"/>
      <c r="C688" s="10"/>
      <c r="F688" s="10"/>
      <c r="G688" s="93"/>
      <c r="L688" s="12"/>
    </row>
    <row r="689" spans="1:12" ht="13">
      <c r="A689" s="101"/>
      <c r="B689" s="101"/>
      <c r="C689" s="10"/>
      <c r="F689" s="10"/>
      <c r="G689" s="93"/>
      <c r="L689" s="12"/>
    </row>
    <row r="690" spans="1:12" ht="13">
      <c r="A690" s="101"/>
      <c r="B690" s="101"/>
      <c r="C690" s="10"/>
      <c r="F690" s="10"/>
      <c r="G690" s="93"/>
      <c r="L690" s="12"/>
    </row>
    <row r="691" spans="1:12" ht="13">
      <c r="A691" s="101"/>
      <c r="B691" s="101"/>
      <c r="C691" s="10"/>
      <c r="F691" s="10"/>
      <c r="G691" s="93"/>
      <c r="L691" s="12"/>
    </row>
    <row r="692" spans="1:12" ht="13">
      <c r="A692" s="101"/>
      <c r="B692" s="101"/>
      <c r="C692" s="10"/>
      <c r="F692" s="10"/>
      <c r="G692" s="93"/>
      <c r="L692" s="12"/>
    </row>
    <row r="693" spans="1:12" ht="13">
      <c r="A693" s="101"/>
      <c r="B693" s="101"/>
      <c r="C693" s="10"/>
      <c r="F693" s="10"/>
      <c r="G693" s="93"/>
      <c r="L693" s="12"/>
    </row>
    <row r="694" spans="1:12" ht="13">
      <c r="A694" s="101"/>
      <c r="B694" s="101"/>
      <c r="C694" s="10"/>
      <c r="F694" s="10"/>
      <c r="G694" s="93"/>
      <c r="L694" s="12"/>
    </row>
    <row r="695" spans="1:12" ht="13">
      <c r="A695" s="101"/>
      <c r="B695" s="101"/>
      <c r="C695" s="10"/>
      <c r="F695" s="10"/>
      <c r="G695" s="93"/>
      <c r="L695" s="12"/>
    </row>
    <row r="696" spans="1:12" ht="13">
      <c r="A696" s="101"/>
      <c r="B696" s="101"/>
      <c r="C696" s="10"/>
      <c r="F696" s="10"/>
      <c r="G696" s="93"/>
      <c r="L696" s="12"/>
    </row>
    <row r="697" spans="1:12" ht="13">
      <c r="A697" s="101"/>
      <c r="B697" s="101"/>
      <c r="C697" s="10"/>
      <c r="F697" s="10"/>
      <c r="G697" s="93"/>
      <c r="L697" s="12"/>
    </row>
    <row r="698" spans="1:12" ht="13">
      <c r="A698" s="101"/>
      <c r="B698" s="101"/>
      <c r="C698" s="10"/>
      <c r="F698" s="10"/>
      <c r="G698" s="93"/>
      <c r="L698" s="12"/>
    </row>
    <row r="699" spans="1:12" ht="13">
      <c r="A699" s="101"/>
      <c r="B699" s="101"/>
      <c r="C699" s="10"/>
      <c r="F699" s="10"/>
      <c r="G699" s="93"/>
      <c r="L699" s="12"/>
    </row>
    <row r="700" spans="1:12" ht="13">
      <c r="A700" s="101"/>
      <c r="B700" s="101"/>
      <c r="C700" s="10"/>
      <c r="F700" s="10"/>
      <c r="G700" s="93"/>
      <c r="L700" s="12"/>
    </row>
    <row r="701" spans="1:12" ht="13">
      <c r="A701" s="101"/>
      <c r="B701" s="101"/>
      <c r="C701" s="10"/>
      <c r="F701" s="10"/>
      <c r="G701" s="93"/>
      <c r="L701" s="12"/>
    </row>
    <row r="702" spans="1:12" ht="13">
      <c r="A702" s="101"/>
      <c r="B702" s="101"/>
      <c r="C702" s="10"/>
      <c r="F702" s="10"/>
      <c r="G702" s="93"/>
      <c r="L702" s="12"/>
    </row>
    <row r="703" spans="1:12" ht="13">
      <c r="A703" s="101"/>
      <c r="B703" s="101"/>
      <c r="C703" s="10"/>
      <c r="F703" s="10"/>
      <c r="G703" s="93"/>
      <c r="L703" s="12"/>
    </row>
    <row r="704" spans="1:12" ht="13">
      <c r="A704" s="101"/>
      <c r="B704" s="101"/>
      <c r="C704" s="10"/>
      <c r="F704" s="10"/>
      <c r="G704" s="93"/>
      <c r="L704" s="12"/>
    </row>
    <row r="705" spans="1:12" ht="13">
      <c r="A705" s="101"/>
      <c r="B705" s="101"/>
      <c r="C705" s="10"/>
      <c r="F705" s="10"/>
      <c r="G705" s="93"/>
      <c r="L705" s="12"/>
    </row>
    <row r="706" spans="1:12" ht="13">
      <c r="A706" s="101"/>
      <c r="B706" s="101"/>
      <c r="C706" s="10"/>
      <c r="F706" s="10"/>
      <c r="G706" s="93"/>
      <c r="L706" s="12"/>
    </row>
    <row r="707" spans="1:12" ht="13">
      <c r="A707" s="101"/>
      <c r="B707" s="101"/>
      <c r="C707" s="10"/>
      <c r="F707" s="10"/>
      <c r="G707" s="93"/>
      <c r="L707" s="12"/>
    </row>
    <row r="708" spans="1:12" ht="13">
      <c r="A708" s="101"/>
      <c r="B708" s="101"/>
      <c r="C708" s="10"/>
      <c r="F708" s="10"/>
      <c r="G708" s="93"/>
      <c r="L708" s="12"/>
    </row>
    <row r="709" spans="1:12" ht="13">
      <c r="A709" s="101"/>
      <c r="B709" s="101"/>
      <c r="C709" s="10"/>
      <c r="F709" s="10"/>
      <c r="G709" s="93"/>
      <c r="L709" s="12"/>
    </row>
    <row r="710" spans="1:12" ht="13">
      <c r="A710" s="101"/>
      <c r="B710" s="101"/>
      <c r="C710" s="10"/>
      <c r="F710" s="10"/>
      <c r="G710" s="93"/>
      <c r="L710" s="12"/>
    </row>
    <row r="711" spans="1:12" ht="13">
      <c r="A711" s="101"/>
      <c r="B711" s="101"/>
      <c r="C711" s="10"/>
      <c r="F711" s="10"/>
      <c r="G711" s="93"/>
      <c r="L711" s="12"/>
    </row>
    <row r="712" spans="1:12" ht="13">
      <c r="A712" s="101"/>
      <c r="B712" s="101"/>
      <c r="C712" s="10"/>
      <c r="F712" s="10"/>
      <c r="G712" s="93"/>
      <c r="L712" s="12"/>
    </row>
    <row r="713" spans="1:12" ht="13">
      <c r="A713" s="101"/>
      <c r="B713" s="101"/>
      <c r="C713" s="10"/>
      <c r="F713" s="10"/>
      <c r="G713" s="93"/>
      <c r="L713" s="12"/>
    </row>
    <row r="714" spans="1:12" ht="13">
      <c r="A714" s="101"/>
      <c r="B714" s="101"/>
      <c r="C714" s="10"/>
      <c r="F714" s="10"/>
      <c r="G714" s="93"/>
      <c r="L714" s="12"/>
    </row>
    <row r="715" spans="1:12" ht="13">
      <c r="A715" s="101"/>
      <c r="B715" s="101"/>
      <c r="C715" s="10"/>
      <c r="F715" s="10"/>
      <c r="G715" s="93"/>
      <c r="L715" s="12"/>
    </row>
    <row r="716" spans="1:12" ht="13">
      <c r="A716" s="101"/>
      <c r="B716" s="101"/>
      <c r="C716" s="10"/>
      <c r="F716" s="10"/>
      <c r="G716" s="93"/>
      <c r="L716" s="12"/>
    </row>
    <row r="717" spans="1:12" ht="13">
      <c r="A717" s="101"/>
      <c r="B717" s="101"/>
      <c r="C717" s="10"/>
      <c r="F717" s="10"/>
      <c r="G717" s="93"/>
      <c r="L717" s="12"/>
    </row>
    <row r="718" spans="1:12" ht="13">
      <c r="A718" s="101"/>
      <c r="B718" s="101"/>
      <c r="C718" s="10"/>
      <c r="F718" s="10"/>
      <c r="G718" s="93"/>
      <c r="L718" s="12"/>
    </row>
    <row r="719" spans="1:12" ht="13">
      <c r="A719" s="101"/>
      <c r="B719" s="101"/>
      <c r="C719" s="10"/>
      <c r="F719" s="10"/>
      <c r="G719" s="93"/>
      <c r="L719" s="12"/>
    </row>
    <row r="720" spans="1:12" ht="13">
      <c r="A720" s="101"/>
      <c r="B720" s="101"/>
      <c r="C720" s="10"/>
      <c r="F720" s="10"/>
      <c r="G720" s="93"/>
      <c r="L720" s="12"/>
    </row>
    <row r="721" spans="1:12" ht="13">
      <c r="A721" s="101"/>
      <c r="B721" s="101"/>
      <c r="C721" s="10"/>
      <c r="F721" s="10"/>
      <c r="G721" s="93"/>
      <c r="L721" s="12"/>
    </row>
    <row r="722" spans="1:12" ht="13">
      <c r="A722" s="101"/>
      <c r="B722" s="101"/>
      <c r="C722" s="10"/>
      <c r="F722" s="10"/>
      <c r="G722" s="93"/>
      <c r="L722" s="12"/>
    </row>
    <row r="723" spans="1:12" ht="13">
      <c r="A723" s="101"/>
      <c r="B723" s="101"/>
      <c r="C723" s="10"/>
      <c r="F723" s="10"/>
      <c r="G723" s="93"/>
      <c r="L723" s="12"/>
    </row>
    <row r="724" spans="1:12" ht="13">
      <c r="A724" s="101"/>
      <c r="B724" s="101"/>
      <c r="C724" s="10"/>
      <c r="F724" s="10"/>
      <c r="G724" s="93"/>
      <c r="L724" s="12"/>
    </row>
    <row r="725" spans="1:12" ht="13">
      <c r="A725" s="101"/>
      <c r="B725" s="101"/>
      <c r="C725" s="10"/>
      <c r="F725" s="10"/>
      <c r="G725" s="93"/>
      <c r="L725" s="12"/>
    </row>
    <row r="726" spans="1:12" ht="13">
      <c r="A726" s="101"/>
      <c r="B726" s="101"/>
      <c r="C726" s="10"/>
      <c r="F726" s="10"/>
      <c r="G726" s="93"/>
      <c r="L726" s="12"/>
    </row>
    <row r="727" spans="1:12" ht="13">
      <c r="A727" s="101"/>
      <c r="B727" s="101"/>
      <c r="C727" s="10"/>
      <c r="F727" s="10"/>
      <c r="G727" s="93"/>
      <c r="L727" s="12"/>
    </row>
    <row r="728" spans="1:12" ht="13">
      <c r="A728" s="101"/>
      <c r="B728" s="101"/>
      <c r="C728" s="10"/>
      <c r="F728" s="10"/>
      <c r="G728" s="93"/>
      <c r="L728" s="12"/>
    </row>
    <row r="729" spans="1:12" ht="13">
      <c r="A729" s="101"/>
      <c r="B729" s="101"/>
      <c r="C729" s="10"/>
      <c r="F729" s="10"/>
      <c r="G729" s="93"/>
      <c r="L729" s="12"/>
    </row>
    <row r="730" spans="1:12" ht="13">
      <c r="A730" s="101"/>
      <c r="B730" s="101"/>
      <c r="C730" s="10"/>
      <c r="F730" s="10"/>
      <c r="G730" s="93"/>
      <c r="L730" s="12"/>
    </row>
    <row r="731" spans="1:12" ht="13">
      <c r="A731" s="101"/>
      <c r="B731" s="101"/>
      <c r="C731" s="10"/>
      <c r="F731" s="10"/>
      <c r="G731" s="93"/>
      <c r="L731" s="12"/>
    </row>
    <row r="732" spans="1:12" ht="13">
      <c r="A732" s="101"/>
      <c r="B732" s="101"/>
      <c r="C732" s="10"/>
      <c r="F732" s="10"/>
      <c r="G732" s="93"/>
      <c r="L732" s="12"/>
    </row>
    <row r="733" spans="1:12" ht="13">
      <c r="A733" s="101"/>
      <c r="B733" s="101"/>
      <c r="C733" s="10"/>
      <c r="F733" s="10"/>
      <c r="G733" s="93"/>
      <c r="L733" s="12"/>
    </row>
    <row r="734" spans="1:12" ht="13">
      <c r="A734" s="101"/>
      <c r="B734" s="101"/>
      <c r="C734" s="10"/>
      <c r="F734" s="10"/>
      <c r="G734" s="93"/>
      <c r="L734" s="12"/>
    </row>
    <row r="735" spans="1:12" ht="13">
      <c r="A735" s="101"/>
      <c r="B735" s="101"/>
      <c r="C735" s="10"/>
      <c r="F735" s="10"/>
      <c r="G735" s="93"/>
      <c r="L735" s="12"/>
    </row>
    <row r="736" spans="1:12" ht="13">
      <c r="A736" s="101"/>
      <c r="B736" s="101"/>
      <c r="C736" s="10"/>
      <c r="F736" s="10"/>
      <c r="G736" s="93"/>
      <c r="L736" s="12"/>
    </row>
    <row r="737" spans="1:12" ht="13">
      <c r="A737" s="101"/>
      <c r="B737" s="101"/>
      <c r="C737" s="10"/>
      <c r="F737" s="10"/>
      <c r="G737" s="93"/>
      <c r="L737" s="12"/>
    </row>
    <row r="738" spans="1:12" ht="13">
      <c r="A738" s="101"/>
      <c r="B738" s="101"/>
      <c r="C738" s="10"/>
      <c r="F738" s="10"/>
      <c r="G738" s="93"/>
      <c r="L738" s="12"/>
    </row>
    <row r="739" spans="1:12" ht="13">
      <c r="A739" s="101"/>
      <c r="B739" s="101"/>
      <c r="C739" s="10"/>
      <c r="F739" s="10"/>
      <c r="G739" s="93"/>
      <c r="L739" s="12"/>
    </row>
    <row r="740" spans="1:12" ht="13">
      <c r="A740" s="101"/>
      <c r="B740" s="101"/>
      <c r="C740" s="10"/>
      <c r="F740" s="10"/>
      <c r="G740" s="93"/>
      <c r="L740" s="12"/>
    </row>
    <row r="741" spans="1:12" ht="13">
      <c r="A741" s="101"/>
      <c r="B741" s="101"/>
      <c r="C741" s="10"/>
      <c r="F741" s="10"/>
      <c r="G741" s="93"/>
      <c r="L741" s="12"/>
    </row>
    <row r="742" spans="1:12" ht="13">
      <c r="A742" s="101"/>
      <c r="B742" s="101"/>
      <c r="C742" s="10"/>
      <c r="F742" s="10"/>
      <c r="G742" s="93"/>
      <c r="L742" s="12"/>
    </row>
    <row r="743" spans="1:12" ht="13">
      <c r="A743" s="101"/>
      <c r="B743" s="101"/>
      <c r="C743" s="10"/>
      <c r="F743" s="10"/>
      <c r="G743" s="93"/>
      <c r="L743" s="12"/>
    </row>
    <row r="744" spans="1:12" ht="13">
      <c r="A744" s="101"/>
      <c r="B744" s="101"/>
      <c r="C744" s="10"/>
      <c r="F744" s="10"/>
      <c r="G744" s="93"/>
      <c r="L744" s="12"/>
    </row>
    <row r="745" spans="1:12" ht="13">
      <c r="A745" s="101"/>
      <c r="B745" s="101"/>
      <c r="C745" s="10"/>
      <c r="F745" s="10"/>
      <c r="G745" s="93"/>
      <c r="L745" s="12"/>
    </row>
    <row r="746" spans="1:12" ht="13">
      <c r="A746" s="101"/>
      <c r="B746" s="101"/>
      <c r="C746" s="10"/>
      <c r="F746" s="10"/>
      <c r="G746" s="93"/>
      <c r="L746" s="12"/>
    </row>
    <row r="747" spans="1:12" ht="13">
      <c r="A747" s="101"/>
      <c r="B747" s="101"/>
      <c r="C747" s="10"/>
      <c r="F747" s="10"/>
      <c r="G747" s="93"/>
      <c r="L747" s="12"/>
    </row>
    <row r="748" spans="1:12" ht="13">
      <c r="A748" s="101"/>
      <c r="B748" s="101"/>
      <c r="C748" s="10"/>
      <c r="F748" s="10"/>
      <c r="G748" s="93"/>
      <c r="L748" s="12"/>
    </row>
    <row r="749" spans="1:12" ht="13">
      <c r="A749" s="101"/>
      <c r="B749" s="101"/>
      <c r="C749" s="10"/>
      <c r="F749" s="10"/>
      <c r="G749" s="93"/>
      <c r="L749" s="12"/>
    </row>
    <row r="750" spans="1:12" ht="13">
      <c r="A750" s="101"/>
      <c r="B750" s="101"/>
      <c r="C750" s="10"/>
      <c r="F750" s="10"/>
      <c r="G750" s="93"/>
      <c r="L750" s="12"/>
    </row>
    <row r="751" spans="1:12" ht="13">
      <c r="A751" s="101"/>
      <c r="B751" s="101"/>
      <c r="C751" s="10"/>
      <c r="F751" s="10"/>
      <c r="G751" s="93"/>
      <c r="L751" s="12"/>
    </row>
    <row r="752" spans="1:12" ht="13">
      <c r="A752" s="101"/>
      <c r="B752" s="101"/>
      <c r="C752" s="10"/>
      <c r="F752" s="10"/>
      <c r="G752" s="93"/>
      <c r="L752" s="12"/>
    </row>
    <row r="753" spans="1:12" ht="13">
      <c r="A753" s="101"/>
      <c r="B753" s="101"/>
      <c r="C753" s="10"/>
      <c r="F753" s="10"/>
      <c r="G753" s="93"/>
      <c r="L753" s="12"/>
    </row>
    <row r="754" spans="1:12" ht="13">
      <c r="A754" s="101"/>
      <c r="B754" s="101"/>
      <c r="C754" s="10"/>
      <c r="F754" s="10"/>
      <c r="G754" s="93"/>
      <c r="L754" s="12"/>
    </row>
    <row r="755" spans="1:12" ht="13">
      <c r="A755" s="101"/>
      <c r="B755" s="101"/>
      <c r="C755" s="10"/>
      <c r="F755" s="10"/>
      <c r="G755" s="93"/>
      <c r="L755" s="12"/>
    </row>
    <row r="756" spans="1:12" ht="13">
      <c r="A756" s="101"/>
      <c r="B756" s="101"/>
      <c r="C756" s="10"/>
      <c r="F756" s="10"/>
      <c r="G756" s="93"/>
      <c r="L756" s="12"/>
    </row>
    <row r="757" spans="1:12" ht="13">
      <c r="A757" s="101"/>
      <c r="B757" s="101"/>
      <c r="C757" s="10"/>
      <c r="F757" s="10"/>
      <c r="G757" s="93"/>
      <c r="L757" s="12"/>
    </row>
    <row r="758" spans="1:12" ht="13">
      <c r="A758" s="101"/>
      <c r="B758" s="101"/>
      <c r="C758" s="10"/>
      <c r="F758" s="10"/>
      <c r="G758" s="93"/>
      <c r="L758" s="12"/>
    </row>
    <row r="759" spans="1:12" ht="13">
      <c r="A759" s="101"/>
      <c r="B759" s="101"/>
      <c r="C759" s="10"/>
      <c r="F759" s="10"/>
      <c r="G759" s="93"/>
      <c r="L759" s="12"/>
    </row>
    <row r="760" spans="1:12" ht="13">
      <c r="A760" s="101"/>
      <c r="B760" s="101"/>
      <c r="C760" s="10"/>
      <c r="F760" s="10"/>
      <c r="G760" s="93"/>
      <c r="L760" s="12"/>
    </row>
    <row r="761" spans="1:12" ht="13">
      <c r="A761" s="101"/>
      <c r="B761" s="101"/>
      <c r="C761" s="10"/>
      <c r="F761" s="10"/>
      <c r="G761" s="93"/>
      <c r="L761" s="12"/>
    </row>
    <row r="762" spans="1:12" ht="13">
      <c r="A762" s="101"/>
      <c r="B762" s="101"/>
      <c r="C762" s="10"/>
      <c r="F762" s="10"/>
      <c r="G762" s="93"/>
      <c r="L762" s="12"/>
    </row>
    <row r="763" spans="1:12" ht="13">
      <c r="A763" s="101"/>
      <c r="B763" s="101"/>
      <c r="C763" s="10"/>
      <c r="F763" s="10"/>
      <c r="G763" s="93"/>
      <c r="L763" s="12"/>
    </row>
    <row r="764" spans="1:12" ht="13">
      <c r="A764" s="101"/>
      <c r="B764" s="101"/>
      <c r="C764" s="10"/>
      <c r="F764" s="10"/>
      <c r="G764" s="93"/>
      <c r="L764" s="12"/>
    </row>
    <row r="765" spans="1:12" ht="13">
      <c r="A765" s="101"/>
      <c r="B765" s="101"/>
      <c r="C765" s="10"/>
      <c r="F765" s="10"/>
      <c r="G765" s="93"/>
      <c r="L765" s="12"/>
    </row>
    <row r="766" spans="1:12" ht="13">
      <c r="A766" s="101"/>
      <c r="B766" s="101"/>
      <c r="C766" s="10"/>
      <c r="F766" s="10"/>
      <c r="G766" s="93"/>
      <c r="L766" s="12"/>
    </row>
    <row r="767" spans="1:12" ht="13">
      <c r="A767" s="101"/>
      <c r="B767" s="101"/>
      <c r="C767" s="10"/>
      <c r="F767" s="10"/>
      <c r="G767" s="93"/>
      <c r="L767" s="12"/>
    </row>
    <row r="768" spans="1:12" ht="13">
      <c r="A768" s="101"/>
      <c r="B768" s="101"/>
      <c r="C768" s="10"/>
      <c r="F768" s="10"/>
      <c r="G768" s="93"/>
      <c r="L768" s="12"/>
    </row>
    <row r="769" spans="1:12" ht="13">
      <c r="A769" s="101"/>
      <c r="B769" s="101"/>
      <c r="C769" s="10"/>
      <c r="F769" s="10"/>
      <c r="G769" s="93"/>
      <c r="L769" s="12"/>
    </row>
    <row r="770" spans="1:12" ht="13">
      <c r="A770" s="101"/>
      <c r="B770" s="101"/>
      <c r="C770" s="10"/>
      <c r="F770" s="10"/>
      <c r="G770" s="93"/>
      <c r="L770" s="12"/>
    </row>
    <row r="771" spans="1:12" ht="13">
      <c r="A771" s="101"/>
      <c r="B771" s="101"/>
      <c r="C771" s="10"/>
      <c r="F771" s="10"/>
      <c r="G771" s="93"/>
      <c r="L771" s="12"/>
    </row>
    <row r="772" spans="1:12" ht="13">
      <c r="A772" s="101"/>
      <c r="B772" s="101"/>
      <c r="C772" s="10"/>
      <c r="F772" s="10"/>
      <c r="G772" s="93"/>
      <c r="L772" s="12"/>
    </row>
    <row r="773" spans="1:12" ht="13">
      <c r="A773" s="101"/>
      <c r="B773" s="101"/>
      <c r="C773" s="10"/>
      <c r="F773" s="10"/>
      <c r="G773" s="93"/>
      <c r="L773" s="12"/>
    </row>
    <row r="774" spans="1:12" ht="13">
      <c r="A774" s="101"/>
      <c r="B774" s="101"/>
      <c r="C774" s="10"/>
      <c r="F774" s="10"/>
      <c r="G774" s="93"/>
      <c r="L774" s="12"/>
    </row>
    <row r="775" spans="1:12" ht="13">
      <c r="A775" s="101"/>
      <c r="B775" s="101"/>
      <c r="C775" s="10"/>
      <c r="F775" s="10"/>
      <c r="G775" s="93"/>
      <c r="L775" s="12"/>
    </row>
    <row r="776" spans="1:12" ht="13">
      <c r="A776" s="101"/>
      <c r="B776" s="101"/>
      <c r="C776" s="10"/>
      <c r="F776" s="10"/>
      <c r="G776" s="93"/>
      <c r="L776" s="12"/>
    </row>
    <row r="777" spans="1:12" ht="13">
      <c r="A777" s="101"/>
      <c r="B777" s="101"/>
      <c r="C777" s="10"/>
      <c r="F777" s="10"/>
      <c r="G777" s="93"/>
      <c r="L777" s="12"/>
    </row>
    <row r="778" spans="1:12" ht="13">
      <c r="A778" s="101"/>
      <c r="B778" s="101"/>
      <c r="C778" s="10"/>
      <c r="F778" s="10"/>
      <c r="G778" s="93"/>
      <c r="L778" s="12"/>
    </row>
    <row r="779" spans="1:12" ht="13">
      <c r="A779" s="101"/>
      <c r="B779" s="101"/>
      <c r="C779" s="10"/>
      <c r="F779" s="10"/>
      <c r="G779" s="93"/>
      <c r="L779" s="12"/>
    </row>
    <row r="780" spans="1:12" ht="13">
      <c r="A780" s="101"/>
      <c r="B780" s="101"/>
      <c r="C780" s="10"/>
      <c r="F780" s="10"/>
      <c r="G780" s="93"/>
      <c r="L780" s="12"/>
    </row>
    <row r="781" spans="1:12" ht="13">
      <c r="A781" s="101"/>
      <c r="B781" s="101"/>
      <c r="C781" s="10"/>
      <c r="F781" s="10"/>
      <c r="G781" s="93"/>
      <c r="L781" s="12"/>
    </row>
    <row r="782" spans="1:12" ht="13">
      <c r="A782" s="101"/>
      <c r="B782" s="101"/>
      <c r="C782" s="10"/>
      <c r="F782" s="10"/>
      <c r="G782" s="93"/>
      <c r="L782" s="12"/>
    </row>
    <row r="783" spans="1:12" ht="13">
      <c r="A783" s="101"/>
      <c r="B783" s="101"/>
      <c r="C783" s="10"/>
      <c r="F783" s="10"/>
      <c r="G783" s="93"/>
      <c r="L783" s="12"/>
    </row>
    <row r="784" spans="1:12" ht="13">
      <c r="A784" s="101"/>
      <c r="B784" s="101"/>
      <c r="C784" s="10"/>
      <c r="F784" s="10"/>
      <c r="G784" s="93"/>
      <c r="L784" s="12"/>
    </row>
    <row r="785" spans="1:12" ht="13">
      <c r="A785" s="101"/>
      <c r="B785" s="101"/>
      <c r="C785" s="10"/>
      <c r="F785" s="10"/>
      <c r="G785" s="93"/>
      <c r="L785" s="12"/>
    </row>
    <row r="786" spans="1:12" ht="13">
      <c r="A786" s="101"/>
      <c r="B786" s="101"/>
      <c r="C786" s="10"/>
      <c r="F786" s="10"/>
      <c r="G786" s="93"/>
      <c r="L786" s="12"/>
    </row>
    <row r="787" spans="1:12" ht="13">
      <c r="A787" s="101"/>
      <c r="B787" s="101"/>
      <c r="C787" s="10"/>
      <c r="F787" s="10"/>
      <c r="G787" s="93"/>
      <c r="L787" s="12"/>
    </row>
    <row r="788" spans="1:12" ht="13">
      <c r="A788" s="101"/>
      <c r="B788" s="101"/>
      <c r="C788" s="10"/>
      <c r="F788" s="10"/>
      <c r="G788" s="93"/>
      <c r="L788" s="12"/>
    </row>
    <row r="789" spans="1:12" ht="13">
      <c r="A789" s="101"/>
      <c r="B789" s="101"/>
      <c r="C789" s="10"/>
      <c r="F789" s="10"/>
      <c r="G789" s="93"/>
      <c r="L789" s="12"/>
    </row>
    <row r="790" spans="1:12" ht="13">
      <c r="A790" s="101"/>
      <c r="B790" s="101"/>
      <c r="C790" s="10"/>
      <c r="F790" s="10"/>
      <c r="G790" s="93"/>
      <c r="L790" s="12"/>
    </row>
    <row r="791" spans="1:12" ht="13">
      <c r="A791" s="101"/>
      <c r="B791" s="101"/>
      <c r="C791" s="10"/>
      <c r="F791" s="10"/>
      <c r="G791" s="93"/>
      <c r="L791" s="12"/>
    </row>
    <row r="792" spans="1:12" ht="13">
      <c r="A792" s="101"/>
      <c r="B792" s="101"/>
      <c r="C792" s="10"/>
      <c r="F792" s="10"/>
      <c r="G792" s="93"/>
      <c r="L792" s="12"/>
    </row>
    <row r="793" spans="1:12" ht="13">
      <c r="A793" s="101"/>
      <c r="B793" s="101"/>
      <c r="C793" s="10"/>
      <c r="F793" s="10"/>
      <c r="G793" s="93"/>
      <c r="L793" s="12"/>
    </row>
    <row r="794" spans="1:12" ht="13">
      <c r="A794" s="101"/>
      <c r="B794" s="101"/>
      <c r="C794" s="10"/>
      <c r="F794" s="10"/>
      <c r="G794" s="93"/>
      <c r="L794" s="12"/>
    </row>
    <row r="795" spans="1:12" ht="13">
      <c r="A795" s="101"/>
      <c r="B795" s="101"/>
      <c r="C795" s="10"/>
      <c r="F795" s="10"/>
      <c r="G795" s="93"/>
      <c r="L795" s="12"/>
    </row>
    <row r="796" spans="1:12" ht="13">
      <c r="A796" s="101"/>
      <c r="B796" s="101"/>
      <c r="C796" s="10"/>
      <c r="F796" s="10"/>
      <c r="G796" s="93"/>
      <c r="L796" s="12"/>
    </row>
    <row r="797" spans="1:12" ht="13">
      <c r="A797" s="101"/>
      <c r="B797" s="101"/>
      <c r="C797" s="10"/>
      <c r="F797" s="10"/>
      <c r="G797" s="93"/>
      <c r="L797" s="12"/>
    </row>
    <row r="798" spans="1:12" ht="13">
      <c r="A798" s="101"/>
      <c r="B798" s="101"/>
      <c r="C798" s="10"/>
      <c r="F798" s="10"/>
      <c r="G798" s="93"/>
      <c r="L798" s="12"/>
    </row>
    <row r="799" spans="1:12" ht="13">
      <c r="A799" s="101"/>
      <c r="B799" s="101"/>
      <c r="C799" s="10"/>
      <c r="F799" s="10"/>
      <c r="G799" s="93"/>
      <c r="L799" s="12"/>
    </row>
    <row r="800" spans="1:12" ht="13">
      <c r="A800" s="101"/>
      <c r="B800" s="101"/>
      <c r="C800" s="10"/>
      <c r="F800" s="10"/>
      <c r="G800" s="93"/>
      <c r="L800" s="12"/>
    </row>
    <row r="801" spans="1:12" ht="13">
      <c r="A801" s="101"/>
      <c r="B801" s="101"/>
      <c r="C801" s="10"/>
      <c r="F801" s="10"/>
      <c r="G801" s="93"/>
      <c r="L801" s="12"/>
    </row>
    <row r="802" spans="1:12" ht="13">
      <c r="A802" s="101"/>
      <c r="B802" s="101"/>
      <c r="C802" s="10"/>
      <c r="F802" s="10"/>
      <c r="G802" s="93"/>
      <c r="L802" s="12"/>
    </row>
    <row r="803" spans="1:12" ht="13">
      <c r="A803" s="101"/>
      <c r="B803" s="101"/>
      <c r="C803" s="10"/>
      <c r="F803" s="10"/>
      <c r="G803" s="93"/>
      <c r="L803" s="12"/>
    </row>
    <row r="804" spans="1:12" ht="13">
      <c r="A804" s="101"/>
      <c r="B804" s="101"/>
      <c r="C804" s="10"/>
      <c r="F804" s="10"/>
      <c r="G804" s="93"/>
      <c r="L804" s="12"/>
    </row>
    <row r="805" spans="1:12" ht="13">
      <c r="A805" s="101"/>
      <c r="B805" s="101"/>
      <c r="C805" s="10"/>
      <c r="F805" s="10"/>
      <c r="G805" s="93"/>
      <c r="L805" s="12"/>
    </row>
    <row r="806" spans="1:12" ht="13">
      <c r="A806" s="101"/>
      <c r="B806" s="101"/>
      <c r="C806" s="10"/>
      <c r="F806" s="10"/>
      <c r="G806" s="93"/>
      <c r="L806" s="12"/>
    </row>
    <row r="807" spans="1:12" ht="13">
      <c r="A807" s="101"/>
      <c r="B807" s="101"/>
      <c r="C807" s="10"/>
      <c r="F807" s="10"/>
      <c r="G807" s="93"/>
      <c r="L807" s="12"/>
    </row>
    <row r="808" spans="1:12" ht="13">
      <c r="A808" s="101"/>
      <c r="B808" s="101"/>
      <c r="C808" s="10"/>
      <c r="F808" s="10"/>
      <c r="G808" s="93"/>
      <c r="L808" s="12"/>
    </row>
    <row r="809" spans="1:12" ht="13">
      <c r="A809" s="101"/>
      <c r="B809" s="101"/>
      <c r="C809" s="10"/>
      <c r="F809" s="10"/>
      <c r="G809" s="93"/>
      <c r="L809" s="12"/>
    </row>
    <row r="810" spans="1:12" ht="13">
      <c r="A810" s="101"/>
      <c r="B810" s="101"/>
      <c r="C810" s="10"/>
      <c r="F810" s="10"/>
      <c r="G810" s="93"/>
      <c r="L810" s="12"/>
    </row>
    <row r="811" spans="1:12" ht="13">
      <c r="A811" s="101"/>
      <c r="B811" s="101"/>
      <c r="C811" s="10"/>
      <c r="F811" s="10"/>
      <c r="G811" s="93"/>
      <c r="L811" s="12"/>
    </row>
    <row r="812" spans="1:12" ht="13">
      <c r="A812" s="101"/>
      <c r="B812" s="101"/>
      <c r="C812" s="10"/>
      <c r="F812" s="10"/>
      <c r="G812" s="93"/>
      <c r="L812" s="12"/>
    </row>
    <row r="813" spans="1:12" ht="13">
      <c r="A813" s="101"/>
      <c r="B813" s="101"/>
      <c r="C813" s="10"/>
      <c r="F813" s="10"/>
      <c r="G813" s="93"/>
      <c r="L813" s="12"/>
    </row>
    <row r="814" spans="1:12" ht="13">
      <c r="A814" s="101"/>
      <c r="B814" s="101"/>
      <c r="C814" s="10"/>
      <c r="F814" s="10"/>
      <c r="G814" s="93"/>
      <c r="L814" s="12"/>
    </row>
    <row r="815" spans="1:12" ht="13">
      <c r="A815" s="101"/>
      <c r="B815" s="101"/>
      <c r="C815" s="10"/>
      <c r="F815" s="10"/>
      <c r="G815" s="93"/>
      <c r="L815" s="12"/>
    </row>
    <row r="816" spans="1:12" ht="13">
      <c r="A816" s="101"/>
      <c r="B816" s="101"/>
      <c r="C816" s="10"/>
      <c r="F816" s="10"/>
      <c r="G816" s="93"/>
      <c r="L816" s="12"/>
    </row>
    <row r="817" spans="1:12" ht="13">
      <c r="A817" s="101"/>
      <c r="B817" s="101"/>
      <c r="C817" s="10"/>
      <c r="F817" s="10"/>
      <c r="G817" s="93"/>
      <c r="L817" s="12"/>
    </row>
    <row r="818" spans="1:12" ht="13">
      <c r="A818" s="101"/>
      <c r="B818" s="101"/>
      <c r="C818" s="10"/>
      <c r="F818" s="10"/>
      <c r="G818" s="93"/>
      <c r="L818" s="12"/>
    </row>
    <row r="819" spans="1:12" ht="13">
      <c r="A819" s="101"/>
      <c r="B819" s="101"/>
      <c r="C819" s="10"/>
      <c r="F819" s="10"/>
      <c r="G819" s="93"/>
      <c r="L819" s="12"/>
    </row>
    <row r="820" spans="1:12" ht="13">
      <c r="A820" s="101"/>
      <c r="B820" s="101"/>
      <c r="C820" s="10"/>
      <c r="F820" s="10"/>
      <c r="G820" s="93"/>
      <c r="L820" s="12"/>
    </row>
    <row r="821" spans="1:12" ht="13">
      <c r="A821" s="101"/>
      <c r="B821" s="101"/>
      <c r="C821" s="10"/>
      <c r="F821" s="10"/>
      <c r="G821" s="93"/>
      <c r="L821" s="12"/>
    </row>
    <row r="822" spans="1:12" ht="13">
      <c r="A822" s="101"/>
      <c r="B822" s="101"/>
      <c r="C822" s="10"/>
      <c r="F822" s="10"/>
      <c r="G822" s="93"/>
      <c r="L822" s="12"/>
    </row>
    <row r="823" spans="1:12" ht="13">
      <c r="A823" s="101"/>
      <c r="B823" s="101"/>
      <c r="C823" s="10"/>
      <c r="F823" s="10"/>
      <c r="G823" s="93"/>
      <c r="L823" s="12"/>
    </row>
    <row r="824" spans="1:12" ht="13">
      <c r="A824" s="101"/>
      <c r="B824" s="101"/>
      <c r="C824" s="10"/>
      <c r="F824" s="10"/>
      <c r="G824" s="93"/>
      <c r="L824" s="12"/>
    </row>
    <row r="825" spans="1:12" ht="13">
      <c r="A825" s="101"/>
      <c r="B825" s="101"/>
      <c r="C825" s="10"/>
      <c r="F825" s="10"/>
      <c r="G825" s="93"/>
      <c r="L825" s="12"/>
    </row>
    <row r="826" spans="1:12" ht="13">
      <c r="A826" s="101"/>
      <c r="B826" s="101"/>
      <c r="C826" s="10"/>
      <c r="F826" s="10"/>
      <c r="G826" s="93"/>
      <c r="L826" s="12"/>
    </row>
    <row r="827" spans="1:12" ht="13">
      <c r="A827" s="101"/>
      <c r="B827" s="101"/>
      <c r="C827" s="10"/>
      <c r="F827" s="10"/>
      <c r="G827" s="93"/>
      <c r="L827" s="12"/>
    </row>
    <row r="828" spans="1:12" ht="13">
      <c r="A828" s="101"/>
      <c r="B828" s="101"/>
      <c r="C828" s="10"/>
      <c r="F828" s="10"/>
      <c r="G828" s="93"/>
      <c r="L828" s="12"/>
    </row>
    <row r="829" spans="1:12" ht="13">
      <c r="A829" s="101"/>
      <c r="B829" s="101"/>
      <c r="C829" s="10"/>
      <c r="F829" s="10"/>
      <c r="G829" s="93"/>
      <c r="L829" s="12"/>
    </row>
    <row r="830" spans="1:12" ht="13">
      <c r="A830" s="101"/>
      <c r="B830" s="101"/>
      <c r="C830" s="10"/>
      <c r="F830" s="10"/>
      <c r="G830" s="93"/>
      <c r="L830" s="12"/>
    </row>
    <row r="831" spans="1:12" ht="13">
      <c r="A831" s="101"/>
      <c r="B831" s="101"/>
      <c r="C831" s="10"/>
      <c r="F831" s="10"/>
      <c r="G831" s="93"/>
      <c r="L831" s="12"/>
    </row>
    <row r="832" spans="1:12" ht="13">
      <c r="A832" s="101"/>
      <c r="B832" s="101"/>
      <c r="C832" s="10"/>
      <c r="F832" s="10"/>
      <c r="G832" s="93"/>
      <c r="L832" s="12"/>
    </row>
    <row r="833" spans="1:12" ht="13">
      <c r="A833" s="101"/>
      <c r="B833" s="101"/>
      <c r="C833" s="10"/>
      <c r="F833" s="10"/>
      <c r="G833" s="93"/>
      <c r="L833" s="12"/>
    </row>
    <row r="834" spans="1:12" ht="13">
      <c r="A834" s="101"/>
      <c r="B834" s="101"/>
      <c r="C834" s="10"/>
      <c r="F834" s="10"/>
      <c r="G834" s="93"/>
      <c r="L834" s="12"/>
    </row>
    <row r="835" spans="1:12" ht="13">
      <c r="A835" s="101"/>
      <c r="B835" s="101"/>
      <c r="C835" s="10"/>
      <c r="F835" s="10"/>
      <c r="G835" s="93"/>
      <c r="L835" s="12"/>
    </row>
    <row r="836" spans="1:12" ht="13">
      <c r="A836" s="101"/>
      <c r="B836" s="101"/>
      <c r="C836" s="10"/>
      <c r="F836" s="10"/>
      <c r="G836" s="93"/>
      <c r="L836" s="12"/>
    </row>
    <row r="837" spans="1:12" ht="13">
      <c r="A837" s="101"/>
      <c r="B837" s="101"/>
      <c r="C837" s="10"/>
      <c r="F837" s="10"/>
      <c r="G837" s="93"/>
      <c r="L837" s="12"/>
    </row>
    <row r="838" spans="1:12" ht="13">
      <c r="A838" s="101"/>
      <c r="B838" s="101"/>
      <c r="C838" s="10"/>
      <c r="F838" s="10"/>
      <c r="G838" s="93"/>
      <c r="L838" s="12"/>
    </row>
    <row r="839" spans="1:12" ht="13">
      <c r="A839" s="101"/>
      <c r="B839" s="101"/>
      <c r="C839" s="10"/>
      <c r="F839" s="10"/>
      <c r="G839" s="93"/>
      <c r="L839" s="12"/>
    </row>
    <row r="840" spans="1:12" ht="13">
      <c r="A840" s="101"/>
      <c r="B840" s="101"/>
      <c r="C840" s="10"/>
      <c r="F840" s="10"/>
      <c r="G840" s="93"/>
      <c r="L840" s="12"/>
    </row>
    <row r="841" spans="1:12" ht="13">
      <c r="A841" s="101"/>
      <c r="B841" s="101"/>
      <c r="C841" s="10"/>
      <c r="F841" s="10"/>
      <c r="G841" s="93"/>
      <c r="L841" s="12"/>
    </row>
    <row r="842" spans="1:12" ht="13">
      <c r="A842" s="101"/>
      <c r="B842" s="101"/>
      <c r="C842" s="10"/>
      <c r="F842" s="10"/>
      <c r="G842" s="93"/>
      <c r="L842" s="12"/>
    </row>
    <row r="843" spans="1:12" ht="13">
      <c r="A843" s="101"/>
      <c r="B843" s="101"/>
      <c r="C843" s="10"/>
      <c r="F843" s="10"/>
      <c r="G843" s="93"/>
      <c r="L843" s="12"/>
    </row>
    <row r="844" spans="1:12" ht="13">
      <c r="A844" s="101"/>
      <c r="B844" s="101"/>
      <c r="C844" s="10"/>
      <c r="F844" s="10"/>
      <c r="G844" s="93"/>
      <c r="L844" s="12"/>
    </row>
    <row r="845" spans="1:12" ht="13">
      <c r="A845" s="101"/>
      <c r="B845" s="101"/>
      <c r="C845" s="10"/>
      <c r="F845" s="10"/>
      <c r="G845" s="93"/>
      <c r="L845" s="12"/>
    </row>
    <row r="846" spans="1:12" ht="13">
      <c r="A846" s="101"/>
      <c r="B846" s="101"/>
      <c r="C846" s="10"/>
      <c r="F846" s="10"/>
      <c r="G846" s="93"/>
      <c r="L846" s="12"/>
    </row>
    <row r="847" spans="1:12" ht="13">
      <c r="A847" s="101"/>
      <c r="B847" s="101"/>
      <c r="C847" s="10"/>
      <c r="F847" s="10"/>
      <c r="G847" s="93"/>
      <c r="L847" s="12"/>
    </row>
    <row r="848" spans="1:12" ht="13">
      <c r="A848" s="101"/>
      <c r="B848" s="101"/>
      <c r="C848" s="10"/>
      <c r="F848" s="10"/>
      <c r="G848" s="93"/>
      <c r="L848" s="12"/>
    </row>
    <row r="849" spans="1:12" ht="13">
      <c r="A849" s="101"/>
      <c r="B849" s="101"/>
      <c r="C849" s="10"/>
      <c r="F849" s="10"/>
      <c r="G849" s="93"/>
      <c r="L849" s="12"/>
    </row>
    <row r="850" spans="1:12" ht="13">
      <c r="A850" s="101"/>
      <c r="B850" s="101"/>
      <c r="C850" s="10"/>
      <c r="F850" s="10"/>
      <c r="G850" s="93"/>
      <c r="L850" s="12"/>
    </row>
    <row r="851" spans="1:12" ht="13">
      <c r="A851" s="101"/>
      <c r="B851" s="101"/>
      <c r="C851" s="10"/>
      <c r="F851" s="10"/>
      <c r="G851" s="93"/>
      <c r="L851" s="12"/>
    </row>
    <row r="852" spans="1:12" ht="13">
      <c r="A852" s="101"/>
      <c r="B852" s="101"/>
      <c r="C852" s="10"/>
      <c r="F852" s="10"/>
      <c r="G852" s="93"/>
      <c r="L852" s="12"/>
    </row>
    <row r="853" spans="1:12" ht="13">
      <c r="A853" s="101"/>
      <c r="B853" s="101"/>
      <c r="C853" s="10"/>
      <c r="F853" s="10"/>
      <c r="G853" s="93"/>
      <c r="L853" s="12"/>
    </row>
    <row r="854" spans="1:12" ht="13">
      <c r="A854" s="101"/>
      <c r="B854" s="101"/>
      <c r="C854" s="10"/>
      <c r="F854" s="10"/>
      <c r="G854" s="93"/>
      <c r="L854" s="12"/>
    </row>
    <row r="855" spans="1:12" ht="13">
      <c r="A855" s="101"/>
      <c r="B855" s="101"/>
      <c r="C855" s="10"/>
      <c r="F855" s="10"/>
      <c r="G855" s="93"/>
      <c r="L855" s="12"/>
    </row>
    <row r="856" spans="1:12" ht="13">
      <c r="A856" s="101"/>
      <c r="B856" s="101"/>
      <c r="C856" s="10"/>
      <c r="F856" s="10"/>
      <c r="G856" s="93"/>
      <c r="L856" s="12"/>
    </row>
    <row r="857" spans="1:12" ht="13">
      <c r="A857" s="101"/>
      <c r="B857" s="101"/>
      <c r="C857" s="10"/>
      <c r="F857" s="10"/>
      <c r="G857" s="93"/>
      <c r="L857" s="12"/>
    </row>
    <row r="858" spans="1:12" ht="13">
      <c r="A858" s="101"/>
      <c r="B858" s="101"/>
      <c r="C858" s="10"/>
      <c r="F858" s="10"/>
      <c r="G858" s="93"/>
      <c r="L858" s="12"/>
    </row>
    <row r="859" spans="1:12" ht="13">
      <c r="A859" s="101"/>
      <c r="B859" s="101"/>
      <c r="C859" s="10"/>
      <c r="F859" s="10"/>
      <c r="G859" s="93"/>
      <c r="L859" s="12"/>
    </row>
    <row r="860" spans="1:12" ht="13">
      <c r="A860" s="101"/>
      <c r="B860" s="101"/>
      <c r="C860" s="10"/>
      <c r="F860" s="10"/>
      <c r="G860" s="93"/>
      <c r="L860" s="12"/>
    </row>
    <row r="861" spans="1:12" ht="13">
      <c r="A861" s="101"/>
      <c r="B861" s="101"/>
      <c r="C861" s="10"/>
      <c r="F861" s="10"/>
      <c r="G861" s="93"/>
      <c r="L861" s="12"/>
    </row>
    <row r="862" spans="1:12" ht="13">
      <c r="A862" s="101"/>
      <c r="B862" s="101"/>
      <c r="C862" s="10"/>
      <c r="F862" s="10"/>
      <c r="G862" s="93"/>
      <c r="L862" s="12"/>
    </row>
    <row r="863" spans="1:12" ht="13">
      <c r="A863" s="101"/>
      <c r="B863" s="101"/>
      <c r="C863" s="10"/>
      <c r="F863" s="10"/>
      <c r="G863" s="93"/>
      <c r="L863" s="12"/>
    </row>
    <row r="864" spans="1:12" ht="13">
      <c r="A864" s="101"/>
      <c r="B864" s="101"/>
      <c r="C864" s="10"/>
      <c r="F864" s="10"/>
      <c r="G864" s="93"/>
      <c r="L864" s="12"/>
    </row>
    <row r="865" spans="1:12" ht="13">
      <c r="A865" s="101"/>
      <c r="B865" s="101"/>
      <c r="C865" s="10"/>
      <c r="F865" s="10"/>
      <c r="G865" s="93"/>
      <c r="L865" s="12"/>
    </row>
    <row r="866" spans="1:12" ht="13">
      <c r="A866" s="101"/>
      <c r="B866" s="101"/>
      <c r="C866" s="10"/>
      <c r="F866" s="10"/>
      <c r="G866" s="93"/>
      <c r="L866" s="12"/>
    </row>
    <row r="867" spans="1:12" ht="13">
      <c r="A867" s="101"/>
      <c r="B867" s="101"/>
      <c r="C867" s="10"/>
      <c r="F867" s="10"/>
      <c r="G867" s="93"/>
      <c r="L867" s="12"/>
    </row>
    <row r="868" spans="1:12" ht="13">
      <c r="A868" s="101"/>
      <c r="B868" s="101"/>
      <c r="C868" s="10"/>
      <c r="F868" s="10"/>
      <c r="G868" s="93"/>
      <c r="L868" s="12"/>
    </row>
    <row r="869" spans="1:12" ht="13">
      <c r="A869" s="101"/>
      <c r="B869" s="101"/>
      <c r="C869" s="10"/>
      <c r="F869" s="10"/>
      <c r="G869" s="93"/>
      <c r="L869" s="12"/>
    </row>
    <row r="870" spans="1:12" ht="13">
      <c r="A870" s="101"/>
      <c r="B870" s="101"/>
      <c r="C870" s="10"/>
      <c r="F870" s="10"/>
      <c r="G870" s="93"/>
      <c r="L870" s="12"/>
    </row>
    <row r="871" spans="1:12" ht="13">
      <c r="A871" s="101"/>
      <c r="B871" s="101"/>
      <c r="C871" s="10"/>
      <c r="F871" s="10"/>
      <c r="G871" s="93"/>
      <c r="L871" s="12"/>
    </row>
    <row r="872" spans="1:12" ht="13">
      <c r="A872" s="101"/>
      <c r="B872" s="101"/>
      <c r="C872" s="10"/>
      <c r="F872" s="10"/>
      <c r="G872" s="93"/>
      <c r="L872" s="12"/>
    </row>
    <row r="873" spans="1:12" ht="13">
      <c r="A873" s="101"/>
      <c r="B873" s="101"/>
      <c r="C873" s="10"/>
      <c r="F873" s="10"/>
      <c r="G873" s="93"/>
      <c r="L873" s="12"/>
    </row>
    <row r="874" spans="1:12" ht="13">
      <c r="A874" s="101"/>
      <c r="B874" s="101"/>
      <c r="C874" s="10"/>
      <c r="F874" s="10"/>
      <c r="G874" s="93"/>
      <c r="L874" s="12"/>
    </row>
    <row r="875" spans="1:12" ht="13">
      <c r="A875" s="101"/>
      <c r="B875" s="101"/>
      <c r="C875" s="10"/>
      <c r="F875" s="10"/>
      <c r="G875" s="93"/>
      <c r="L875" s="12"/>
    </row>
    <row r="876" spans="1:12" ht="13">
      <c r="A876" s="101"/>
      <c r="B876" s="101"/>
      <c r="C876" s="10"/>
      <c r="F876" s="10"/>
      <c r="G876" s="93"/>
      <c r="L876" s="12"/>
    </row>
    <row r="877" spans="1:12" ht="13">
      <c r="A877" s="101"/>
      <c r="B877" s="101"/>
      <c r="C877" s="10"/>
      <c r="F877" s="10"/>
      <c r="G877" s="93"/>
      <c r="L877" s="12"/>
    </row>
    <row r="878" spans="1:12" ht="13">
      <c r="A878" s="101"/>
      <c r="B878" s="101"/>
      <c r="C878" s="10"/>
      <c r="F878" s="10"/>
      <c r="G878" s="93"/>
      <c r="L878" s="12"/>
    </row>
    <row r="879" spans="1:12" ht="13">
      <c r="A879" s="101"/>
      <c r="B879" s="101"/>
      <c r="C879" s="10"/>
      <c r="F879" s="10"/>
      <c r="G879" s="93"/>
      <c r="L879" s="12"/>
    </row>
    <row r="880" spans="1:12" ht="13">
      <c r="A880" s="101"/>
      <c r="B880" s="101"/>
      <c r="C880" s="10"/>
      <c r="F880" s="10"/>
      <c r="G880" s="93"/>
      <c r="L880" s="12"/>
    </row>
    <row r="881" spans="1:12" ht="13">
      <c r="A881" s="101"/>
      <c r="B881" s="101"/>
      <c r="C881" s="10"/>
      <c r="F881" s="10"/>
      <c r="G881" s="93"/>
      <c r="L881" s="12"/>
    </row>
    <row r="882" spans="1:12" ht="13">
      <c r="A882" s="101"/>
      <c r="B882" s="101"/>
      <c r="C882" s="10"/>
      <c r="F882" s="10"/>
      <c r="G882" s="93"/>
      <c r="L882" s="12"/>
    </row>
    <row r="883" spans="1:12" ht="13">
      <c r="A883" s="101"/>
      <c r="B883" s="101"/>
      <c r="C883" s="10"/>
      <c r="F883" s="10"/>
      <c r="G883" s="93"/>
      <c r="L883" s="12"/>
    </row>
    <row r="884" spans="1:12" ht="13">
      <c r="A884" s="101"/>
      <c r="B884" s="101"/>
      <c r="C884" s="10"/>
      <c r="F884" s="10"/>
      <c r="G884" s="93"/>
      <c r="L884" s="12"/>
    </row>
    <row r="885" spans="1:12" ht="13">
      <c r="A885" s="101"/>
      <c r="B885" s="101"/>
      <c r="C885" s="10"/>
      <c r="F885" s="10"/>
      <c r="G885" s="93"/>
      <c r="L885" s="12"/>
    </row>
    <row r="886" spans="1:12" ht="13">
      <c r="A886" s="101"/>
      <c r="B886" s="101"/>
      <c r="C886" s="10"/>
      <c r="F886" s="10"/>
      <c r="G886" s="93"/>
      <c r="L886" s="12"/>
    </row>
    <row r="887" spans="1:12" ht="13">
      <c r="A887" s="101"/>
      <c r="B887" s="101"/>
      <c r="C887" s="10"/>
      <c r="F887" s="10"/>
      <c r="G887" s="93"/>
      <c r="L887" s="12"/>
    </row>
    <row r="888" spans="1:12" ht="13">
      <c r="A888" s="101"/>
      <c r="B888" s="101"/>
      <c r="C888" s="10"/>
      <c r="F888" s="10"/>
      <c r="G888" s="93"/>
      <c r="L888" s="12"/>
    </row>
    <row r="889" spans="1:12" ht="13">
      <c r="A889" s="101"/>
      <c r="B889" s="101"/>
      <c r="C889" s="10"/>
      <c r="F889" s="10"/>
      <c r="G889" s="93"/>
      <c r="L889" s="12"/>
    </row>
    <row r="890" spans="1:12" ht="13">
      <c r="A890" s="101"/>
      <c r="B890" s="101"/>
      <c r="C890" s="10"/>
      <c r="F890" s="10"/>
      <c r="G890" s="93"/>
      <c r="L890" s="12"/>
    </row>
    <row r="891" spans="1:12" ht="13">
      <c r="A891" s="101"/>
      <c r="B891" s="101"/>
      <c r="C891" s="10"/>
      <c r="F891" s="10"/>
      <c r="G891" s="93"/>
      <c r="L891" s="12"/>
    </row>
    <row r="892" spans="1:12" ht="13">
      <c r="A892" s="101"/>
      <c r="B892" s="101"/>
      <c r="C892" s="10"/>
      <c r="F892" s="10"/>
      <c r="G892" s="93"/>
      <c r="L892" s="12"/>
    </row>
    <row r="893" spans="1:12" ht="13">
      <c r="A893" s="101"/>
      <c r="B893" s="101"/>
      <c r="C893" s="10"/>
      <c r="F893" s="10"/>
      <c r="G893" s="93"/>
      <c r="L893" s="12"/>
    </row>
    <row r="894" spans="1:12" ht="13">
      <c r="A894" s="101"/>
      <c r="B894" s="101"/>
      <c r="C894" s="10"/>
      <c r="F894" s="10"/>
      <c r="G894" s="93"/>
      <c r="L894" s="12"/>
    </row>
    <row r="895" spans="1:12" ht="13">
      <c r="A895" s="101"/>
      <c r="B895" s="101"/>
      <c r="C895" s="10"/>
      <c r="F895" s="10"/>
      <c r="G895" s="93"/>
      <c r="L895" s="12"/>
    </row>
    <row r="896" spans="1:12" ht="13">
      <c r="A896" s="101"/>
      <c r="B896" s="101"/>
      <c r="C896" s="10"/>
      <c r="F896" s="10"/>
      <c r="G896" s="93"/>
      <c r="L896" s="12"/>
    </row>
    <row r="897" spans="1:12" ht="13">
      <c r="A897" s="101"/>
      <c r="B897" s="101"/>
      <c r="C897" s="10"/>
      <c r="F897" s="10"/>
      <c r="G897" s="93"/>
      <c r="L897" s="12"/>
    </row>
    <row r="898" spans="1:12" ht="13">
      <c r="A898" s="101"/>
      <c r="B898" s="101"/>
      <c r="C898" s="10"/>
      <c r="F898" s="10"/>
      <c r="G898" s="93"/>
      <c r="L898" s="12"/>
    </row>
    <row r="899" spans="1:12" ht="13">
      <c r="A899" s="101"/>
      <c r="B899" s="101"/>
      <c r="C899" s="10"/>
      <c r="F899" s="10"/>
      <c r="G899" s="93"/>
      <c r="L899" s="12"/>
    </row>
    <row r="900" spans="1:12" ht="13">
      <c r="A900" s="101"/>
      <c r="B900" s="101"/>
      <c r="C900" s="10"/>
      <c r="F900" s="10"/>
      <c r="G900" s="93"/>
      <c r="L900" s="12"/>
    </row>
    <row r="901" spans="1:12" ht="13">
      <c r="A901" s="101"/>
      <c r="B901" s="101"/>
      <c r="C901" s="10"/>
      <c r="F901" s="10"/>
      <c r="G901" s="93"/>
      <c r="L901" s="12"/>
    </row>
    <row r="902" spans="1:12" ht="13">
      <c r="A902" s="101"/>
      <c r="B902" s="101"/>
      <c r="C902" s="10"/>
      <c r="F902" s="10"/>
      <c r="G902" s="93"/>
      <c r="L902" s="12"/>
    </row>
    <row r="903" spans="1:12" ht="13">
      <c r="A903" s="101"/>
      <c r="B903" s="101"/>
      <c r="C903" s="10"/>
      <c r="F903" s="10"/>
      <c r="G903" s="93"/>
      <c r="L903" s="12"/>
    </row>
    <row r="904" spans="1:12" ht="13">
      <c r="A904" s="101"/>
      <c r="B904" s="101"/>
      <c r="C904" s="10"/>
      <c r="F904" s="10"/>
      <c r="G904" s="93"/>
      <c r="L904" s="12"/>
    </row>
    <row r="905" spans="1:12" ht="13">
      <c r="A905" s="101"/>
      <c r="B905" s="101"/>
      <c r="C905" s="10"/>
      <c r="F905" s="10"/>
      <c r="G905" s="93"/>
      <c r="L905" s="12"/>
    </row>
    <row r="906" spans="1:12" ht="13">
      <c r="A906" s="101"/>
      <c r="B906" s="101"/>
      <c r="C906" s="10"/>
      <c r="F906" s="10"/>
      <c r="G906" s="93"/>
      <c r="L906" s="12"/>
    </row>
    <row r="907" spans="1:12" ht="13">
      <c r="A907" s="101"/>
      <c r="B907" s="101"/>
      <c r="C907" s="10"/>
      <c r="F907" s="10"/>
      <c r="G907" s="93"/>
      <c r="L907" s="12"/>
    </row>
    <row r="908" spans="1:12" ht="13">
      <c r="A908" s="101"/>
      <c r="B908" s="101"/>
      <c r="C908" s="10"/>
      <c r="F908" s="10"/>
      <c r="G908" s="93"/>
      <c r="L908" s="12"/>
    </row>
    <row r="909" spans="1:12" ht="13">
      <c r="A909" s="101"/>
      <c r="B909" s="101"/>
      <c r="C909" s="10"/>
      <c r="F909" s="10"/>
      <c r="G909" s="93"/>
      <c r="L909" s="12"/>
    </row>
    <row r="910" spans="1:12" ht="13">
      <c r="A910" s="101"/>
      <c r="B910" s="101"/>
      <c r="C910" s="10"/>
      <c r="F910" s="10"/>
      <c r="G910" s="93"/>
      <c r="L910" s="12"/>
    </row>
    <row r="911" spans="1:12" ht="13">
      <c r="A911" s="101"/>
      <c r="B911" s="101"/>
      <c r="C911" s="10"/>
      <c r="F911" s="10"/>
      <c r="G911" s="93"/>
      <c r="L911" s="12"/>
    </row>
    <row r="912" spans="1:12" ht="13">
      <c r="A912" s="101"/>
      <c r="B912" s="101"/>
      <c r="C912" s="10"/>
      <c r="F912" s="10"/>
      <c r="G912" s="93"/>
      <c r="L912" s="12"/>
    </row>
    <row r="913" spans="1:12" ht="13">
      <c r="A913" s="101"/>
      <c r="B913" s="101"/>
      <c r="C913" s="10"/>
      <c r="F913" s="10"/>
      <c r="G913" s="93"/>
      <c r="L913" s="12"/>
    </row>
    <row r="914" spans="1:12" ht="13">
      <c r="A914" s="101"/>
      <c r="B914" s="101"/>
      <c r="C914" s="10"/>
      <c r="F914" s="10"/>
      <c r="G914" s="93"/>
      <c r="L914" s="12"/>
    </row>
    <row r="915" spans="1:12" ht="13">
      <c r="A915" s="101"/>
      <c r="B915" s="101"/>
      <c r="C915" s="10"/>
      <c r="F915" s="10"/>
      <c r="G915" s="93"/>
      <c r="L915" s="12"/>
    </row>
    <row r="916" spans="1:12" ht="13">
      <c r="A916" s="101"/>
      <c r="B916" s="101"/>
      <c r="C916" s="10"/>
      <c r="F916" s="10"/>
      <c r="G916" s="93"/>
      <c r="L916" s="12"/>
    </row>
    <row r="917" spans="1:12" ht="13">
      <c r="A917" s="101"/>
      <c r="B917" s="101"/>
      <c r="C917" s="10"/>
      <c r="F917" s="10"/>
      <c r="G917" s="93"/>
      <c r="L917" s="12"/>
    </row>
    <row r="918" spans="1:12" ht="13">
      <c r="A918" s="101"/>
      <c r="B918" s="101"/>
      <c r="C918" s="10"/>
      <c r="F918" s="10"/>
      <c r="G918" s="93"/>
      <c r="L918" s="12"/>
    </row>
    <row r="919" spans="1:12" ht="13">
      <c r="A919" s="101"/>
      <c r="B919" s="101"/>
      <c r="C919" s="10"/>
      <c r="F919" s="10"/>
      <c r="G919" s="93"/>
      <c r="L919" s="12"/>
    </row>
    <row r="920" spans="1:12" ht="13">
      <c r="A920" s="101"/>
      <c r="B920" s="101"/>
      <c r="C920" s="10"/>
      <c r="F920" s="10"/>
      <c r="G920" s="93"/>
      <c r="L920" s="12"/>
    </row>
    <row r="921" spans="1:12" ht="13">
      <c r="A921" s="101"/>
      <c r="B921" s="101"/>
      <c r="C921" s="10"/>
      <c r="F921" s="10"/>
      <c r="G921" s="93"/>
      <c r="L921" s="12"/>
    </row>
    <row r="922" spans="1:12" ht="13">
      <c r="A922" s="101"/>
      <c r="B922" s="101"/>
      <c r="C922" s="10"/>
      <c r="F922" s="10"/>
      <c r="G922" s="93"/>
      <c r="L922" s="12"/>
    </row>
    <row r="923" spans="1:12" ht="13">
      <c r="A923" s="101"/>
      <c r="B923" s="101"/>
      <c r="C923" s="10"/>
      <c r="F923" s="10"/>
      <c r="G923" s="93"/>
      <c r="L923" s="12"/>
    </row>
    <row r="924" spans="1:12" ht="13">
      <c r="A924" s="101"/>
      <c r="B924" s="101"/>
      <c r="C924" s="10"/>
      <c r="F924" s="10"/>
      <c r="G924" s="93"/>
      <c r="L924" s="12"/>
    </row>
    <row r="925" spans="1:12" ht="13">
      <c r="A925" s="101"/>
      <c r="B925" s="101"/>
      <c r="C925" s="10"/>
      <c r="F925" s="10"/>
      <c r="G925" s="93"/>
      <c r="L925" s="12"/>
    </row>
    <row r="926" spans="1:12" ht="13">
      <c r="A926" s="101"/>
      <c r="B926" s="101"/>
      <c r="C926" s="10"/>
      <c r="F926" s="10"/>
      <c r="G926" s="93"/>
      <c r="L926" s="12"/>
    </row>
    <row r="927" spans="1:12" ht="13">
      <c r="A927" s="101"/>
      <c r="B927" s="101"/>
      <c r="C927" s="10"/>
      <c r="F927" s="10"/>
      <c r="G927" s="93"/>
      <c r="L927" s="12"/>
    </row>
    <row r="928" spans="1:12" ht="13">
      <c r="A928" s="101"/>
      <c r="B928" s="101"/>
      <c r="C928" s="10"/>
      <c r="F928" s="10"/>
      <c r="G928" s="93"/>
      <c r="L928" s="12"/>
    </row>
    <row r="929" spans="1:12" ht="13">
      <c r="A929" s="101"/>
      <c r="B929" s="101"/>
      <c r="C929" s="10"/>
      <c r="F929" s="10"/>
      <c r="G929" s="93"/>
      <c r="L929" s="12"/>
    </row>
    <row r="930" spans="1:12" ht="13">
      <c r="A930" s="101"/>
      <c r="B930" s="101"/>
      <c r="C930" s="10"/>
      <c r="F930" s="10"/>
      <c r="G930" s="93"/>
      <c r="L930" s="12"/>
    </row>
    <row r="931" spans="1:12" ht="13">
      <c r="A931" s="101"/>
      <c r="B931" s="101"/>
      <c r="C931" s="10"/>
      <c r="F931" s="10"/>
      <c r="G931" s="93"/>
      <c r="L931" s="12"/>
    </row>
    <row r="932" spans="1:12" ht="13">
      <c r="A932" s="101"/>
      <c r="B932" s="101"/>
      <c r="C932" s="10"/>
      <c r="F932" s="10"/>
      <c r="G932" s="93"/>
      <c r="L932" s="12"/>
    </row>
    <row r="933" spans="1:12" ht="13">
      <c r="A933" s="101"/>
      <c r="B933" s="101"/>
      <c r="C933" s="10"/>
      <c r="F933" s="10"/>
      <c r="G933" s="93"/>
      <c r="L933" s="12"/>
    </row>
    <row r="934" spans="1:12" ht="13">
      <c r="A934" s="101"/>
      <c r="B934" s="101"/>
      <c r="C934" s="10"/>
      <c r="F934" s="10"/>
      <c r="G934" s="93"/>
      <c r="L934" s="12"/>
    </row>
    <row r="935" spans="1:12" ht="13">
      <c r="A935" s="101"/>
      <c r="B935" s="101"/>
      <c r="C935" s="10"/>
      <c r="F935" s="10"/>
      <c r="G935" s="93"/>
      <c r="L935" s="12"/>
    </row>
    <row r="936" spans="1:12" ht="13">
      <c r="A936" s="101"/>
      <c r="B936" s="101"/>
      <c r="C936" s="10"/>
      <c r="F936" s="10"/>
      <c r="G936" s="93"/>
      <c r="L936" s="12"/>
    </row>
    <row r="937" spans="1:12" ht="13">
      <c r="A937" s="101"/>
      <c r="B937" s="101"/>
      <c r="C937" s="10"/>
      <c r="F937" s="10"/>
      <c r="G937" s="93"/>
      <c r="L937" s="12"/>
    </row>
    <row r="938" spans="1:12" ht="13">
      <c r="A938" s="101"/>
      <c r="B938" s="101"/>
      <c r="C938" s="10"/>
      <c r="F938" s="10"/>
      <c r="G938" s="93"/>
      <c r="L938" s="12"/>
    </row>
    <row r="939" spans="1:12" ht="13">
      <c r="A939" s="101"/>
      <c r="B939" s="101"/>
      <c r="C939" s="10"/>
      <c r="F939" s="10"/>
      <c r="G939" s="93"/>
      <c r="L939" s="12"/>
    </row>
    <row r="940" spans="1:12" ht="13">
      <c r="A940" s="101"/>
      <c r="B940" s="101"/>
      <c r="C940" s="10"/>
      <c r="F940" s="10"/>
      <c r="G940" s="93"/>
      <c r="L940" s="12"/>
    </row>
    <row r="941" spans="1:12" ht="13">
      <c r="A941" s="101"/>
      <c r="B941" s="101"/>
      <c r="C941" s="10"/>
      <c r="F941" s="10"/>
      <c r="G941" s="93"/>
      <c r="L941" s="12"/>
    </row>
    <row r="942" spans="1:12" ht="13">
      <c r="A942" s="101"/>
      <c r="B942" s="101"/>
      <c r="C942" s="10"/>
      <c r="F942" s="10"/>
      <c r="G942" s="93"/>
      <c r="L942" s="12"/>
    </row>
    <row r="943" spans="1:12" ht="13">
      <c r="A943" s="101"/>
      <c r="B943" s="101"/>
      <c r="C943" s="10"/>
      <c r="F943" s="10"/>
      <c r="G943" s="93"/>
      <c r="L943" s="12"/>
    </row>
    <row r="944" spans="1:12" ht="13">
      <c r="A944" s="101"/>
      <c r="B944" s="101"/>
      <c r="C944" s="10"/>
      <c r="F944" s="10"/>
      <c r="G944" s="93"/>
      <c r="L944" s="12"/>
    </row>
    <row r="945" spans="1:12" ht="13">
      <c r="A945" s="101"/>
      <c r="B945" s="101"/>
      <c r="C945" s="10"/>
      <c r="F945" s="10"/>
      <c r="G945" s="93"/>
      <c r="L945" s="12"/>
    </row>
    <row r="946" spans="1:12" ht="13">
      <c r="A946" s="101"/>
      <c r="B946" s="101"/>
      <c r="C946" s="10"/>
      <c r="F946" s="10"/>
      <c r="G946" s="93"/>
      <c r="L946" s="12"/>
    </row>
    <row r="947" spans="1:12" ht="13">
      <c r="A947" s="101"/>
      <c r="B947" s="101"/>
      <c r="C947" s="10"/>
      <c r="F947" s="10"/>
      <c r="G947" s="93"/>
      <c r="L947" s="12"/>
    </row>
    <row r="948" spans="1:12" ht="13">
      <c r="A948" s="101"/>
      <c r="B948" s="101"/>
      <c r="C948" s="10"/>
      <c r="F948" s="10"/>
      <c r="G948" s="93"/>
      <c r="L948" s="12"/>
    </row>
    <row r="949" spans="1:12" ht="13">
      <c r="A949" s="101"/>
      <c r="B949" s="101"/>
      <c r="C949" s="10"/>
      <c r="F949" s="10"/>
      <c r="G949" s="93"/>
      <c r="L949" s="12"/>
    </row>
    <row r="950" spans="1:12" ht="13">
      <c r="A950" s="101"/>
      <c r="B950" s="101"/>
      <c r="C950" s="10"/>
      <c r="F950" s="10"/>
      <c r="G950" s="93"/>
      <c r="L950" s="12"/>
    </row>
    <row r="951" spans="1:12" ht="13">
      <c r="A951" s="101"/>
      <c r="B951" s="101"/>
      <c r="C951" s="10"/>
      <c r="F951" s="10"/>
      <c r="G951" s="93"/>
      <c r="L951" s="12"/>
    </row>
    <row r="952" spans="1:12" ht="13">
      <c r="A952" s="101"/>
      <c r="B952" s="101"/>
      <c r="C952" s="10"/>
      <c r="F952" s="10"/>
      <c r="G952" s="93"/>
      <c r="L952" s="12"/>
    </row>
    <row r="953" spans="1:12" ht="13">
      <c r="A953" s="101"/>
      <c r="B953" s="101"/>
      <c r="C953" s="10"/>
      <c r="F953" s="10"/>
      <c r="G953" s="93"/>
      <c r="L953" s="12"/>
    </row>
    <row r="954" spans="1:12" ht="13">
      <c r="A954" s="101"/>
      <c r="B954" s="101"/>
      <c r="C954" s="10"/>
      <c r="F954" s="10"/>
      <c r="G954" s="93"/>
      <c r="L954" s="12"/>
    </row>
    <row r="955" spans="1:12" ht="13">
      <c r="A955" s="101"/>
      <c r="B955" s="101"/>
      <c r="C955" s="10"/>
      <c r="F955" s="10"/>
      <c r="G955" s="93"/>
      <c r="L955" s="12"/>
    </row>
    <row r="956" spans="1:12" ht="13">
      <c r="A956" s="101"/>
      <c r="B956" s="101"/>
      <c r="C956" s="10"/>
      <c r="F956" s="10"/>
      <c r="G956" s="93"/>
      <c r="L956" s="12"/>
    </row>
    <row r="957" spans="1:12" ht="13">
      <c r="A957" s="101"/>
      <c r="B957" s="101"/>
      <c r="C957" s="10"/>
      <c r="F957" s="10"/>
      <c r="G957" s="93"/>
      <c r="L957" s="12"/>
    </row>
    <row r="958" spans="1:12" ht="13">
      <c r="A958" s="101"/>
      <c r="B958" s="101"/>
      <c r="C958" s="10"/>
      <c r="F958" s="10"/>
      <c r="G958" s="93"/>
      <c r="L958" s="12"/>
    </row>
    <row r="959" spans="1:12" ht="13">
      <c r="A959" s="101"/>
      <c r="B959" s="101"/>
      <c r="C959" s="10"/>
      <c r="F959" s="10"/>
      <c r="G959" s="93"/>
      <c r="L959" s="12"/>
    </row>
    <row r="960" spans="1:12" ht="13">
      <c r="A960" s="101"/>
      <c r="B960" s="101"/>
      <c r="C960" s="10"/>
      <c r="F960" s="10"/>
      <c r="G960" s="93"/>
      <c r="L960" s="12"/>
    </row>
    <row r="961" spans="1:12" ht="13">
      <c r="A961" s="101"/>
      <c r="B961" s="101"/>
      <c r="C961" s="10"/>
      <c r="F961" s="10"/>
      <c r="G961" s="93"/>
      <c r="L961" s="12"/>
    </row>
    <row r="962" spans="1:12" ht="13">
      <c r="A962" s="101"/>
      <c r="B962" s="101"/>
      <c r="C962" s="10"/>
      <c r="F962" s="10"/>
      <c r="G962" s="93"/>
      <c r="L962" s="12"/>
    </row>
    <row r="963" spans="1:12" ht="13">
      <c r="A963" s="101"/>
      <c r="B963" s="101"/>
      <c r="C963" s="10"/>
      <c r="F963" s="10"/>
      <c r="G963" s="93"/>
      <c r="L963" s="12"/>
    </row>
    <row r="964" spans="1:12" ht="13">
      <c r="A964" s="101"/>
      <c r="B964" s="101"/>
      <c r="C964" s="10"/>
      <c r="F964" s="10"/>
      <c r="G964" s="93"/>
      <c r="L964" s="12"/>
    </row>
    <row r="965" spans="1:12" ht="13">
      <c r="A965" s="101"/>
      <c r="B965" s="101"/>
      <c r="C965" s="10"/>
      <c r="F965" s="10"/>
      <c r="G965" s="93"/>
      <c r="L965" s="12"/>
    </row>
    <row r="966" spans="1:12" ht="13">
      <c r="A966" s="101"/>
      <c r="B966" s="101"/>
      <c r="C966" s="10"/>
      <c r="F966" s="10"/>
      <c r="G966" s="93"/>
      <c r="L966" s="12"/>
    </row>
    <row r="967" spans="1:12" ht="13">
      <c r="A967" s="101"/>
      <c r="B967" s="101"/>
      <c r="C967" s="10"/>
      <c r="F967" s="10"/>
      <c r="G967" s="93"/>
      <c r="L967" s="12"/>
    </row>
    <row r="968" spans="1:12" ht="13">
      <c r="A968" s="101"/>
      <c r="B968" s="101"/>
      <c r="C968" s="10"/>
      <c r="F968" s="10"/>
      <c r="G968" s="93"/>
      <c r="L968" s="12"/>
    </row>
    <row r="969" spans="1:12" ht="13">
      <c r="A969" s="101"/>
      <c r="B969" s="101"/>
      <c r="C969" s="10"/>
      <c r="F969" s="10"/>
      <c r="G969" s="93"/>
      <c r="L969" s="12"/>
    </row>
    <row r="970" spans="1:12" ht="13">
      <c r="A970" s="101"/>
      <c r="B970" s="101"/>
      <c r="C970" s="10"/>
      <c r="F970" s="10"/>
      <c r="G970" s="93"/>
      <c r="L970" s="12"/>
    </row>
    <row r="971" spans="1:12" ht="13">
      <c r="A971" s="101"/>
      <c r="B971" s="101"/>
      <c r="C971" s="10"/>
      <c r="F971" s="10"/>
      <c r="G971" s="93"/>
      <c r="L971" s="12"/>
    </row>
    <row r="972" spans="1:12" ht="13">
      <c r="A972" s="101"/>
      <c r="B972" s="101"/>
      <c r="C972" s="10"/>
      <c r="F972" s="10"/>
      <c r="G972" s="93"/>
      <c r="L972" s="12"/>
    </row>
    <row r="973" spans="1:12" ht="13">
      <c r="A973" s="101"/>
      <c r="B973" s="101"/>
      <c r="C973" s="10"/>
      <c r="F973" s="10"/>
      <c r="G973" s="93"/>
      <c r="L973" s="12"/>
    </row>
    <row r="974" spans="1:12" ht="13">
      <c r="A974" s="101"/>
      <c r="B974" s="101"/>
      <c r="C974" s="10"/>
      <c r="F974" s="10"/>
      <c r="G974" s="93"/>
      <c r="L974" s="12"/>
    </row>
    <row r="975" spans="1:12" ht="13">
      <c r="A975" s="101"/>
      <c r="B975" s="101"/>
      <c r="C975" s="10"/>
      <c r="F975" s="10"/>
      <c r="G975" s="93"/>
      <c r="L975" s="12"/>
    </row>
    <row r="976" spans="1:12" ht="13">
      <c r="A976" s="101"/>
      <c r="B976" s="101"/>
      <c r="C976" s="10"/>
      <c r="F976" s="10"/>
      <c r="G976" s="93"/>
      <c r="L976" s="12"/>
    </row>
    <row r="977" spans="1:12" ht="13">
      <c r="A977" s="101"/>
      <c r="B977" s="101"/>
      <c r="C977" s="10"/>
      <c r="F977" s="10"/>
      <c r="G977" s="93"/>
      <c r="L977" s="12"/>
    </row>
    <row r="978" spans="1:12" ht="13">
      <c r="A978" s="101"/>
      <c r="B978" s="101"/>
      <c r="C978" s="10"/>
      <c r="F978" s="10"/>
      <c r="G978" s="93"/>
      <c r="L978" s="12"/>
    </row>
    <row r="979" spans="1:12" ht="13">
      <c r="A979" s="101"/>
      <c r="B979" s="101"/>
      <c r="C979" s="10"/>
      <c r="F979" s="10"/>
      <c r="G979" s="93"/>
      <c r="L979" s="12"/>
    </row>
    <row r="980" spans="1:12" ht="13">
      <c r="A980" s="101"/>
      <c r="B980" s="101"/>
      <c r="C980" s="10"/>
      <c r="F980" s="10"/>
      <c r="G980" s="93"/>
      <c r="L980" s="12"/>
    </row>
    <row r="981" spans="1:12" ht="13">
      <c r="A981" s="101"/>
      <c r="B981" s="101"/>
      <c r="C981" s="10"/>
      <c r="F981" s="10"/>
      <c r="G981" s="93"/>
      <c r="L981" s="12"/>
    </row>
    <row r="982" spans="1:12" ht="13">
      <c r="A982" s="101"/>
      <c r="B982" s="101"/>
      <c r="C982" s="10"/>
      <c r="F982" s="10"/>
      <c r="G982" s="93"/>
      <c r="L982" s="12"/>
    </row>
    <row r="983" spans="1:12" ht="13">
      <c r="A983" s="101"/>
      <c r="B983" s="101"/>
      <c r="C983" s="10"/>
      <c r="F983" s="10"/>
      <c r="G983" s="93"/>
      <c r="L983" s="12"/>
    </row>
    <row r="984" spans="1:12" ht="13">
      <c r="A984" s="101"/>
      <c r="B984" s="101"/>
      <c r="C984" s="10"/>
      <c r="F984" s="10"/>
      <c r="G984" s="93"/>
      <c r="L984" s="12"/>
    </row>
    <row r="985" spans="1:12" ht="13">
      <c r="A985" s="101"/>
      <c r="B985" s="101"/>
      <c r="C985" s="10"/>
      <c r="F985" s="10"/>
      <c r="G985" s="93"/>
      <c r="L985" s="12"/>
    </row>
    <row r="986" spans="1:12" ht="13">
      <c r="A986" s="101"/>
      <c r="B986" s="101"/>
      <c r="C986" s="10"/>
      <c r="F986" s="10"/>
      <c r="G986" s="93"/>
      <c r="L986" s="12"/>
    </row>
    <row r="987" spans="1:12" ht="13">
      <c r="A987" s="101"/>
      <c r="B987" s="101"/>
      <c r="C987" s="10"/>
      <c r="F987" s="10"/>
      <c r="G987" s="93"/>
      <c r="L987" s="12"/>
    </row>
    <row r="988" spans="1:12" ht="13">
      <c r="A988" s="101"/>
      <c r="B988" s="101"/>
      <c r="C988" s="10"/>
      <c r="F988" s="10"/>
      <c r="G988" s="93"/>
      <c r="L988" s="12"/>
    </row>
    <row r="989" spans="1:12" ht="13">
      <c r="A989" s="101"/>
      <c r="B989" s="101"/>
      <c r="C989" s="10"/>
      <c r="F989" s="10"/>
      <c r="G989" s="93"/>
      <c r="L989" s="12"/>
    </row>
    <row r="990" spans="1:12" ht="13">
      <c r="A990" s="101"/>
      <c r="B990" s="101"/>
      <c r="C990" s="10"/>
      <c r="F990" s="10"/>
      <c r="G990" s="93"/>
      <c r="L990" s="12"/>
    </row>
    <row r="991" spans="1:12" ht="13">
      <c r="A991" s="101"/>
      <c r="B991" s="101"/>
      <c r="C991" s="10"/>
      <c r="F991" s="10"/>
      <c r="G991" s="93"/>
      <c r="L991" s="12"/>
    </row>
    <row r="992" spans="1:12" ht="13">
      <c r="A992" s="101"/>
      <c r="B992" s="101"/>
      <c r="C992" s="10"/>
      <c r="F992" s="10"/>
      <c r="G992" s="93"/>
      <c r="L992" s="12"/>
    </row>
    <row r="993" spans="1:12" ht="13">
      <c r="A993" s="101"/>
      <c r="B993" s="101"/>
      <c r="C993" s="10"/>
      <c r="F993" s="10"/>
      <c r="G993" s="93"/>
      <c r="L993" s="12"/>
    </row>
    <row r="994" spans="1:12" ht="13">
      <c r="A994" s="101"/>
      <c r="B994" s="101"/>
      <c r="C994" s="10"/>
      <c r="F994" s="10"/>
      <c r="G994" s="93"/>
      <c r="L994" s="12"/>
    </row>
    <row r="995" spans="1:12" ht="13">
      <c r="A995" s="101"/>
      <c r="B995" s="101"/>
      <c r="C995" s="10"/>
      <c r="F995" s="10"/>
      <c r="G995" s="93"/>
      <c r="L995" s="12"/>
    </row>
    <row r="996" spans="1:12" ht="13">
      <c r="A996" s="101"/>
      <c r="B996" s="101"/>
      <c r="C996" s="10"/>
      <c r="F996" s="10"/>
      <c r="G996" s="93"/>
      <c r="L996" s="12"/>
    </row>
    <row r="997" spans="1:12" ht="13">
      <c r="A997" s="101"/>
      <c r="B997" s="101"/>
      <c r="C997" s="10"/>
      <c r="F997" s="10"/>
      <c r="G997" s="93"/>
      <c r="L997" s="12"/>
    </row>
    <row r="998" spans="1:12" ht="13">
      <c r="A998" s="101"/>
      <c r="B998" s="101"/>
      <c r="C998" s="10"/>
      <c r="F998" s="10"/>
      <c r="G998" s="93"/>
      <c r="L998" s="12"/>
    </row>
    <row r="999" spans="1:12" ht="13">
      <c r="A999" s="101"/>
      <c r="B999" s="101"/>
      <c r="C999" s="10"/>
      <c r="F999" s="10"/>
      <c r="G999" s="93"/>
      <c r="L999" s="12"/>
    </row>
    <row r="1000" spans="1:12" ht="13">
      <c r="A1000" s="101"/>
      <c r="B1000" s="101"/>
      <c r="C1000" s="10"/>
      <c r="F1000" s="10"/>
      <c r="G1000" s="93"/>
      <c r="L1000" s="12"/>
    </row>
    <row r="1001" spans="1:12" ht="13">
      <c r="A1001" s="101"/>
      <c r="B1001" s="101"/>
      <c r="C1001" s="10"/>
      <c r="F1001" s="10"/>
      <c r="G1001" s="93"/>
      <c r="L1001" s="12"/>
    </row>
    <row r="1002" spans="1:12" ht="13">
      <c r="A1002" s="101"/>
      <c r="B1002" s="101"/>
      <c r="C1002" s="10"/>
      <c r="F1002" s="10"/>
      <c r="G1002" s="93"/>
      <c r="L1002" s="12"/>
    </row>
  </sheetData>
  <mergeCells count="40">
    <mergeCell ref="A1:I1"/>
    <mergeCell ref="L18:L21"/>
    <mergeCell ref="D23:D25"/>
    <mergeCell ref="A5:A6"/>
    <mergeCell ref="K5:K6"/>
    <mergeCell ref="A9:A10"/>
    <mergeCell ref="L5:L6"/>
    <mergeCell ref="A12:A13"/>
    <mergeCell ref="B12:B13"/>
    <mergeCell ref="B23:B25"/>
    <mergeCell ref="C23:C25"/>
    <mergeCell ref="B15:B16"/>
    <mergeCell ref="C15:C16"/>
    <mergeCell ref="B18:B19"/>
    <mergeCell ref="C18:C19"/>
    <mergeCell ref="C12:C13"/>
    <mergeCell ref="A15:A16"/>
    <mergeCell ref="A18:A21"/>
    <mergeCell ref="A23:A25"/>
    <mergeCell ref="L12:L13"/>
    <mergeCell ref="D15:D16"/>
    <mergeCell ref="D12:D13"/>
    <mergeCell ref="E15:E16"/>
    <mergeCell ref="F15:F16"/>
    <mergeCell ref="G15:G16"/>
    <mergeCell ref="E20:E21"/>
    <mergeCell ref="F20:F21"/>
    <mergeCell ref="G20:G21"/>
    <mergeCell ref="D9:D10"/>
    <mergeCell ref="E5:E6"/>
    <mergeCell ref="F5:F6"/>
    <mergeCell ref="G5:G6"/>
    <mergeCell ref="E9:E10"/>
    <mergeCell ref="F9:F10"/>
    <mergeCell ref="G9:G10"/>
    <mergeCell ref="H9:H10"/>
    <mergeCell ref="I9:I10"/>
    <mergeCell ref="J9:J10"/>
    <mergeCell ref="K9:K10"/>
    <mergeCell ref="L9:L10"/>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G1003"/>
  <sheetViews>
    <sheetView zoomScale="125" zoomScaleNormal="125" workbookViewId="0">
      <pane ySplit="3" topLeftCell="A4" activePane="bottomLeft" state="frozen"/>
      <selection pane="bottomLeft" sqref="A1:N1"/>
    </sheetView>
  </sheetViews>
  <sheetFormatPr baseColWidth="10" defaultColWidth="14.5" defaultRowHeight="15.75" customHeight="1"/>
  <cols>
    <col min="1" max="1" width="15.83203125" customWidth="1"/>
    <col min="2" max="2" width="8.1640625" customWidth="1"/>
    <col min="3" max="3" width="19.33203125" customWidth="1"/>
    <col min="4" max="4" width="14.5" customWidth="1"/>
    <col min="5" max="5" width="24.1640625" style="21" customWidth="1"/>
    <col min="6" max="6" width="14.83203125" customWidth="1"/>
    <col min="7" max="7" width="10.83203125" customWidth="1"/>
    <col min="8" max="8" width="19" customWidth="1"/>
    <col min="9" max="9" width="19.83203125" style="35" customWidth="1"/>
    <col min="10" max="10" width="16" style="35" customWidth="1"/>
    <col min="11" max="11" width="21.6640625" style="35" customWidth="1"/>
    <col min="12" max="12" width="26.1640625" style="35" customWidth="1"/>
    <col min="13" max="13" width="14.5" style="35"/>
    <col min="14" max="14" width="20" style="35" customWidth="1"/>
    <col min="15" max="19" width="14.5" style="35"/>
    <col min="20" max="20" width="22.33203125" style="35" customWidth="1"/>
    <col min="21" max="21" width="20.1640625" style="35" customWidth="1"/>
    <col min="22" max="22" width="18.33203125" style="35" customWidth="1"/>
    <col min="23" max="23" width="19.6640625" style="35" customWidth="1"/>
  </cols>
  <sheetData>
    <row r="1" spans="1:33" s="108" customFormat="1" ht="51" customHeight="1" thickBot="1">
      <c r="A1" s="175" t="s">
        <v>776</v>
      </c>
      <c r="B1" s="175"/>
      <c r="C1" s="175"/>
      <c r="D1" s="175"/>
      <c r="E1" s="175"/>
      <c r="F1" s="175"/>
      <c r="G1" s="175"/>
      <c r="H1" s="175"/>
      <c r="I1" s="175"/>
      <c r="J1" s="175"/>
      <c r="K1" s="175"/>
      <c r="L1" s="175"/>
      <c r="M1" s="175"/>
      <c r="N1" s="175"/>
      <c r="O1" s="109"/>
      <c r="P1" s="109"/>
      <c r="Q1" s="109"/>
      <c r="R1" s="109"/>
      <c r="S1" s="109"/>
      <c r="T1" s="109"/>
      <c r="U1" s="109"/>
      <c r="V1" s="109"/>
      <c r="W1" s="109"/>
      <c r="X1" s="109"/>
      <c r="Y1" s="109"/>
      <c r="Z1" s="109"/>
      <c r="AA1" s="109"/>
      <c r="AB1" s="109"/>
      <c r="AC1" s="109"/>
      <c r="AD1" s="109"/>
      <c r="AE1" s="109"/>
      <c r="AF1" s="109"/>
      <c r="AG1" s="109"/>
    </row>
    <row r="2" spans="1:33" s="27" customFormat="1" ht="34" customHeight="1">
      <c r="A2" s="51"/>
      <c r="B2" s="52"/>
      <c r="C2" s="52"/>
      <c r="D2" s="52"/>
      <c r="E2" s="53"/>
      <c r="F2" s="166" t="s">
        <v>633</v>
      </c>
      <c r="G2" s="167"/>
      <c r="H2" s="167"/>
      <c r="I2" s="167"/>
      <c r="J2" s="167"/>
      <c r="K2" s="168"/>
      <c r="L2" s="169" t="s">
        <v>113</v>
      </c>
      <c r="M2" s="169"/>
      <c r="N2" s="169"/>
      <c r="O2" s="169"/>
      <c r="P2" s="169"/>
      <c r="Q2" s="172" t="s">
        <v>634</v>
      </c>
      <c r="R2" s="173"/>
      <c r="S2" s="173"/>
      <c r="T2" s="173"/>
      <c r="U2" s="174"/>
      <c r="V2" s="170" t="s">
        <v>635</v>
      </c>
      <c r="W2" s="171"/>
    </row>
    <row r="3" spans="1:33" s="21" customFormat="1" ht="66" customHeight="1" thickBot="1">
      <c r="A3" s="54" t="s">
        <v>114</v>
      </c>
      <c r="B3" s="55" t="s">
        <v>115</v>
      </c>
      <c r="C3" s="55" t="s">
        <v>116</v>
      </c>
      <c r="D3" s="55" t="s">
        <v>117</v>
      </c>
      <c r="E3" s="55" t="s">
        <v>118</v>
      </c>
      <c r="F3" s="65" t="s">
        <v>119</v>
      </c>
      <c r="G3" s="56" t="s">
        <v>120</v>
      </c>
      <c r="H3" s="56" t="s">
        <v>121</v>
      </c>
      <c r="I3" s="56" t="s">
        <v>122</v>
      </c>
      <c r="J3" s="57" t="s">
        <v>641</v>
      </c>
      <c r="K3" s="66" t="s">
        <v>643</v>
      </c>
      <c r="L3" s="58" t="s">
        <v>642</v>
      </c>
      <c r="M3" s="59" t="s">
        <v>124</v>
      </c>
      <c r="N3" s="59" t="s">
        <v>122</v>
      </c>
      <c r="O3" s="55" t="s">
        <v>644</v>
      </c>
      <c r="P3" s="59" t="s">
        <v>123</v>
      </c>
      <c r="Q3" s="67" t="s">
        <v>673</v>
      </c>
      <c r="R3" s="60" t="s">
        <v>672</v>
      </c>
      <c r="S3" s="61" t="s">
        <v>122</v>
      </c>
      <c r="T3" s="62" t="s">
        <v>675</v>
      </c>
      <c r="U3" s="68" t="s">
        <v>123</v>
      </c>
      <c r="V3" s="55" t="s">
        <v>674</v>
      </c>
      <c r="W3" s="63" t="s">
        <v>123</v>
      </c>
      <c r="X3" s="10"/>
      <c r="Y3" s="10"/>
      <c r="Z3" s="10"/>
      <c r="AA3" s="10"/>
      <c r="AB3" s="10"/>
      <c r="AC3" s="10"/>
      <c r="AD3" s="10"/>
      <c r="AE3" s="10"/>
      <c r="AF3" s="10"/>
      <c r="AG3" s="10"/>
    </row>
    <row r="4" spans="1:33" ht="15.75" customHeight="1">
      <c r="A4" s="11" t="s">
        <v>9</v>
      </c>
      <c r="B4" s="6" t="s">
        <v>125</v>
      </c>
      <c r="C4" s="5">
        <v>123449090</v>
      </c>
      <c r="D4" s="6" t="s">
        <v>126</v>
      </c>
      <c r="E4" s="12" t="s">
        <v>127</v>
      </c>
      <c r="F4" s="13" t="s">
        <v>128</v>
      </c>
      <c r="G4" s="14" t="s">
        <v>129</v>
      </c>
      <c r="H4" s="15">
        <v>4997</v>
      </c>
      <c r="I4" s="15" t="s">
        <v>130</v>
      </c>
      <c r="J4" s="15" t="s">
        <v>131</v>
      </c>
      <c r="K4" s="15" t="s">
        <v>132</v>
      </c>
      <c r="L4" s="35" t="s">
        <v>133</v>
      </c>
      <c r="M4" s="35">
        <v>563</v>
      </c>
      <c r="N4" s="35" t="s">
        <v>134</v>
      </c>
      <c r="O4" s="35" t="s">
        <v>135</v>
      </c>
      <c r="P4" s="20" t="s">
        <v>645</v>
      </c>
      <c r="Q4" s="13" t="s">
        <v>128</v>
      </c>
      <c r="R4" s="15">
        <v>4997</v>
      </c>
      <c r="S4" s="15" t="s">
        <v>130</v>
      </c>
      <c r="T4" s="35">
        <v>540</v>
      </c>
      <c r="U4" s="35" t="s">
        <v>136</v>
      </c>
      <c r="V4" s="35">
        <v>206</v>
      </c>
      <c r="W4" s="35" t="s">
        <v>137</v>
      </c>
    </row>
    <row r="5" spans="1:33" ht="15.75" customHeight="1">
      <c r="A5" s="11" t="s">
        <v>19</v>
      </c>
      <c r="B5" s="6" t="s">
        <v>138</v>
      </c>
      <c r="C5" s="5" t="s">
        <v>139</v>
      </c>
      <c r="D5" s="6" t="s">
        <v>140</v>
      </c>
      <c r="E5" s="12" t="s">
        <v>141</v>
      </c>
      <c r="F5" s="13" t="s">
        <v>142</v>
      </c>
      <c r="G5" s="14" t="s">
        <v>143</v>
      </c>
      <c r="H5" s="15">
        <v>5885</v>
      </c>
      <c r="I5" s="15" t="s">
        <v>144</v>
      </c>
      <c r="J5" s="15" t="s">
        <v>145</v>
      </c>
      <c r="K5" s="15" t="s">
        <v>146</v>
      </c>
      <c r="L5" s="35" t="s">
        <v>147</v>
      </c>
      <c r="M5" s="35">
        <v>449</v>
      </c>
      <c r="N5" s="35" t="s">
        <v>148</v>
      </c>
      <c r="O5" s="35" t="s">
        <v>149</v>
      </c>
      <c r="P5" s="20" t="s">
        <v>646</v>
      </c>
      <c r="Q5" s="13" t="s">
        <v>142</v>
      </c>
      <c r="R5" s="15">
        <v>5885</v>
      </c>
      <c r="S5" s="15" t="s">
        <v>144</v>
      </c>
      <c r="T5" s="35">
        <v>619</v>
      </c>
      <c r="U5" s="35" t="s">
        <v>150</v>
      </c>
      <c r="V5" s="35">
        <v>236</v>
      </c>
      <c r="W5" s="35" t="s">
        <v>151</v>
      </c>
    </row>
    <row r="6" spans="1:33" ht="15.75" customHeight="1">
      <c r="A6" s="11" t="s">
        <v>20</v>
      </c>
      <c r="B6" s="6" t="s">
        <v>138</v>
      </c>
      <c r="C6" s="5">
        <v>89912882</v>
      </c>
      <c r="D6" s="6" t="s">
        <v>152</v>
      </c>
      <c r="E6" s="12" t="s">
        <v>153</v>
      </c>
      <c r="F6" s="13" t="s">
        <v>154</v>
      </c>
      <c r="G6" s="14" t="s">
        <v>129</v>
      </c>
      <c r="H6" s="15">
        <v>5892</v>
      </c>
      <c r="I6" s="15" t="s">
        <v>144</v>
      </c>
      <c r="J6" s="15" t="s">
        <v>155</v>
      </c>
      <c r="K6" s="15" t="s">
        <v>156</v>
      </c>
      <c r="L6" s="35" t="s">
        <v>147</v>
      </c>
      <c r="M6" s="35">
        <v>447</v>
      </c>
      <c r="N6" s="35" t="s">
        <v>157</v>
      </c>
      <c r="O6" s="35" t="s">
        <v>149</v>
      </c>
      <c r="P6" s="20" t="s">
        <v>647</v>
      </c>
      <c r="Q6" s="13" t="s">
        <v>154</v>
      </c>
      <c r="R6" s="15">
        <v>5892</v>
      </c>
      <c r="S6" s="15" t="s">
        <v>144</v>
      </c>
      <c r="T6" s="35">
        <v>416</v>
      </c>
      <c r="U6" s="35" t="s">
        <v>158</v>
      </c>
      <c r="V6" s="35">
        <v>127</v>
      </c>
      <c r="W6" s="64" t="s">
        <v>159</v>
      </c>
    </row>
    <row r="7" spans="1:33" ht="15.75" customHeight="1">
      <c r="A7" s="11" t="s">
        <v>32</v>
      </c>
      <c r="B7" s="6" t="s">
        <v>160</v>
      </c>
      <c r="C7" s="5" t="s">
        <v>161</v>
      </c>
      <c r="D7" s="6" t="s">
        <v>162</v>
      </c>
      <c r="E7" s="12" t="s">
        <v>163</v>
      </c>
      <c r="F7" s="13" t="s">
        <v>164</v>
      </c>
      <c r="G7" s="14" t="s">
        <v>129</v>
      </c>
      <c r="H7" s="15">
        <v>6077</v>
      </c>
      <c r="I7" s="15" t="s">
        <v>165</v>
      </c>
      <c r="J7" s="15" t="s">
        <v>166</v>
      </c>
      <c r="K7" s="15" t="s">
        <v>167</v>
      </c>
      <c r="L7" s="35" t="s">
        <v>168</v>
      </c>
      <c r="M7" s="35">
        <v>517</v>
      </c>
      <c r="N7" s="35" t="s">
        <v>169</v>
      </c>
      <c r="O7" s="35" t="s">
        <v>170</v>
      </c>
      <c r="P7" s="20" t="s">
        <v>648</v>
      </c>
      <c r="Q7" s="13" t="s">
        <v>164</v>
      </c>
      <c r="R7" s="15">
        <v>6077</v>
      </c>
      <c r="S7" s="15" t="s">
        <v>165</v>
      </c>
      <c r="T7" s="35">
        <v>145</v>
      </c>
      <c r="U7" s="35" t="s">
        <v>171</v>
      </c>
      <c r="V7" s="35">
        <v>172</v>
      </c>
      <c r="W7" s="64" t="s">
        <v>172</v>
      </c>
    </row>
    <row r="8" spans="1:33" ht="15.75" customHeight="1">
      <c r="A8" s="11" t="s">
        <v>71</v>
      </c>
      <c r="B8" s="6" t="s">
        <v>173</v>
      </c>
      <c r="C8" s="5" t="s">
        <v>174</v>
      </c>
      <c r="D8" s="6" t="s">
        <v>175</v>
      </c>
      <c r="E8" s="12" t="s">
        <v>176</v>
      </c>
      <c r="F8" s="13" t="s">
        <v>177</v>
      </c>
      <c r="G8" s="14" t="s">
        <v>143</v>
      </c>
      <c r="H8" s="15">
        <v>4578</v>
      </c>
      <c r="I8" s="15" t="s">
        <v>178</v>
      </c>
      <c r="J8" s="15" t="s">
        <v>179</v>
      </c>
      <c r="K8" s="15" t="s">
        <v>180</v>
      </c>
      <c r="L8" s="35" t="s">
        <v>181</v>
      </c>
      <c r="M8" s="35">
        <v>306</v>
      </c>
      <c r="N8" s="35" t="s">
        <v>182</v>
      </c>
      <c r="O8" s="35" t="s">
        <v>183</v>
      </c>
      <c r="P8" s="20" t="s">
        <v>649</v>
      </c>
      <c r="Q8" s="13" t="s">
        <v>177</v>
      </c>
      <c r="R8" s="15">
        <v>4578</v>
      </c>
      <c r="S8" s="15" t="s">
        <v>178</v>
      </c>
      <c r="T8" s="35">
        <v>727</v>
      </c>
      <c r="U8" s="35" t="s">
        <v>184</v>
      </c>
      <c r="V8" s="35">
        <v>349</v>
      </c>
      <c r="W8" s="64" t="s">
        <v>185</v>
      </c>
    </row>
    <row r="9" spans="1:33" ht="15.75" customHeight="1">
      <c r="A9" s="11" t="s">
        <v>36</v>
      </c>
      <c r="B9" s="6" t="s">
        <v>186</v>
      </c>
      <c r="C9" s="26" t="s">
        <v>632</v>
      </c>
      <c r="D9" s="6" t="s">
        <v>187</v>
      </c>
      <c r="E9" s="12" t="s">
        <v>188</v>
      </c>
      <c r="F9" s="13" t="s">
        <v>189</v>
      </c>
      <c r="G9" s="14" t="s">
        <v>129</v>
      </c>
      <c r="H9" s="15">
        <v>5037</v>
      </c>
      <c r="I9" s="15" t="s">
        <v>190</v>
      </c>
      <c r="J9" s="15" t="s">
        <v>191</v>
      </c>
      <c r="K9" s="15" t="s">
        <v>192</v>
      </c>
      <c r="L9" s="35" t="s">
        <v>193</v>
      </c>
      <c r="M9" s="35">
        <v>598</v>
      </c>
      <c r="N9" s="35" t="s">
        <v>194</v>
      </c>
      <c r="O9" s="35" t="s">
        <v>195</v>
      </c>
      <c r="P9" s="20" t="s">
        <v>650</v>
      </c>
      <c r="Q9" s="13" t="s">
        <v>189</v>
      </c>
      <c r="R9" s="15">
        <v>5037</v>
      </c>
      <c r="S9" s="15" t="s">
        <v>190</v>
      </c>
      <c r="T9" s="35">
        <v>671</v>
      </c>
      <c r="U9" s="35" t="s">
        <v>196</v>
      </c>
      <c r="V9" s="35">
        <v>293</v>
      </c>
      <c r="W9" s="64" t="s">
        <v>197</v>
      </c>
    </row>
    <row r="10" spans="1:33" ht="15.75" customHeight="1">
      <c r="A10" s="11" t="s">
        <v>40</v>
      </c>
      <c r="B10" s="6" t="s">
        <v>198</v>
      </c>
      <c r="C10" s="5" t="s">
        <v>199</v>
      </c>
      <c r="D10" s="6" t="s">
        <v>200</v>
      </c>
      <c r="E10" s="12" t="s">
        <v>201</v>
      </c>
      <c r="F10" s="13" t="s">
        <v>202</v>
      </c>
      <c r="G10" s="14" t="s">
        <v>143</v>
      </c>
      <c r="H10" s="15">
        <v>5075</v>
      </c>
      <c r="I10" s="15" t="s">
        <v>203</v>
      </c>
      <c r="J10" s="15" t="s">
        <v>204</v>
      </c>
      <c r="K10" s="15" t="s">
        <v>205</v>
      </c>
      <c r="L10" s="35" t="s">
        <v>206</v>
      </c>
      <c r="M10" s="35">
        <v>591</v>
      </c>
      <c r="N10" s="35" t="s">
        <v>207</v>
      </c>
      <c r="O10" s="35" t="s">
        <v>208</v>
      </c>
      <c r="P10" s="20" t="s">
        <v>651</v>
      </c>
      <c r="Q10" s="13" t="s">
        <v>202</v>
      </c>
      <c r="R10" s="15">
        <v>5075</v>
      </c>
      <c r="S10" s="15" t="s">
        <v>203</v>
      </c>
      <c r="T10" s="35">
        <v>539</v>
      </c>
      <c r="U10" s="35" t="s">
        <v>209</v>
      </c>
      <c r="V10" s="35">
        <v>250</v>
      </c>
      <c r="W10" s="64" t="s">
        <v>210</v>
      </c>
    </row>
    <row r="11" spans="1:33" ht="15.75" customHeight="1">
      <c r="A11" s="11" t="s">
        <v>42</v>
      </c>
      <c r="B11" s="6" t="s">
        <v>211</v>
      </c>
      <c r="C11" s="5">
        <v>14903361</v>
      </c>
      <c r="D11" s="6" t="s">
        <v>212</v>
      </c>
      <c r="E11" s="12" t="s">
        <v>213</v>
      </c>
      <c r="F11" s="13" t="s">
        <v>214</v>
      </c>
      <c r="G11" s="14" t="s">
        <v>129</v>
      </c>
      <c r="H11" s="15">
        <v>4315</v>
      </c>
      <c r="I11" s="15" t="s">
        <v>215</v>
      </c>
      <c r="J11" s="15" t="s">
        <v>216</v>
      </c>
      <c r="K11" s="15" t="s">
        <v>217</v>
      </c>
      <c r="L11" s="35" t="s">
        <v>218</v>
      </c>
      <c r="M11" s="35">
        <v>675</v>
      </c>
      <c r="N11" s="35" t="s">
        <v>219</v>
      </c>
      <c r="O11" s="35" t="s">
        <v>220</v>
      </c>
      <c r="P11" s="20" t="s">
        <v>652</v>
      </c>
      <c r="Q11" s="13" t="s">
        <v>214</v>
      </c>
      <c r="R11" s="15">
        <v>4315</v>
      </c>
      <c r="S11" s="15" t="s">
        <v>215</v>
      </c>
      <c r="T11" s="35">
        <v>318</v>
      </c>
      <c r="U11" s="35" t="s">
        <v>221</v>
      </c>
      <c r="V11" s="35">
        <v>510</v>
      </c>
      <c r="W11" s="64" t="s">
        <v>222</v>
      </c>
    </row>
    <row r="12" spans="1:33" ht="15.75" customHeight="1">
      <c r="A12" s="11" t="s">
        <v>67</v>
      </c>
      <c r="B12" s="6" t="s">
        <v>173</v>
      </c>
      <c r="C12" s="5" t="s">
        <v>223</v>
      </c>
      <c r="D12" s="6" t="s">
        <v>224</v>
      </c>
      <c r="E12" s="12" t="s">
        <v>225</v>
      </c>
      <c r="F12" s="13" t="s">
        <v>226</v>
      </c>
      <c r="G12" s="14" t="s">
        <v>129</v>
      </c>
      <c r="H12" s="15">
        <v>4586</v>
      </c>
      <c r="I12" s="15" t="s">
        <v>227</v>
      </c>
      <c r="J12" s="15" t="s">
        <v>228</v>
      </c>
      <c r="K12" s="15" t="s">
        <v>229</v>
      </c>
      <c r="L12" s="35" t="s">
        <v>230</v>
      </c>
      <c r="M12" s="35">
        <v>307</v>
      </c>
      <c r="N12" s="35" t="s">
        <v>231</v>
      </c>
      <c r="O12" s="35" t="s">
        <v>232</v>
      </c>
      <c r="P12" s="20" t="s">
        <v>653</v>
      </c>
      <c r="Q12" s="13" t="s">
        <v>226</v>
      </c>
      <c r="R12" s="15">
        <v>4586</v>
      </c>
      <c r="S12" s="15" t="s">
        <v>227</v>
      </c>
      <c r="T12" s="35">
        <v>423</v>
      </c>
      <c r="U12" s="35" t="s">
        <v>233</v>
      </c>
      <c r="V12" s="35">
        <v>192</v>
      </c>
      <c r="W12" s="64" t="s">
        <v>234</v>
      </c>
    </row>
    <row r="13" spans="1:33" ht="15.75" customHeight="1">
      <c r="A13" s="11" t="s">
        <v>48</v>
      </c>
      <c r="B13" s="6" t="s">
        <v>235</v>
      </c>
      <c r="C13" s="5" t="s">
        <v>236</v>
      </c>
      <c r="D13" s="6" t="s">
        <v>237</v>
      </c>
      <c r="E13" s="12" t="s">
        <v>238</v>
      </c>
      <c r="F13" s="13" t="s">
        <v>239</v>
      </c>
      <c r="G13" s="14" t="s">
        <v>129</v>
      </c>
      <c r="H13" s="15">
        <v>4681</v>
      </c>
      <c r="I13" s="15" t="s">
        <v>240</v>
      </c>
      <c r="J13" s="15" t="s">
        <v>241</v>
      </c>
      <c r="K13" s="15" t="s">
        <v>242</v>
      </c>
      <c r="L13" s="35" t="s">
        <v>243</v>
      </c>
      <c r="M13" s="35">
        <v>677</v>
      </c>
      <c r="N13" s="35" t="s">
        <v>244</v>
      </c>
      <c r="O13" s="35" t="s">
        <v>245</v>
      </c>
      <c r="P13" s="20" t="s">
        <v>654</v>
      </c>
      <c r="Q13" s="13" t="s">
        <v>239</v>
      </c>
      <c r="R13" s="15">
        <v>4681</v>
      </c>
      <c r="S13" s="15" t="s">
        <v>240</v>
      </c>
      <c r="T13" s="35">
        <v>752</v>
      </c>
      <c r="U13" s="35" t="s">
        <v>246</v>
      </c>
      <c r="V13" s="35">
        <v>298</v>
      </c>
      <c r="W13" s="64" t="s">
        <v>247</v>
      </c>
    </row>
    <row r="14" spans="1:33" ht="15.75" customHeight="1">
      <c r="A14" s="11" t="s">
        <v>53</v>
      </c>
      <c r="B14" s="6" t="s">
        <v>211</v>
      </c>
      <c r="C14" s="5" t="s">
        <v>248</v>
      </c>
      <c r="D14" s="6" t="s">
        <v>249</v>
      </c>
      <c r="E14" s="12" t="s">
        <v>250</v>
      </c>
      <c r="F14" s="13" t="s">
        <v>251</v>
      </c>
      <c r="G14" s="14" t="s">
        <v>129</v>
      </c>
      <c r="H14" s="15">
        <v>5398</v>
      </c>
      <c r="I14" s="15" t="s">
        <v>252</v>
      </c>
      <c r="J14" s="15" t="s">
        <v>253</v>
      </c>
      <c r="K14" s="15" t="s">
        <v>254</v>
      </c>
      <c r="L14" s="35" t="s">
        <v>255</v>
      </c>
      <c r="M14" s="35">
        <v>428</v>
      </c>
      <c r="N14" s="35" t="s">
        <v>256</v>
      </c>
      <c r="O14" s="35" t="s">
        <v>257</v>
      </c>
      <c r="P14" s="20" t="s">
        <v>655</v>
      </c>
      <c r="Q14" s="13" t="s">
        <v>251</v>
      </c>
      <c r="R14" s="15">
        <v>5398</v>
      </c>
      <c r="S14" s="15" t="s">
        <v>252</v>
      </c>
      <c r="T14" s="35">
        <v>904</v>
      </c>
      <c r="U14" s="35" t="s">
        <v>258</v>
      </c>
      <c r="V14" s="35">
        <v>418</v>
      </c>
      <c r="W14" s="64" t="s">
        <v>259</v>
      </c>
    </row>
    <row r="15" spans="1:33" ht="15.75" customHeight="1">
      <c r="A15" s="11" t="s">
        <v>62</v>
      </c>
      <c r="B15" s="6" t="s">
        <v>173</v>
      </c>
      <c r="C15" s="5" t="s">
        <v>260</v>
      </c>
      <c r="D15" s="6" t="s">
        <v>261</v>
      </c>
      <c r="E15" s="12" t="s">
        <v>262</v>
      </c>
      <c r="F15" s="13" t="s">
        <v>263</v>
      </c>
      <c r="G15" s="14" t="s">
        <v>129</v>
      </c>
      <c r="H15" s="15">
        <v>4533</v>
      </c>
      <c r="I15" s="15" t="s">
        <v>264</v>
      </c>
      <c r="J15" s="15" t="s">
        <v>265</v>
      </c>
      <c r="K15" s="15" t="s">
        <v>266</v>
      </c>
      <c r="L15" s="35" t="s">
        <v>267</v>
      </c>
      <c r="M15" s="35">
        <v>303</v>
      </c>
      <c r="N15" s="35" t="s">
        <v>268</v>
      </c>
      <c r="O15" s="35" t="s">
        <v>269</v>
      </c>
      <c r="P15" s="20" t="s">
        <v>656</v>
      </c>
      <c r="Q15" s="13" t="s">
        <v>263</v>
      </c>
      <c r="R15" s="15">
        <v>4533</v>
      </c>
      <c r="S15" s="15" t="s">
        <v>264</v>
      </c>
      <c r="T15" s="35">
        <v>462</v>
      </c>
      <c r="U15" s="35" t="s">
        <v>270</v>
      </c>
      <c r="V15" s="35">
        <v>266</v>
      </c>
      <c r="W15" s="64" t="s">
        <v>271</v>
      </c>
    </row>
    <row r="16" spans="1:33" ht="15.75" customHeight="1">
      <c r="A16" s="11" t="s">
        <v>74</v>
      </c>
      <c r="B16" s="6" t="s">
        <v>138</v>
      </c>
      <c r="C16" s="5" t="s">
        <v>272</v>
      </c>
      <c r="D16" s="6" t="s">
        <v>273</v>
      </c>
      <c r="E16" s="12" t="s">
        <v>274</v>
      </c>
      <c r="F16" s="13" t="s">
        <v>275</v>
      </c>
      <c r="G16" s="14" t="s">
        <v>129</v>
      </c>
      <c r="H16" s="15">
        <v>5087</v>
      </c>
      <c r="I16" s="15" t="s">
        <v>276</v>
      </c>
      <c r="J16" s="15" t="s">
        <v>277</v>
      </c>
      <c r="K16" s="15" t="s">
        <v>278</v>
      </c>
      <c r="L16" s="35" t="s">
        <v>279</v>
      </c>
      <c r="M16" s="35">
        <v>504</v>
      </c>
      <c r="N16" s="35" t="s">
        <v>280</v>
      </c>
      <c r="O16" s="35" t="s">
        <v>281</v>
      </c>
      <c r="P16" s="20" t="s">
        <v>657</v>
      </c>
      <c r="Q16" s="13" t="s">
        <v>275</v>
      </c>
      <c r="R16" s="15">
        <v>5087</v>
      </c>
      <c r="S16" s="15" t="s">
        <v>276</v>
      </c>
      <c r="T16" s="35">
        <v>716</v>
      </c>
      <c r="U16" s="35" t="s">
        <v>282</v>
      </c>
      <c r="V16" s="35">
        <v>380</v>
      </c>
      <c r="W16" s="64" t="s">
        <v>283</v>
      </c>
    </row>
    <row r="17" spans="1:23" ht="15.75" customHeight="1">
      <c r="A17" s="11" t="s">
        <v>78</v>
      </c>
      <c r="B17" s="6" t="s">
        <v>125</v>
      </c>
      <c r="C17" s="5" t="s">
        <v>284</v>
      </c>
      <c r="D17" s="6" t="s">
        <v>285</v>
      </c>
      <c r="E17" s="12" t="s">
        <v>286</v>
      </c>
      <c r="F17" s="13" t="s">
        <v>287</v>
      </c>
      <c r="G17" s="14" t="s">
        <v>129</v>
      </c>
      <c r="H17" s="15">
        <v>5570</v>
      </c>
      <c r="I17" s="15" t="s">
        <v>288</v>
      </c>
      <c r="J17" s="15" t="s">
        <v>289</v>
      </c>
      <c r="K17" s="15" t="s">
        <v>290</v>
      </c>
      <c r="L17" s="35" t="s">
        <v>291</v>
      </c>
      <c r="M17" s="35">
        <v>552</v>
      </c>
      <c r="N17" s="35" t="s">
        <v>292</v>
      </c>
      <c r="O17" s="35" t="s">
        <v>293</v>
      </c>
      <c r="P17" s="20" t="s">
        <v>658</v>
      </c>
      <c r="Q17" s="13" t="s">
        <v>287</v>
      </c>
      <c r="R17" s="15">
        <v>5570</v>
      </c>
      <c r="S17" s="15" t="s">
        <v>288</v>
      </c>
      <c r="T17" s="35">
        <v>338</v>
      </c>
      <c r="U17" s="35" t="s">
        <v>294</v>
      </c>
      <c r="V17" s="35">
        <v>191</v>
      </c>
      <c r="W17" s="64" t="s">
        <v>295</v>
      </c>
    </row>
    <row r="18" spans="1:23" ht="15.75" customHeight="1">
      <c r="A18" s="11" t="s">
        <v>83</v>
      </c>
      <c r="B18" s="6" t="s">
        <v>186</v>
      </c>
      <c r="C18" s="5" t="s">
        <v>296</v>
      </c>
      <c r="D18" s="6" t="s">
        <v>297</v>
      </c>
      <c r="E18" s="12" t="s">
        <v>298</v>
      </c>
      <c r="F18" s="13" t="s">
        <v>299</v>
      </c>
      <c r="G18" s="14" t="s">
        <v>129</v>
      </c>
      <c r="H18" s="15">
        <v>5084</v>
      </c>
      <c r="I18" s="15" t="s">
        <v>300</v>
      </c>
      <c r="J18" s="15" t="s">
        <v>301</v>
      </c>
      <c r="K18" s="15" t="s">
        <v>302</v>
      </c>
      <c r="L18" s="35" t="s">
        <v>303</v>
      </c>
      <c r="M18" s="35">
        <v>578</v>
      </c>
      <c r="N18" s="35" t="s">
        <v>304</v>
      </c>
      <c r="O18" s="35" t="s">
        <v>305</v>
      </c>
      <c r="P18" s="20" t="s">
        <v>659</v>
      </c>
      <c r="Q18" s="13" t="s">
        <v>299</v>
      </c>
      <c r="R18" s="15">
        <v>5084</v>
      </c>
      <c r="S18" s="15" t="s">
        <v>300</v>
      </c>
      <c r="T18" s="35">
        <v>534</v>
      </c>
      <c r="U18" s="35" t="s">
        <v>306</v>
      </c>
      <c r="V18" s="35">
        <v>220</v>
      </c>
      <c r="W18" s="64" t="s">
        <v>307</v>
      </c>
    </row>
    <row r="19" spans="1:23" ht="15.75" customHeight="1">
      <c r="A19" s="11" t="s">
        <v>87</v>
      </c>
      <c r="B19" s="6" t="s">
        <v>138</v>
      </c>
      <c r="C19" s="5" t="s">
        <v>308</v>
      </c>
      <c r="D19" s="6" t="s">
        <v>309</v>
      </c>
      <c r="E19" s="12" t="s">
        <v>310</v>
      </c>
      <c r="F19" s="13" t="s">
        <v>311</v>
      </c>
      <c r="G19" s="14" t="s">
        <v>143</v>
      </c>
      <c r="H19" s="15">
        <v>4914</v>
      </c>
      <c r="I19" s="15" t="s">
        <v>312</v>
      </c>
      <c r="J19" s="15" t="s">
        <v>313</v>
      </c>
      <c r="K19" s="15" t="s">
        <v>314</v>
      </c>
      <c r="L19" s="35" t="s">
        <v>315</v>
      </c>
      <c r="M19" s="35">
        <v>578</v>
      </c>
      <c r="N19" s="35" t="s">
        <v>316</v>
      </c>
      <c r="O19" s="35" t="s">
        <v>317</v>
      </c>
      <c r="P19" s="20" t="s">
        <v>660</v>
      </c>
      <c r="Q19" s="13" t="s">
        <v>311</v>
      </c>
      <c r="R19" s="15">
        <v>4914</v>
      </c>
      <c r="S19" s="15" t="s">
        <v>312</v>
      </c>
      <c r="T19" s="35">
        <v>223</v>
      </c>
      <c r="U19" s="35" t="s">
        <v>318</v>
      </c>
      <c r="V19" s="35">
        <v>92</v>
      </c>
      <c r="W19" s="64" t="s">
        <v>319</v>
      </c>
    </row>
    <row r="20" spans="1:23" ht="15.75" customHeight="1">
      <c r="A20" s="11" t="s">
        <v>92</v>
      </c>
      <c r="B20" s="6" t="s">
        <v>320</v>
      </c>
      <c r="C20" s="5" t="s">
        <v>321</v>
      </c>
      <c r="D20" s="6" t="s">
        <v>322</v>
      </c>
      <c r="E20" s="12" t="s">
        <v>323</v>
      </c>
      <c r="F20" s="13" t="s">
        <v>324</v>
      </c>
      <c r="G20" s="14" t="s">
        <v>129</v>
      </c>
      <c r="H20" s="15">
        <v>6316</v>
      </c>
      <c r="I20" s="15" t="s">
        <v>325</v>
      </c>
      <c r="J20" s="15" t="s">
        <v>326</v>
      </c>
      <c r="K20" s="15" t="s">
        <v>327</v>
      </c>
      <c r="L20" s="35" t="s">
        <v>328</v>
      </c>
      <c r="M20" s="35">
        <v>477</v>
      </c>
      <c r="N20" s="35" t="s">
        <v>329</v>
      </c>
      <c r="O20" s="35" t="s">
        <v>330</v>
      </c>
      <c r="P20" s="20" t="s">
        <v>661</v>
      </c>
      <c r="Q20" s="13" t="s">
        <v>324</v>
      </c>
      <c r="R20" s="15">
        <v>6316</v>
      </c>
      <c r="S20" s="15" t="s">
        <v>325</v>
      </c>
      <c r="T20" s="35">
        <v>988</v>
      </c>
      <c r="U20" s="35" t="s">
        <v>331</v>
      </c>
      <c r="V20" s="35">
        <v>423</v>
      </c>
      <c r="W20" s="64" t="s">
        <v>332</v>
      </c>
    </row>
    <row r="21" spans="1:23" ht="15.75" customHeight="1">
      <c r="A21" s="11" t="s">
        <v>15</v>
      </c>
      <c r="B21" s="6" t="s">
        <v>333</v>
      </c>
      <c r="C21" s="5">
        <v>41647359</v>
      </c>
      <c r="D21" s="6" t="s">
        <v>334</v>
      </c>
      <c r="E21" s="12" t="s">
        <v>335</v>
      </c>
      <c r="F21" s="13" t="s">
        <v>336</v>
      </c>
      <c r="G21" s="14" t="s">
        <v>129</v>
      </c>
      <c r="H21" s="15">
        <v>5617</v>
      </c>
      <c r="I21" s="15" t="s">
        <v>337</v>
      </c>
      <c r="J21" s="15" t="s">
        <v>338</v>
      </c>
      <c r="K21" s="15" t="s">
        <v>339</v>
      </c>
      <c r="L21" s="35" t="s">
        <v>340</v>
      </c>
      <c r="M21" s="35">
        <v>519</v>
      </c>
      <c r="N21" s="35" t="s">
        <v>341</v>
      </c>
      <c r="O21" s="35" t="s">
        <v>342</v>
      </c>
      <c r="P21" s="20" t="s">
        <v>662</v>
      </c>
      <c r="Q21" s="13" t="s">
        <v>336</v>
      </c>
      <c r="R21" s="15">
        <v>5617</v>
      </c>
      <c r="S21" s="15" t="s">
        <v>337</v>
      </c>
      <c r="T21" s="35">
        <v>621</v>
      </c>
      <c r="U21" s="35" t="s">
        <v>343</v>
      </c>
      <c r="V21" s="35">
        <v>337</v>
      </c>
      <c r="W21" s="64" t="s">
        <v>344</v>
      </c>
    </row>
    <row r="22" spans="1:23" ht="15.75" customHeight="1">
      <c r="A22" s="11" t="s">
        <v>96</v>
      </c>
      <c r="B22" s="6" t="s">
        <v>173</v>
      </c>
      <c r="C22" s="5" t="s">
        <v>345</v>
      </c>
      <c r="D22" s="6" t="s">
        <v>346</v>
      </c>
      <c r="E22" s="12" t="s">
        <v>347</v>
      </c>
      <c r="F22" s="13" t="s">
        <v>348</v>
      </c>
      <c r="G22" s="14" t="s">
        <v>143</v>
      </c>
      <c r="H22" s="15">
        <v>5632</v>
      </c>
      <c r="I22" s="15" t="s">
        <v>349</v>
      </c>
      <c r="J22" s="15" t="s">
        <v>350</v>
      </c>
      <c r="K22" s="15" t="s">
        <v>351</v>
      </c>
      <c r="L22" s="35" t="s">
        <v>352</v>
      </c>
      <c r="M22" s="35">
        <v>515</v>
      </c>
      <c r="N22" s="35" t="s">
        <v>353</v>
      </c>
      <c r="O22" s="35" t="s">
        <v>354</v>
      </c>
      <c r="P22" s="20" t="s">
        <v>663</v>
      </c>
      <c r="Q22" s="13" t="s">
        <v>348</v>
      </c>
      <c r="R22" s="15">
        <v>5632</v>
      </c>
      <c r="S22" s="15" t="s">
        <v>349</v>
      </c>
      <c r="T22" s="35">
        <v>721</v>
      </c>
      <c r="U22" s="35" t="s">
        <v>355</v>
      </c>
      <c r="V22" s="35">
        <v>292</v>
      </c>
      <c r="W22" s="64" t="s">
        <v>356</v>
      </c>
    </row>
    <row r="23" spans="1:23" ht="15.75" customHeight="1">
      <c r="A23" s="11" t="s">
        <v>98</v>
      </c>
      <c r="B23" s="6" t="s">
        <v>357</v>
      </c>
      <c r="C23" s="5">
        <v>7484365</v>
      </c>
      <c r="D23" s="6" t="s">
        <v>358</v>
      </c>
      <c r="E23" s="12" t="s">
        <v>359</v>
      </c>
      <c r="F23" s="13" t="s">
        <v>360</v>
      </c>
      <c r="G23" s="14" t="s">
        <v>129</v>
      </c>
      <c r="H23" s="15">
        <v>6337</v>
      </c>
      <c r="I23" s="15" t="s">
        <v>361</v>
      </c>
      <c r="J23" s="15" t="s">
        <v>362</v>
      </c>
      <c r="K23" s="15" t="s">
        <v>363</v>
      </c>
      <c r="L23" s="35" t="s">
        <v>364</v>
      </c>
      <c r="M23" s="35">
        <v>410</v>
      </c>
      <c r="N23" s="35" t="s">
        <v>365</v>
      </c>
      <c r="O23" s="35" t="s">
        <v>366</v>
      </c>
      <c r="P23" s="20" t="s">
        <v>664</v>
      </c>
      <c r="Q23" s="13" t="s">
        <v>360</v>
      </c>
      <c r="R23" s="15">
        <v>6337</v>
      </c>
      <c r="S23" s="15" t="s">
        <v>361</v>
      </c>
      <c r="T23" s="35">
        <v>698</v>
      </c>
      <c r="U23" s="35" t="s">
        <v>367</v>
      </c>
      <c r="V23" s="35">
        <v>344</v>
      </c>
      <c r="W23" s="64" t="s">
        <v>368</v>
      </c>
    </row>
    <row r="24" spans="1:23" ht="15.75" customHeight="1">
      <c r="A24" s="11" t="s">
        <v>57</v>
      </c>
      <c r="B24" s="6" t="s">
        <v>369</v>
      </c>
      <c r="C24" s="5" t="s">
        <v>370</v>
      </c>
      <c r="D24" s="6" t="s">
        <v>371</v>
      </c>
      <c r="E24" s="12" t="s">
        <v>372</v>
      </c>
      <c r="F24" s="13" t="s">
        <v>373</v>
      </c>
      <c r="G24" s="14" t="s">
        <v>129</v>
      </c>
      <c r="H24" s="15">
        <v>5857</v>
      </c>
      <c r="I24" s="15" t="s">
        <v>374</v>
      </c>
      <c r="J24" s="15" t="s">
        <v>375</v>
      </c>
      <c r="K24" s="15" t="s">
        <v>376</v>
      </c>
      <c r="L24" s="35" t="s">
        <v>377</v>
      </c>
      <c r="M24" s="35">
        <v>521</v>
      </c>
      <c r="N24" s="35" t="s">
        <v>378</v>
      </c>
      <c r="O24" s="35" t="s">
        <v>379</v>
      </c>
      <c r="P24" s="20" t="s">
        <v>665</v>
      </c>
      <c r="Q24" s="13" t="s">
        <v>373</v>
      </c>
      <c r="R24" s="15">
        <v>5857</v>
      </c>
      <c r="S24" s="15" t="s">
        <v>374</v>
      </c>
      <c r="T24" s="35">
        <v>521</v>
      </c>
      <c r="U24" s="35" t="s">
        <v>380</v>
      </c>
      <c r="V24" s="35">
        <v>277</v>
      </c>
      <c r="W24" s="64" t="s">
        <v>381</v>
      </c>
    </row>
    <row r="25" spans="1:23" ht="15.75" customHeight="1">
      <c r="A25" s="11" t="s">
        <v>38</v>
      </c>
      <c r="B25" s="6" t="s">
        <v>186</v>
      </c>
      <c r="C25" s="5">
        <v>21593750</v>
      </c>
      <c r="D25" s="6" t="s">
        <v>382</v>
      </c>
      <c r="E25" s="12" t="s">
        <v>383</v>
      </c>
      <c r="F25" s="13" t="s">
        <v>384</v>
      </c>
      <c r="G25" s="14" t="s">
        <v>129</v>
      </c>
      <c r="H25" s="15">
        <v>5088</v>
      </c>
      <c r="I25" s="15" t="s">
        <v>385</v>
      </c>
      <c r="J25" s="15" t="s">
        <v>386</v>
      </c>
      <c r="K25" s="15" t="s">
        <v>387</v>
      </c>
      <c r="L25" s="35" t="s">
        <v>388</v>
      </c>
      <c r="M25" s="35">
        <v>592</v>
      </c>
      <c r="N25" s="35" t="s">
        <v>389</v>
      </c>
      <c r="O25" s="35" t="s">
        <v>390</v>
      </c>
      <c r="P25" s="20" t="s">
        <v>666</v>
      </c>
      <c r="Q25" s="13" t="s">
        <v>384</v>
      </c>
      <c r="R25" s="15">
        <v>5088</v>
      </c>
      <c r="S25" s="15" t="s">
        <v>385</v>
      </c>
      <c r="T25" s="35">
        <v>597</v>
      </c>
      <c r="U25" s="35" t="s">
        <v>391</v>
      </c>
      <c r="V25" s="35">
        <v>503</v>
      </c>
      <c r="W25" s="64" t="s">
        <v>392</v>
      </c>
    </row>
    <row r="26" spans="1:23" ht="15.75" customHeight="1">
      <c r="A26" s="11" t="s">
        <v>28</v>
      </c>
      <c r="B26" s="6" t="s">
        <v>320</v>
      </c>
      <c r="C26" s="5" t="s">
        <v>393</v>
      </c>
      <c r="D26" s="6" t="s">
        <v>394</v>
      </c>
      <c r="E26" s="12" t="s">
        <v>395</v>
      </c>
      <c r="F26" s="13" t="s">
        <v>396</v>
      </c>
      <c r="G26" s="14" t="s">
        <v>143</v>
      </c>
      <c r="H26" s="15">
        <v>5620</v>
      </c>
      <c r="I26" s="15" t="s">
        <v>397</v>
      </c>
      <c r="J26" s="15" t="s">
        <v>398</v>
      </c>
      <c r="K26" s="15" t="s">
        <v>399</v>
      </c>
      <c r="L26" s="35" t="s">
        <v>400</v>
      </c>
      <c r="M26" s="35">
        <v>471</v>
      </c>
      <c r="N26" s="35" t="s">
        <v>401</v>
      </c>
      <c r="O26" s="35" t="s">
        <v>402</v>
      </c>
      <c r="P26" s="20" t="s">
        <v>667</v>
      </c>
      <c r="Q26" s="13" t="s">
        <v>396</v>
      </c>
      <c r="R26" s="15">
        <v>5620</v>
      </c>
      <c r="S26" s="15" t="s">
        <v>397</v>
      </c>
      <c r="T26" s="35">
        <v>378</v>
      </c>
      <c r="U26" s="35" t="s">
        <v>403</v>
      </c>
      <c r="V26" s="35">
        <v>134</v>
      </c>
      <c r="W26" s="64" t="s">
        <v>404</v>
      </c>
    </row>
    <row r="27" spans="1:23" ht="15.75" customHeight="1">
      <c r="A27" s="11" t="s">
        <v>102</v>
      </c>
      <c r="B27" s="6" t="s">
        <v>160</v>
      </c>
      <c r="C27" s="5" t="s">
        <v>405</v>
      </c>
      <c r="D27" s="6" t="s">
        <v>406</v>
      </c>
      <c r="E27" s="12" t="s">
        <v>407</v>
      </c>
      <c r="F27" s="13" t="s">
        <v>408</v>
      </c>
      <c r="G27" s="14" t="s">
        <v>129</v>
      </c>
      <c r="H27" s="15">
        <v>5035</v>
      </c>
      <c r="I27" s="15" t="s">
        <v>409</v>
      </c>
      <c r="J27" s="15" t="s">
        <v>410</v>
      </c>
      <c r="K27" s="15" t="s">
        <v>411</v>
      </c>
      <c r="L27" s="35" t="s">
        <v>412</v>
      </c>
      <c r="M27" s="35">
        <v>606</v>
      </c>
      <c r="N27" s="35" t="s">
        <v>413</v>
      </c>
      <c r="O27" s="35" t="s">
        <v>414</v>
      </c>
      <c r="P27" s="20" t="s">
        <v>668</v>
      </c>
      <c r="Q27" s="13" t="s">
        <v>408</v>
      </c>
      <c r="R27" s="15">
        <v>5035</v>
      </c>
      <c r="S27" s="15" t="s">
        <v>409</v>
      </c>
      <c r="T27" s="35">
        <v>107</v>
      </c>
      <c r="U27" s="35" t="s">
        <v>415</v>
      </c>
      <c r="V27" s="35">
        <v>109</v>
      </c>
      <c r="W27" s="64" t="s">
        <v>416</v>
      </c>
    </row>
    <row r="28" spans="1:23" ht="13" customHeight="1">
      <c r="A28" s="11" t="s">
        <v>105</v>
      </c>
      <c r="B28" s="6" t="s">
        <v>417</v>
      </c>
      <c r="C28" s="5" t="s">
        <v>418</v>
      </c>
      <c r="D28" s="6" t="s">
        <v>419</v>
      </c>
      <c r="E28" s="12" t="s">
        <v>420</v>
      </c>
      <c r="F28" s="13" t="s">
        <v>421</v>
      </c>
      <c r="G28" s="14" t="s">
        <v>129</v>
      </c>
      <c r="H28" s="15">
        <v>4768</v>
      </c>
      <c r="I28" s="15" t="s">
        <v>422</v>
      </c>
      <c r="J28" s="15" t="s">
        <v>423</v>
      </c>
      <c r="K28" s="15" t="s">
        <v>424</v>
      </c>
      <c r="L28" s="35" t="s">
        <v>425</v>
      </c>
      <c r="M28" s="35">
        <v>654</v>
      </c>
      <c r="N28" s="35" t="s">
        <v>426</v>
      </c>
      <c r="O28" s="35" t="s">
        <v>427</v>
      </c>
      <c r="P28" s="20" t="s">
        <v>669</v>
      </c>
      <c r="Q28" s="13" t="s">
        <v>421</v>
      </c>
      <c r="R28" s="15">
        <v>4768</v>
      </c>
      <c r="S28" s="15" t="s">
        <v>422</v>
      </c>
      <c r="T28" s="35">
        <v>427</v>
      </c>
      <c r="U28" s="35" t="s">
        <v>428</v>
      </c>
      <c r="V28" s="35">
        <v>236</v>
      </c>
      <c r="W28" s="64" t="s">
        <v>429</v>
      </c>
    </row>
    <row r="29" spans="1:23" ht="15" customHeight="1">
      <c r="A29" s="11" t="s">
        <v>106</v>
      </c>
      <c r="B29" s="6" t="s">
        <v>125</v>
      </c>
      <c r="C29" s="5" t="s">
        <v>430</v>
      </c>
      <c r="D29" s="6" t="s">
        <v>431</v>
      </c>
      <c r="E29" s="12" t="s">
        <v>432</v>
      </c>
      <c r="F29" s="13" t="s">
        <v>433</v>
      </c>
      <c r="G29" s="14" t="s">
        <v>129</v>
      </c>
      <c r="H29" s="15">
        <v>4875</v>
      </c>
      <c r="I29" s="15" t="s">
        <v>434</v>
      </c>
      <c r="J29" s="15" t="s">
        <v>435</v>
      </c>
      <c r="K29" s="15" t="s">
        <v>436</v>
      </c>
      <c r="L29" s="35" t="s">
        <v>437</v>
      </c>
      <c r="M29" s="35">
        <v>607</v>
      </c>
      <c r="N29" s="35" t="s">
        <v>438</v>
      </c>
      <c r="O29" s="35" t="s">
        <v>439</v>
      </c>
      <c r="P29" s="20" t="s">
        <v>670</v>
      </c>
      <c r="Q29" s="13" t="s">
        <v>433</v>
      </c>
      <c r="R29" s="15">
        <v>4875</v>
      </c>
      <c r="S29" s="15" t="s">
        <v>434</v>
      </c>
      <c r="T29" s="35">
        <v>322</v>
      </c>
      <c r="U29" s="35" t="s">
        <v>440</v>
      </c>
      <c r="V29" s="35">
        <v>350</v>
      </c>
      <c r="W29" s="64" t="s">
        <v>441</v>
      </c>
    </row>
    <row r="30" spans="1:23" ht="15" customHeight="1">
      <c r="A30" s="11" t="s">
        <v>110</v>
      </c>
      <c r="B30" s="6" t="s">
        <v>442</v>
      </c>
      <c r="C30" s="5" t="s">
        <v>443</v>
      </c>
      <c r="D30" s="6" t="s">
        <v>444</v>
      </c>
      <c r="E30" s="12" t="s">
        <v>445</v>
      </c>
      <c r="F30" s="13" t="s">
        <v>446</v>
      </c>
      <c r="G30" s="14" t="s">
        <v>129</v>
      </c>
      <c r="H30" s="15">
        <v>4845</v>
      </c>
      <c r="I30" s="15" t="s">
        <v>447</v>
      </c>
      <c r="J30" s="15" t="s">
        <v>448</v>
      </c>
      <c r="K30" s="15" t="s">
        <v>449</v>
      </c>
      <c r="L30" s="35" t="s">
        <v>450</v>
      </c>
      <c r="M30" s="35">
        <v>437</v>
      </c>
      <c r="N30" s="35" t="s">
        <v>451</v>
      </c>
      <c r="O30" s="35" t="s">
        <v>452</v>
      </c>
      <c r="P30" s="20" t="s">
        <v>671</v>
      </c>
      <c r="Q30" s="13" t="s">
        <v>446</v>
      </c>
      <c r="R30" s="15">
        <v>4845</v>
      </c>
      <c r="S30" s="15" t="s">
        <v>447</v>
      </c>
      <c r="T30" s="35">
        <v>635</v>
      </c>
      <c r="U30" s="35" t="s">
        <v>453</v>
      </c>
      <c r="V30" s="35">
        <v>291</v>
      </c>
      <c r="W30" s="64" t="s">
        <v>454</v>
      </c>
    </row>
    <row r="31" spans="1:23" s="43" customFormat="1" ht="15" customHeight="1" thickBot="1">
      <c r="A31" s="11"/>
      <c r="B31" s="7"/>
      <c r="C31" s="7"/>
      <c r="D31" s="7"/>
      <c r="E31" s="12"/>
      <c r="F31" s="13"/>
      <c r="G31" s="14"/>
      <c r="H31" s="15"/>
      <c r="I31" s="15"/>
      <c r="J31" s="15"/>
      <c r="K31" s="15"/>
      <c r="L31" s="35"/>
      <c r="M31" s="35"/>
      <c r="N31" s="35"/>
      <c r="O31" s="35"/>
      <c r="P31" s="20"/>
      <c r="Q31" s="13"/>
      <c r="R31" s="15"/>
      <c r="S31" s="15"/>
      <c r="T31" s="35"/>
      <c r="U31" s="35"/>
      <c r="V31" s="35"/>
      <c r="W31" s="35"/>
    </row>
    <row r="32" spans="1:23" s="43" customFormat="1" ht="15.75" customHeight="1">
      <c r="A32" s="142" t="s">
        <v>640</v>
      </c>
      <c r="B32" s="143"/>
      <c r="C32" s="143"/>
      <c r="D32" s="143"/>
      <c r="E32" s="144"/>
      <c r="F32" s="145"/>
      <c r="G32" s="146"/>
      <c r="H32" s="147"/>
      <c r="I32" s="147"/>
      <c r="J32" s="147"/>
      <c r="K32" s="147"/>
      <c r="L32" s="148"/>
      <c r="M32" s="148"/>
      <c r="N32" s="148"/>
      <c r="O32" s="148"/>
      <c r="P32" s="149"/>
      <c r="Q32" s="145"/>
      <c r="R32" s="147"/>
      <c r="S32" s="147"/>
      <c r="T32" s="148"/>
      <c r="U32" s="148"/>
      <c r="V32" s="148"/>
      <c r="W32" s="150"/>
    </row>
    <row r="33" spans="1:23" s="42" customFormat="1" ht="15.75" customHeight="1">
      <c r="A33" s="122"/>
      <c r="B33" s="123"/>
      <c r="C33" s="123"/>
      <c r="D33" s="123"/>
      <c r="E33" s="124"/>
      <c r="F33" s="125"/>
      <c r="G33" s="126"/>
      <c r="H33" s="127"/>
      <c r="I33" s="127"/>
      <c r="J33" s="127"/>
      <c r="K33" s="127"/>
      <c r="L33" s="128"/>
      <c r="M33" s="128"/>
      <c r="N33" s="128"/>
      <c r="O33" s="128"/>
      <c r="P33" s="128"/>
      <c r="Q33" s="128"/>
      <c r="R33" s="128"/>
      <c r="S33" s="128"/>
      <c r="T33" s="128"/>
      <c r="U33" s="128"/>
      <c r="V33" s="128"/>
      <c r="W33" s="129"/>
    </row>
    <row r="34" spans="1:23" ht="15.75" customHeight="1">
      <c r="A34" s="49" t="s">
        <v>636</v>
      </c>
      <c r="B34" s="140"/>
      <c r="C34" s="140"/>
      <c r="D34" s="140"/>
      <c r="E34" s="141"/>
      <c r="F34" s="124"/>
      <c r="G34" s="124"/>
      <c r="H34" s="45">
        <f>SUM(H4:H30)</f>
        <v>141699</v>
      </c>
      <c r="I34" s="131"/>
      <c r="J34" s="120"/>
      <c r="K34" s="131"/>
      <c r="L34" s="128"/>
      <c r="M34" s="46">
        <f>SUM(M4:M30)</f>
        <v>13882</v>
      </c>
      <c r="N34" s="131"/>
      <c r="O34" s="134"/>
      <c r="P34" s="131"/>
      <c r="Q34" s="131"/>
      <c r="R34" s="45">
        <f>SUM(R4:R30)</f>
        <v>141699</v>
      </c>
      <c r="S34" s="131"/>
      <c r="T34" s="46">
        <f>SUM(T4:T30)</f>
        <v>14342</v>
      </c>
      <c r="U34" s="131"/>
      <c r="V34" s="47">
        <f>SUM(V4:V30)</f>
        <v>7496</v>
      </c>
      <c r="W34" s="130"/>
    </row>
    <row r="35" spans="1:23" ht="15.75" customHeight="1">
      <c r="A35" s="49" t="s">
        <v>637</v>
      </c>
      <c r="B35" s="140"/>
      <c r="C35" s="140"/>
      <c r="D35" s="140"/>
      <c r="E35" s="141"/>
      <c r="F35" s="124"/>
      <c r="G35" s="124"/>
      <c r="H35" s="45">
        <f>ROUND(AVERAGE(H1:H30),0)</f>
        <v>5248</v>
      </c>
      <c r="I35" s="46">
        <v>381</v>
      </c>
      <c r="J35" s="46">
        <v>20344</v>
      </c>
      <c r="K35" s="46">
        <v>3.9</v>
      </c>
      <c r="L35" s="128"/>
      <c r="M35" s="46">
        <f>ROUND(AVERAGE(M4:M30),0)</f>
        <v>514</v>
      </c>
      <c r="N35" s="46">
        <v>3909</v>
      </c>
      <c r="O35" s="48">
        <v>1329</v>
      </c>
      <c r="P35" s="46">
        <v>2.6</v>
      </c>
      <c r="Q35" s="131"/>
      <c r="R35" s="45">
        <f>ROUND(AVERAGE(R1:R30),0)</f>
        <v>5248</v>
      </c>
      <c r="S35" s="46">
        <v>381</v>
      </c>
      <c r="T35" s="46">
        <f>ROUND(AVERAGE(T4:T30),0)</f>
        <v>531</v>
      </c>
      <c r="U35" s="46">
        <v>0.1</v>
      </c>
      <c r="V35" s="46">
        <f>ROUND(AVERAGE(V4:V30),0)</f>
        <v>278</v>
      </c>
      <c r="W35" s="50">
        <v>0.1</v>
      </c>
    </row>
    <row r="36" spans="1:23" ht="15.75" customHeight="1">
      <c r="A36" s="49" t="s">
        <v>638</v>
      </c>
      <c r="B36" s="140"/>
      <c r="C36" s="140"/>
      <c r="D36" s="140"/>
      <c r="E36" s="141"/>
      <c r="F36" s="124"/>
      <c r="G36" s="124"/>
      <c r="H36" s="45">
        <f>ROUND(MEDIAN(H1:H30),0)</f>
        <v>5084</v>
      </c>
      <c r="I36" s="46">
        <v>249</v>
      </c>
      <c r="J36" s="46">
        <v>17553</v>
      </c>
      <c r="K36" s="46">
        <v>3.43</v>
      </c>
      <c r="L36" s="128"/>
      <c r="M36" s="46">
        <f>ROUND(MEDIAN(M4:M30),0)</f>
        <v>519</v>
      </c>
      <c r="N36" s="46">
        <v>2543</v>
      </c>
      <c r="O36" s="48">
        <v>655</v>
      </c>
      <c r="P36" s="46">
        <v>0</v>
      </c>
      <c r="Q36" s="131"/>
      <c r="R36" s="45">
        <f>ROUND(MEDIAN(R1:R30),0)</f>
        <v>5084</v>
      </c>
      <c r="S36" s="46">
        <v>249</v>
      </c>
      <c r="T36" s="46">
        <f>ROUND(MEDIAN(T4:T30),0)</f>
        <v>539</v>
      </c>
      <c r="U36" s="46">
        <v>0</v>
      </c>
      <c r="V36" s="46">
        <f>ROUND(MEDIAN(V4:V30),0)</f>
        <v>277</v>
      </c>
      <c r="W36" s="50">
        <v>0</v>
      </c>
    </row>
    <row r="37" spans="1:23" ht="15.75" customHeight="1">
      <c r="A37" s="49" t="s">
        <v>639</v>
      </c>
      <c r="B37" s="140"/>
      <c r="C37" s="140"/>
      <c r="D37" s="140"/>
      <c r="E37" s="141"/>
      <c r="F37" s="124"/>
      <c r="G37" s="124"/>
      <c r="H37" s="45">
        <f>ROUND(STDEV(H1:H30),0)</f>
        <v>563</v>
      </c>
      <c r="I37" s="46">
        <v>399</v>
      </c>
      <c r="J37" s="46">
        <v>12289</v>
      </c>
      <c r="K37" s="46">
        <v>2.39</v>
      </c>
      <c r="L37" s="128"/>
      <c r="M37" s="46">
        <f>ROUND(STDEV(M4:M30),0)</f>
        <v>105</v>
      </c>
      <c r="N37" s="46">
        <v>4291</v>
      </c>
      <c r="O37" s="46">
        <v>1390</v>
      </c>
      <c r="P37" s="46">
        <v>10.4</v>
      </c>
      <c r="Q37" s="131"/>
      <c r="R37" s="45">
        <f>ROUND(STDEV(R1:R30),0)</f>
        <v>563</v>
      </c>
      <c r="S37" s="46">
        <v>399</v>
      </c>
      <c r="T37" s="46">
        <f>ROUND(STDEV(T1:T30),0)</f>
        <v>215</v>
      </c>
      <c r="U37" s="46">
        <v>0.4</v>
      </c>
      <c r="V37" s="46">
        <f>ROUND(STDEV(V4:V30),0)</f>
        <v>111</v>
      </c>
      <c r="W37" s="50">
        <v>0.3</v>
      </c>
    </row>
    <row r="38" spans="1:23" s="42" customFormat="1" ht="15.75" customHeight="1" thickBot="1">
      <c r="A38" s="135"/>
      <c r="B38" s="136"/>
      <c r="C38" s="136"/>
      <c r="D38" s="136"/>
      <c r="E38" s="137"/>
      <c r="F38" s="138"/>
      <c r="G38" s="138"/>
      <c r="H38" s="139"/>
      <c r="I38" s="132"/>
      <c r="J38" s="132"/>
      <c r="K38" s="132"/>
      <c r="L38" s="132"/>
      <c r="M38" s="132"/>
      <c r="N38" s="132"/>
      <c r="O38" s="132"/>
      <c r="P38" s="132"/>
      <c r="Q38" s="132"/>
      <c r="R38" s="132"/>
      <c r="S38" s="132"/>
      <c r="T38" s="132"/>
      <c r="U38" s="132"/>
      <c r="V38" s="132"/>
      <c r="W38" s="133"/>
    </row>
    <row r="39" spans="1:23" ht="15.75" customHeight="1">
      <c r="F39" s="8"/>
      <c r="G39" s="8"/>
      <c r="H39" s="9"/>
      <c r="K39" s="36"/>
    </row>
    <row r="40" spans="1:23" ht="15.75" customHeight="1">
      <c r="F40" s="8"/>
      <c r="G40" s="8"/>
      <c r="H40" s="9"/>
    </row>
    <row r="41" spans="1:23" ht="15.75" customHeight="1">
      <c r="F41" s="8"/>
      <c r="G41" s="8"/>
      <c r="H41" s="9"/>
    </row>
    <row r="42" spans="1:23" ht="15.75" customHeight="1">
      <c r="F42" s="8"/>
      <c r="G42" s="8"/>
      <c r="H42" s="9"/>
    </row>
    <row r="43" spans="1:23" ht="15.75" customHeight="1">
      <c r="F43" s="8"/>
      <c r="G43" s="8"/>
      <c r="H43" s="9"/>
    </row>
    <row r="44" spans="1:23" ht="15.75" customHeight="1">
      <c r="F44" s="8"/>
      <c r="G44" s="8"/>
      <c r="H44" s="9"/>
    </row>
    <row r="45" spans="1:23" ht="15.75" customHeight="1">
      <c r="F45" s="8"/>
      <c r="G45" s="8"/>
      <c r="H45" s="9"/>
    </row>
    <row r="46" spans="1:23" ht="15.75" customHeight="1">
      <c r="F46" s="8"/>
      <c r="G46" s="8"/>
      <c r="H46" s="9"/>
    </row>
    <row r="47" spans="1:23" ht="15.75" customHeight="1">
      <c r="F47" s="8"/>
      <c r="G47" s="8"/>
      <c r="H47" s="9"/>
    </row>
    <row r="48" spans="1:23" ht="15.75" customHeight="1">
      <c r="F48" s="8"/>
      <c r="G48" s="8"/>
      <c r="H48" s="9"/>
    </row>
    <row r="49" spans="6:8" ht="15.75" customHeight="1">
      <c r="F49" s="8"/>
      <c r="G49" s="8"/>
      <c r="H49" s="9"/>
    </row>
    <row r="50" spans="6:8" ht="15.75" customHeight="1">
      <c r="F50" s="8"/>
      <c r="G50" s="8"/>
      <c r="H50" s="9"/>
    </row>
    <row r="51" spans="6:8" ht="15.75" customHeight="1">
      <c r="F51" s="8"/>
      <c r="G51" s="8"/>
      <c r="H51" s="9"/>
    </row>
    <row r="52" spans="6:8" ht="15.75" customHeight="1">
      <c r="F52" s="8"/>
      <c r="G52" s="8"/>
      <c r="H52" s="9"/>
    </row>
    <row r="53" spans="6:8" ht="15.75" customHeight="1">
      <c r="F53" s="8"/>
      <c r="G53" s="8"/>
      <c r="H53" s="9"/>
    </row>
    <row r="54" spans="6:8" ht="15.75" customHeight="1">
      <c r="F54" s="8"/>
      <c r="G54" s="8"/>
      <c r="H54" s="9"/>
    </row>
    <row r="55" spans="6:8" ht="15.75" customHeight="1">
      <c r="F55" s="8"/>
      <c r="G55" s="8"/>
      <c r="H55" s="9"/>
    </row>
    <row r="56" spans="6:8" ht="15.75" customHeight="1">
      <c r="F56" s="8"/>
      <c r="G56" s="8"/>
      <c r="H56" s="9"/>
    </row>
    <row r="57" spans="6:8" ht="15.75" customHeight="1">
      <c r="F57" s="8"/>
      <c r="G57" s="8"/>
      <c r="H57" s="9"/>
    </row>
    <row r="58" spans="6:8" ht="15.75" customHeight="1">
      <c r="F58" s="8"/>
      <c r="G58" s="8"/>
      <c r="H58" s="9"/>
    </row>
    <row r="59" spans="6:8" ht="15.75" customHeight="1">
      <c r="F59" s="8"/>
      <c r="G59" s="8"/>
      <c r="H59" s="9"/>
    </row>
    <row r="60" spans="6:8" ht="15.75" customHeight="1">
      <c r="F60" s="8"/>
      <c r="G60" s="8"/>
      <c r="H60" s="9"/>
    </row>
    <row r="61" spans="6:8" ht="15.75" customHeight="1">
      <c r="F61" s="8"/>
      <c r="G61" s="8"/>
      <c r="H61" s="9"/>
    </row>
    <row r="62" spans="6:8" ht="15.75" customHeight="1">
      <c r="F62" s="8"/>
      <c r="G62" s="8"/>
      <c r="H62" s="9"/>
    </row>
    <row r="63" spans="6:8" ht="15.75" customHeight="1">
      <c r="F63" s="8"/>
      <c r="G63" s="8"/>
      <c r="H63" s="9"/>
    </row>
    <row r="64" spans="6:8" ht="15.75" customHeight="1">
      <c r="F64" s="8"/>
      <c r="G64" s="8"/>
      <c r="H64" s="9"/>
    </row>
    <row r="65" spans="6:8" ht="15.75" customHeight="1">
      <c r="F65" s="8"/>
      <c r="G65" s="8"/>
      <c r="H65" s="9"/>
    </row>
    <row r="66" spans="6:8" ht="15.75" customHeight="1">
      <c r="F66" s="8"/>
      <c r="G66" s="8"/>
      <c r="H66" s="9"/>
    </row>
    <row r="67" spans="6:8" ht="15.75" customHeight="1">
      <c r="F67" s="8"/>
      <c r="G67" s="8"/>
      <c r="H67" s="9"/>
    </row>
    <row r="68" spans="6:8" ht="15.75" customHeight="1">
      <c r="F68" s="8"/>
      <c r="G68" s="8"/>
      <c r="H68" s="9"/>
    </row>
    <row r="69" spans="6:8" ht="15.75" customHeight="1">
      <c r="F69" s="8"/>
      <c r="G69" s="8"/>
      <c r="H69" s="9"/>
    </row>
    <row r="70" spans="6:8" ht="15.75" customHeight="1">
      <c r="F70" s="8"/>
      <c r="G70" s="8"/>
      <c r="H70" s="9"/>
    </row>
    <row r="71" spans="6:8" ht="15.75" customHeight="1">
      <c r="F71" s="8"/>
      <c r="G71" s="8"/>
      <c r="H71" s="9"/>
    </row>
    <row r="72" spans="6:8" ht="13">
      <c r="F72" s="8"/>
      <c r="G72" s="8"/>
      <c r="H72" s="9"/>
    </row>
    <row r="73" spans="6:8" ht="13">
      <c r="F73" s="8"/>
      <c r="G73" s="8"/>
      <c r="H73" s="9"/>
    </row>
    <row r="74" spans="6:8" ht="13">
      <c r="F74" s="8"/>
      <c r="G74" s="8"/>
      <c r="H74" s="9"/>
    </row>
    <row r="75" spans="6:8" ht="13">
      <c r="F75" s="8"/>
      <c r="G75" s="8"/>
      <c r="H75" s="9"/>
    </row>
    <row r="76" spans="6:8" ht="13">
      <c r="F76" s="8"/>
      <c r="G76" s="8"/>
      <c r="H76" s="9"/>
    </row>
    <row r="77" spans="6:8" ht="13">
      <c r="F77" s="8"/>
      <c r="G77" s="8"/>
      <c r="H77" s="9"/>
    </row>
    <row r="78" spans="6:8" ht="13">
      <c r="F78" s="8"/>
      <c r="G78" s="8"/>
      <c r="H78" s="9"/>
    </row>
    <row r="79" spans="6:8" ht="13">
      <c r="F79" s="8"/>
      <c r="G79" s="8"/>
      <c r="H79" s="9"/>
    </row>
    <row r="80" spans="6:8" ht="13">
      <c r="F80" s="8"/>
      <c r="G80" s="8"/>
      <c r="H80" s="9"/>
    </row>
    <row r="81" spans="6:8" ht="13">
      <c r="F81" s="8"/>
      <c r="G81" s="8"/>
      <c r="H81" s="9"/>
    </row>
    <row r="82" spans="6:8" ht="13">
      <c r="F82" s="8"/>
      <c r="G82" s="8"/>
      <c r="H82" s="9"/>
    </row>
    <row r="83" spans="6:8" ht="13">
      <c r="F83" s="8"/>
      <c r="G83" s="8"/>
      <c r="H83" s="9"/>
    </row>
    <row r="84" spans="6:8" ht="13">
      <c r="F84" s="8"/>
      <c r="G84" s="8"/>
      <c r="H84" s="9"/>
    </row>
    <row r="85" spans="6:8" ht="13">
      <c r="F85" s="8"/>
      <c r="G85" s="8"/>
      <c r="H85" s="9"/>
    </row>
    <row r="86" spans="6:8" ht="13">
      <c r="F86" s="8"/>
      <c r="G86" s="8"/>
      <c r="H86" s="9"/>
    </row>
    <row r="87" spans="6:8" ht="13">
      <c r="F87" s="8"/>
      <c r="G87" s="8"/>
      <c r="H87" s="9"/>
    </row>
    <row r="88" spans="6:8" ht="13">
      <c r="F88" s="8"/>
      <c r="G88" s="8"/>
      <c r="H88" s="9"/>
    </row>
    <row r="89" spans="6:8" ht="13">
      <c r="F89" s="8"/>
      <c r="G89" s="8"/>
      <c r="H89" s="9"/>
    </row>
    <row r="90" spans="6:8" ht="13">
      <c r="F90" s="8"/>
      <c r="G90" s="8"/>
      <c r="H90" s="9"/>
    </row>
    <row r="91" spans="6:8" ht="13">
      <c r="F91" s="8"/>
      <c r="G91" s="8"/>
      <c r="H91" s="9"/>
    </row>
    <row r="92" spans="6:8" ht="13">
      <c r="F92" s="8"/>
      <c r="G92" s="8"/>
      <c r="H92" s="9"/>
    </row>
    <row r="93" spans="6:8" ht="13">
      <c r="F93" s="8"/>
      <c r="G93" s="8"/>
      <c r="H93" s="9"/>
    </row>
    <row r="94" spans="6:8" ht="13">
      <c r="F94" s="8"/>
      <c r="G94" s="8"/>
      <c r="H94" s="9"/>
    </row>
    <row r="95" spans="6:8" ht="13">
      <c r="F95" s="8"/>
      <c r="G95" s="8"/>
      <c r="H95" s="9"/>
    </row>
    <row r="96" spans="6:8" ht="13">
      <c r="F96" s="8"/>
      <c r="G96" s="8"/>
      <c r="H96" s="9"/>
    </row>
    <row r="97" spans="6:8" ht="13">
      <c r="F97" s="8"/>
      <c r="G97" s="8"/>
      <c r="H97" s="9"/>
    </row>
    <row r="98" spans="6:8" ht="13">
      <c r="F98" s="8"/>
      <c r="G98" s="8"/>
      <c r="H98" s="9"/>
    </row>
    <row r="99" spans="6:8" ht="13">
      <c r="F99" s="8"/>
      <c r="G99" s="8"/>
      <c r="H99" s="9"/>
    </row>
    <row r="100" spans="6:8" ht="13">
      <c r="F100" s="8"/>
      <c r="G100" s="8"/>
      <c r="H100" s="9"/>
    </row>
    <row r="101" spans="6:8" ht="13">
      <c r="F101" s="8"/>
      <c r="G101" s="8"/>
      <c r="H101" s="9"/>
    </row>
    <row r="102" spans="6:8" ht="13">
      <c r="F102" s="8"/>
      <c r="G102" s="8"/>
      <c r="H102" s="9"/>
    </row>
    <row r="103" spans="6:8" ht="13">
      <c r="F103" s="8"/>
      <c r="G103" s="8"/>
      <c r="H103" s="9"/>
    </row>
    <row r="104" spans="6:8" ht="13">
      <c r="F104" s="8"/>
      <c r="G104" s="8"/>
      <c r="H104" s="9"/>
    </row>
    <row r="105" spans="6:8" ht="13">
      <c r="F105" s="8"/>
      <c r="G105" s="8"/>
      <c r="H105" s="9"/>
    </row>
    <row r="106" spans="6:8" ht="13">
      <c r="F106" s="8"/>
      <c r="G106" s="8"/>
      <c r="H106" s="9"/>
    </row>
    <row r="107" spans="6:8" ht="13">
      <c r="F107" s="8"/>
      <c r="G107" s="8"/>
      <c r="H107" s="9"/>
    </row>
    <row r="108" spans="6:8" ht="13">
      <c r="F108" s="8"/>
      <c r="G108" s="8"/>
      <c r="H108" s="9"/>
    </row>
    <row r="109" spans="6:8" ht="13">
      <c r="F109" s="8"/>
      <c r="G109" s="8"/>
      <c r="H109" s="9"/>
    </row>
    <row r="110" spans="6:8" ht="13">
      <c r="F110" s="8"/>
      <c r="G110" s="8"/>
      <c r="H110" s="9"/>
    </row>
    <row r="111" spans="6:8" ht="13">
      <c r="F111" s="8"/>
      <c r="G111" s="8"/>
      <c r="H111" s="9"/>
    </row>
    <row r="112" spans="6:8" ht="13">
      <c r="F112" s="8"/>
      <c r="G112" s="8"/>
      <c r="H112" s="9"/>
    </row>
    <row r="113" spans="6:8" ht="13">
      <c r="F113" s="8"/>
      <c r="G113" s="8"/>
      <c r="H113" s="9"/>
    </row>
    <row r="114" spans="6:8" ht="13">
      <c r="F114" s="8"/>
      <c r="G114" s="8"/>
      <c r="H114" s="9"/>
    </row>
    <row r="115" spans="6:8" ht="13">
      <c r="F115" s="8"/>
      <c r="G115" s="8"/>
      <c r="H115" s="9"/>
    </row>
    <row r="116" spans="6:8" ht="13">
      <c r="F116" s="8"/>
      <c r="G116" s="8"/>
      <c r="H116" s="9"/>
    </row>
    <row r="117" spans="6:8" ht="13">
      <c r="F117" s="8"/>
      <c r="G117" s="8"/>
      <c r="H117" s="9"/>
    </row>
    <row r="118" spans="6:8" ht="13">
      <c r="F118" s="8"/>
      <c r="G118" s="8"/>
      <c r="H118" s="9"/>
    </row>
    <row r="119" spans="6:8" ht="13">
      <c r="F119" s="8"/>
      <c r="G119" s="8"/>
      <c r="H119" s="9"/>
    </row>
    <row r="120" spans="6:8" ht="13">
      <c r="F120" s="8"/>
      <c r="G120" s="8"/>
      <c r="H120" s="9"/>
    </row>
    <row r="121" spans="6:8" ht="13">
      <c r="F121" s="8"/>
      <c r="G121" s="8"/>
      <c r="H121" s="9"/>
    </row>
    <row r="122" spans="6:8" ht="13">
      <c r="F122" s="8"/>
      <c r="G122" s="8"/>
      <c r="H122" s="9"/>
    </row>
    <row r="123" spans="6:8" ht="13">
      <c r="F123" s="8"/>
      <c r="G123" s="8"/>
      <c r="H123" s="9"/>
    </row>
    <row r="124" spans="6:8" ht="13">
      <c r="F124" s="8"/>
      <c r="G124" s="8"/>
      <c r="H124" s="9"/>
    </row>
    <row r="125" spans="6:8" ht="13">
      <c r="F125" s="8"/>
      <c r="G125" s="8"/>
      <c r="H125" s="9"/>
    </row>
    <row r="126" spans="6:8" ht="13">
      <c r="F126" s="8"/>
      <c r="G126" s="8"/>
      <c r="H126" s="9"/>
    </row>
    <row r="127" spans="6:8" ht="13">
      <c r="F127" s="8"/>
      <c r="G127" s="8"/>
      <c r="H127" s="9"/>
    </row>
    <row r="128" spans="6:8" ht="13">
      <c r="F128" s="8"/>
      <c r="G128" s="8"/>
      <c r="H128" s="9"/>
    </row>
    <row r="129" spans="6:8" ht="13">
      <c r="F129" s="8"/>
      <c r="G129" s="8"/>
      <c r="H129" s="9"/>
    </row>
    <row r="130" spans="6:8" ht="13">
      <c r="F130" s="8"/>
      <c r="G130" s="8"/>
      <c r="H130" s="9"/>
    </row>
    <row r="131" spans="6:8" ht="13">
      <c r="F131" s="8"/>
      <c r="G131" s="8"/>
      <c r="H131" s="9"/>
    </row>
    <row r="132" spans="6:8" ht="13">
      <c r="F132" s="8"/>
      <c r="G132" s="8"/>
      <c r="H132" s="9"/>
    </row>
    <row r="133" spans="6:8" ht="13">
      <c r="F133" s="8"/>
      <c r="G133" s="8"/>
      <c r="H133" s="9"/>
    </row>
    <row r="134" spans="6:8" ht="13">
      <c r="F134" s="8"/>
      <c r="G134" s="8"/>
      <c r="H134" s="9"/>
    </row>
    <row r="135" spans="6:8" ht="13">
      <c r="F135" s="8"/>
      <c r="G135" s="8"/>
      <c r="H135" s="9"/>
    </row>
    <row r="136" spans="6:8" ht="13">
      <c r="F136" s="8"/>
      <c r="G136" s="8"/>
      <c r="H136" s="9"/>
    </row>
    <row r="137" spans="6:8" ht="13">
      <c r="F137" s="8"/>
      <c r="G137" s="8"/>
      <c r="H137" s="9"/>
    </row>
    <row r="138" spans="6:8" ht="13">
      <c r="F138" s="8"/>
      <c r="G138" s="8"/>
      <c r="H138" s="9"/>
    </row>
    <row r="139" spans="6:8" ht="13">
      <c r="F139" s="8"/>
      <c r="G139" s="8"/>
      <c r="H139" s="9"/>
    </row>
    <row r="140" spans="6:8" ht="13">
      <c r="F140" s="8"/>
      <c r="G140" s="8"/>
      <c r="H140" s="9"/>
    </row>
    <row r="141" spans="6:8" ht="13">
      <c r="F141" s="8"/>
      <c r="G141" s="8"/>
      <c r="H141" s="9"/>
    </row>
    <row r="142" spans="6:8" ht="13">
      <c r="F142" s="8"/>
      <c r="G142" s="8"/>
      <c r="H142" s="9"/>
    </row>
    <row r="143" spans="6:8" ht="13">
      <c r="F143" s="8"/>
      <c r="G143" s="8"/>
      <c r="H143" s="9"/>
    </row>
    <row r="144" spans="6:8" ht="13">
      <c r="F144" s="8"/>
      <c r="G144" s="8"/>
      <c r="H144" s="9"/>
    </row>
    <row r="145" spans="6:8" ht="13">
      <c r="F145" s="8"/>
      <c r="G145" s="8"/>
      <c r="H145" s="9"/>
    </row>
    <row r="146" spans="6:8" ht="13">
      <c r="F146" s="8"/>
      <c r="G146" s="8"/>
      <c r="H146" s="9"/>
    </row>
    <row r="147" spans="6:8" ht="13">
      <c r="F147" s="8"/>
      <c r="G147" s="8"/>
      <c r="H147" s="9"/>
    </row>
    <row r="148" spans="6:8" ht="13">
      <c r="F148" s="8"/>
      <c r="G148" s="8"/>
      <c r="H148" s="9"/>
    </row>
    <row r="149" spans="6:8" ht="13">
      <c r="F149" s="8"/>
      <c r="G149" s="8"/>
      <c r="H149" s="9"/>
    </row>
    <row r="150" spans="6:8" ht="13">
      <c r="F150" s="8"/>
      <c r="G150" s="8"/>
      <c r="H150" s="9"/>
    </row>
    <row r="151" spans="6:8" ht="13">
      <c r="F151" s="8"/>
      <c r="G151" s="8"/>
      <c r="H151" s="9"/>
    </row>
    <row r="152" spans="6:8" ht="13">
      <c r="F152" s="8"/>
      <c r="G152" s="8"/>
      <c r="H152" s="9"/>
    </row>
    <row r="153" spans="6:8" ht="13">
      <c r="F153" s="8"/>
      <c r="G153" s="8"/>
      <c r="H153" s="9"/>
    </row>
    <row r="154" spans="6:8" ht="13">
      <c r="F154" s="8"/>
      <c r="G154" s="8"/>
      <c r="H154" s="9"/>
    </row>
    <row r="155" spans="6:8" ht="13">
      <c r="F155" s="8"/>
      <c r="G155" s="8"/>
      <c r="H155" s="9"/>
    </row>
    <row r="156" spans="6:8" ht="13">
      <c r="F156" s="8"/>
      <c r="G156" s="8"/>
      <c r="H156" s="9"/>
    </row>
    <row r="157" spans="6:8" ht="13">
      <c r="F157" s="8"/>
      <c r="G157" s="8"/>
      <c r="H157" s="9"/>
    </row>
    <row r="158" spans="6:8" ht="13">
      <c r="F158" s="8"/>
      <c r="G158" s="8"/>
      <c r="H158" s="9"/>
    </row>
    <row r="159" spans="6:8" ht="13">
      <c r="F159" s="8"/>
      <c r="G159" s="8"/>
      <c r="H159" s="9"/>
    </row>
    <row r="160" spans="6:8" ht="13">
      <c r="F160" s="8"/>
      <c r="G160" s="8"/>
      <c r="H160" s="9"/>
    </row>
    <row r="161" spans="6:8" ht="13">
      <c r="F161" s="8"/>
      <c r="G161" s="8"/>
      <c r="H161" s="9"/>
    </row>
    <row r="162" spans="6:8" ht="13">
      <c r="F162" s="8"/>
      <c r="G162" s="8"/>
      <c r="H162" s="9"/>
    </row>
    <row r="163" spans="6:8" ht="13">
      <c r="F163" s="8"/>
      <c r="G163" s="8"/>
      <c r="H163" s="9"/>
    </row>
    <row r="164" spans="6:8" ht="13">
      <c r="F164" s="8"/>
      <c r="G164" s="8"/>
      <c r="H164" s="9"/>
    </row>
    <row r="165" spans="6:8" ht="13">
      <c r="F165" s="8"/>
      <c r="G165" s="8"/>
      <c r="H165" s="9"/>
    </row>
    <row r="166" spans="6:8" ht="13">
      <c r="F166" s="8"/>
      <c r="G166" s="8"/>
      <c r="H166" s="9"/>
    </row>
    <row r="167" spans="6:8" ht="13">
      <c r="F167" s="8"/>
      <c r="G167" s="8"/>
      <c r="H167" s="9"/>
    </row>
    <row r="168" spans="6:8" ht="13">
      <c r="F168" s="8"/>
      <c r="G168" s="8"/>
      <c r="H168" s="9"/>
    </row>
    <row r="169" spans="6:8" ht="13">
      <c r="F169" s="8"/>
      <c r="G169" s="8"/>
      <c r="H169" s="9"/>
    </row>
    <row r="170" spans="6:8" ht="13">
      <c r="F170" s="8"/>
      <c r="G170" s="8"/>
      <c r="H170" s="9"/>
    </row>
    <row r="171" spans="6:8" ht="13">
      <c r="F171" s="8"/>
      <c r="G171" s="8"/>
      <c r="H171" s="9"/>
    </row>
    <row r="172" spans="6:8" ht="13">
      <c r="F172" s="8"/>
      <c r="G172" s="8"/>
      <c r="H172" s="9"/>
    </row>
    <row r="173" spans="6:8" ht="13">
      <c r="F173" s="8"/>
      <c r="G173" s="8"/>
      <c r="H173" s="9"/>
    </row>
    <row r="174" spans="6:8" ht="13">
      <c r="F174" s="8"/>
      <c r="G174" s="8"/>
      <c r="H174" s="9"/>
    </row>
    <row r="175" spans="6:8" ht="13">
      <c r="F175" s="8"/>
      <c r="G175" s="8"/>
      <c r="H175" s="9"/>
    </row>
    <row r="176" spans="6:8" ht="13">
      <c r="F176" s="8"/>
      <c r="G176" s="8"/>
      <c r="H176" s="9"/>
    </row>
    <row r="177" spans="6:8" ht="13">
      <c r="F177" s="8"/>
      <c r="G177" s="8"/>
      <c r="H177" s="9"/>
    </row>
    <row r="178" spans="6:8" ht="13">
      <c r="F178" s="8"/>
      <c r="G178" s="8"/>
      <c r="H178" s="9"/>
    </row>
    <row r="179" spans="6:8" ht="13">
      <c r="F179" s="8"/>
      <c r="G179" s="8"/>
      <c r="H179" s="9"/>
    </row>
    <row r="180" spans="6:8" ht="13">
      <c r="F180" s="8"/>
      <c r="G180" s="8"/>
      <c r="H180" s="9"/>
    </row>
    <row r="181" spans="6:8" ht="13">
      <c r="F181" s="8"/>
      <c r="G181" s="8"/>
      <c r="H181" s="9"/>
    </row>
    <row r="182" spans="6:8" ht="13">
      <c r="F182" s="8"/>
      <c r="G182" s="8"/>
      <c r="H182" s="9"/>
    </row>
    <row r="183" spans="6:8" ht="13">
      <c r="F183" s="8"/>
      <c r="G183" s="8"/>
      <c r="H183" s="9"/>
    </row>
    <row r="184" spans="6:8" ht="13">
      <c r="F184" s="8"/>
      <c r="G184" s="8"/>
      <c r="H184" s="9"/>
    </row>
    <row r="185" spans="6:8" ht="13">
      <c r="F185" s="8"/>
      <c r="G185" s="8"/>
      <c r="H185" s="9"/>
    </row>
    <row r="186" spans="6:8" ht="13">
      <c r="F186" s="8"/>
      <c r="G186" s="8"/>
      <c r="H186" s="9"/>
    </row>
    <row r="187" spans="6:8" ht="13">
      <c r="F187" s="8"/>
      <c r="G187" s="8"/>
      <c r="H187" s="9"/>
    </row>
    <row r="188" spans="6:8" ht="13">
      <c r="F188" s="8"/>
      <c r="G188" s="8"/>
      <c r="H188" s="9"/>
    </row>
    <row r="189" spans="6:8" ht="13">
      <c r="F189" s="8"/>
      <c r="G189" s="8"/>
      <c r="H189" s="9"/>
    </row>
    <row r="190" spans="6:8" ht="13">
      <c r="F190" s="8"/>
      <c r="G190" s="8"/>
      <c r="H190" s="9"/>
    </row>
    <row r="191" spans="6:8" ht="13">
      <c r="F191" s="8"/>
      <c r="G191" s="8"/>
      <c r="H191" s="9"/>
    </row>
    <row r="192" spans="6:8" ht="13">
      <c r="F192" s="8"/>
      <c r="G192" s="8"/>
      <c r="H192" s="9"/>
    </row>
    <row r="193" spans="6:8" ht="13">
      <c r="F193" s="8"/>
      <c r="G193" s="8"/>
      <c r="H193" s="9"/>
    </row>
    <row r="194" spans="6:8" ht="13">
      <c r="F194" s="8"/>
      <c r="G194" s="8"/>
      <c r="H194" s="9"/>
    </row>
    <row r="195" spans="6:8" ht="13">
      <c r="F195" s="8"/>
      <c r="G195" s="8"/>
      <c r="H195" s="9"/>
    </row>
    <row r="196" spans="6:8" ht="13">
      <c r="F196" s="8"/>
      <c r="G196" s="8"/>
      <c r="H196" s="9"/>
    </row>
    <row r="197" spans="6:8" ht="13">
      <c r="F197" s="8"/>
      <c r="G197" s="8"/>
      <c r="H197" s="9"/>
    </row>
    <row r="198" spans="6:8" ht="13">
      <c r="F198" s="8"/>
      <c r="G198" s="8"/>
      <c r="H198" s="9"/>
    </row>
    <row r="199" spans="6:8" ht="13">
      <c r="F199" s="8"/>
      <c r="G199" s="8"/>
      <c r="H199" s="9"/>
    </row>
    <row r="200" spans="6:8" ht="13">
      <c r="F200" s="8"/>
      <c r="G200" s="8"/>
      <c r="H200" s="9"/>
    </row>
    <row r="201" spans="6:8" ht="13">
      <c r="F201" s="8"/>
      <c r="G201" s="8"/>
      <c r="H201" s="9"/>
    </row>
    <row r="202" spans="6:8" ht="13">
      <c r="F202" s="8"/>
      <c r="G202" s="8"/>
      <c r="H202" s="9"/>
    </row>
    <row r="203" spans="6:8" ht="13">
      <c r="F203" s="8"/>
      <c r="G203" s="8"/>
      <c r="H203" s="9"/>
    </row>
    <row r="204" spans="6:8" ht="13">
      <c r="F204" s="8"/>
      <c r="G204" s="8"/>
      <c r="H204" s="9"/>
    </row>
    <row r="205" spans="6:8" ht="13">
      <c r="F205" s="8"/>
      <c r="G205" s="8"/>
      <c r="H205" s="9"/>
    </row>
    <row r="206" spans="6:8" ht="13">
      <c r="F206" s="8"/>
      <c r="G206" s="8"/>
      <c r="H206" s="9"/>
    </row>
    <row r="207" spans="6:8" ht="13">
      <c r="F207" s="8"/>
      <c r="G207" s="8"/>
      <c r="H207" s="9"/>
    </row>
    <row r="208" spans="6:8" ht="13">
      <c r="F208" s="8"/>
      <c r="G208" s="8"/>
      <c r="H208" s="9"/>
    </row>
    <row r="209" spans="6:8" ht="13">
      <c r="F209" s="8"/>
      <c r="G209" s="8"/>
      <c r="H209" s="9"/>
    </row>
    <row r="210" spans="6:8" ht="13">
      <c r="F210" s="8"/>
      <c r="G210" s="8"/>
      <c r="H210" s="9"/>
    </row>
    <row r="211" spans="6:8" ht="13">
      <c r="F211" s="8"/>
      <c r="G211" s="8"/>
      <c r="H211" s="9"/>
    </row>
    <row r="212" spans="6:8" ht="13">
      <c r="F212" s="8"/>
      <c r="G212" s="8"/>
      <c r="H212" s="9"/>
    </row>
    <row r="213" spans="6:8" ht="13">
      <c r="F213" s="8"/>
      <c r="G213" s="8"/>
      <c r="H213" s="9"/>
    </row>
    <row r="214" spans="6:8" ht="13">
      <c r="F214" s="8"/>
      <c r="G214" s="8"/>
      <c r="H214" s="9"/>
    </row>
    <row r="215" spans="6:8" ht="13">
      <c r="F215" s="8"/>
      <c r="G215" s="8"/>
      <c r="H215" s="9"/>
    </row>
    <row r="216" spans="6:8" ht="13">
      <c r="F216" s="8"/>
      <c r="G216" s="8"/>
      <c r="H216" s="9"/>
    </row>
    <row r="217" spans="6:8" ht="13">
      <c r="F217" s="8"/>
      <c r="G217" s="8"/>
      <c r="H217" s="9"/>
    </row>
    <row r="218" spans="6:8" ht="13">
      <c r="F218" s="8"/>
      <c r="G218" s="8"/>
      <c r="H218" s="9"/>
    </row>
    <row r="219" spans="6:8" ht="13">
      <c r="F219" s="8"/>
      <c r="G219" s="8"/>
      <c r="H219" s="9"/>
    </row>
    <row r="220" spans="6:8" ht="13">
      <c r="F220" s="8"/>
      <c r="G220" s="8"/>
      <c r="H220" s="9"/>
    </row>
    <row r="221" spans="6:8" ht="13">
      <c r="F221" s="8"/>
      <c r="G221" s="8"/>
      <c r="H221" s="9"/>
    </row>
    <row r="222" spans="6:8" ht="13">
      <c r="F222" s="8"/>
      <c r="G222" s="8"/>
      <c r="H222" s="9"/>
    </row>
    <row r="223" spans="6:8" ht="13">
      <c r="F223" s="8"/>
      <c r="G223" s="8"/>
      <c r="H223" s="9"/>
    </row>
    <row r="224" spans="6:8" ht="13">
      <c r="F224" s="8"/>
      <c r="G224" s="8"/>
      <c r="H224" s="9"/>
    </row>
    <row r="225" spans="6:8" ht="13">
      <c r="F225" s="8"/>
      <c r="G225" s="8"/>
      <c r="H225" s="9"/>
    </row>
    <row r="226" spans="6:8" ht="13">
      <c r="F226" s="8"/>
      <c r="G226" s="8"/>
      <c r="H226" s="9"/>
    </row>
    <row r="227" spans="6:8" ht="13">
      <c r="F227" s="8"/>
      <c r="G227" s="8"/>
      <c r="H227" s="9"/>
    </row>
    <row r="228" spans="6:8" ht="13">
      <c r="F228" s="8"/>
      <c r="G228" s="8"/>
      <c r="H228" s="9"/>
    </row>
    <row r="229" spans="6:8" ht="13">
      <c r="F229" s="8"/>
      <c r="G229" s="8"/>
      <c r="H229" s="9"/>
    </row>
    <row r="230" spans="6:8" ht="13">
      <c r="F230" s="8"/>
      <c r="G230" s="8"/>
      <c r="H230" s="9"/>
    </row>
    <row r="231" spans="6:8" ht="13">
      <c r="F231" s="8"/>
      <c r="G231" s="8"/>
      <c r="H231" s="9"/>
    </row>
    <row r="232" spans="6:8" ht="13">
      <c r="F232" s="8"/>
      <c r="G232" s="8"/>
      <c r="H232" s="9"/>
    </row>
    <row r="233" spans="6:8" ht="13">
      <c r="F233" s="8"/>
      <c r="G233" s="8"/>
      <c r="H233" s="9"/>
    </row>
    <row r="234" spans="6:8" ht="13">
      <c r="F234" s="8"/>
      <c r="G234" s="8"/>
      <c r="H234" s="9"/>
    </row>
    <row r="235" spans="6:8" ht="13">
      <c r="F235" s="8"/>
      <c r="G235" s="8"/>
      <c r="H235" s="9"/>
    </row>
    <row r="236" spans="6:8" ht="13">
      <c r="F236" s="8"/>
      <c r="G236" s="8"/>
      <c r="H236" s="9"/>
    </row>
    <row r="237" spans="6:8" ht="13">
      <c r="F237" s="8"/>
      <c r="G237" s="8"/>
      <c r="H237" s="9"/>
    </row>
    <row r="238" spans="6:8" ht="13">
      <c r="F238" s="8"/>
      <c r="G238" s="8"/>
      <c r="H238" s="9"/>
    </row>
    <row r="239" spans="6:8" ht="13">
      <c r="F239" s="8"/>
      <c r="G239" s="8"/>
      <c r="H239" s="9"/>
    </row>
    <row r="240" spans="6:8" ht="13">
      <c r="F240" s="8"/>
      <c r="G240" s="8"/>
      <c r="H240" s="9"/>
    </row>
    <row r="241" spans="6:8" ht="13">
      <c r="F241" s="8"/>
      <c r="G241" s="8"/>
      <c r="H241" s="9"/>
    </row>
    <row r="242" spans="6:8" ht="13">
      <c r="F242" s="8"/>
      <c r="G242" s="8"/>
      <c r="H242" s="9"/>
    </row>
    <row r="243" spans="6:8" ht="13">
      <c r="F243" s="8"/>
      <c r="G243" s="8"/>
      <c r="H243" s="9"/>
    </row>
    <row r="244" spans="6:8" ht="13">
      <c r="F244" s="8"/>
      <c r="G244" s="8"/>
      <c r="H244" s="9"/>
    </row>
    <row r="245" spans="6:8" ht="13">
      <c r="F245" s="8"/>
      <c r="G245" s="8"/>
      <c r="H245" s="9"/>
    </row>
    <row r="246" spans="6:8" ht="13">
      <c r="F246" s="8"/>
      <c r="G246" s="8"/>
      <c r="H246" s="9"/>
    </row>
    <row r="247" spans="6:8" ht="13">
      <c r="F247" s="8"/>
      <c r="G247" s="8"/>
      <c r="H247" s="9"/>
    </row>
    <row r="248" spans="6:8" ht="13">
      <c r="F248" s="8"/>
      <c r="G248" s="8"/>
      <c r="H248" s="9"/>
    </row>
    <row r="249" spans="6:8" ht="13">
      <c r="F249" s="8"/>
      <c r="G249" s="8"/>
      <c r="H249" s="9"/>
    </row>
    <row r="250" spans="6:8" ht="13">
      <c r="F250" s="8"/>
      <c r="G250" s="8"/>
      <c r="H250" s="9"/>
    </row>
    <row r="251" spans="6:8" ht="13">
      <c r="F251" s="8"/>
      <c r="G251" s="8"/>
      <c r="H251" s="9"/>
    </row>
    <row r="252" spans="6:8" ht="13">
      <c r="F252" s="8"/>
      <c r="G252" s="8"/>
      <c r="H252" s="9"/>
    </row>
    <row r="253" spans="6:8" ht="13">
      <c r="F253" s="8"/>
      <c r="G253" s="8"/>
      <c r="H253" s="9"/>
    </row>
    <row r="254" spans="6:8" ht="13">
      <c r="F254" s="8"/>
      <c r="G254" s="8"/>
      <c r="H254" s="9"/>
    </row>
    <row r="255" spans="6:8" ht="13">
      <c r="F255" s="8"/>
      <c r="G255" s="8"/>
      <c r="H255" s="9"/>
    </row>
    <row r="256" spans="6:8" ht="13">
      <c r="F256" s="8"/>
      <c r="G256" s="8"/>
      <c r="H256" s="9"/>
    </row>
    <row r="257" spans="6:8" ht="13">
      <c r="F257" s="8"/>
      <c r="G257" s="8"/>
      <c r="H257" s="9"/>
    </row>
    <row r="258" spans="6:8" ht="13">
      <c r="F258" s="8"/>
      <c r="G258" s="8"/>
      <c r="H258" s="9"/>
    </row>
    <row r="259" spans="6:8" ht="13">
      <c r="F259" s="8"/>
      <c r="G259" s="8"/>
      <c r="H259" s="9"/>
    </row>
    <row r="260" spans="6:8" ht="13">
      <c r="F260" s="8"/>
      <c r="G260" s="8"/>
      <c r="H260" s="9"/>
    </row>
    <row r="261" spans="6:8" ht="13">
      <c r="F261" s="8"/>
      <c r="G261" s="8"/>
      <c r="H261" s="9"/>
    </row>
    <row r="262" spans="6:8" ht="13">
      <c r="F262" s="8"/>
      <c r="G262" s="8"/>
      <c r="H262" s="9"/>
    </row>
    <row r="263" spans="6:8" ht="13">
      <c r="F263" s="8"/>
      <c r="G263" s="8"/>
      <c r="H263" s="9"/>
    </row>
    <row r="264" spans="6:8" ht="13">
      <c r="F264" s="8"/>
      <c r="G264" s="8"/>
      <c r="H264" s="9"/>
    </row>
    <row r="265" spans="6:8" ht="13">
      <c r="F265" s="8"/>
      <c r="G265" s="8"/>
      <c r="H265" s="9"/>
    </row>
    <row r="266" spans="6:8" ht="13">
      <c r="F266" s="8"/>
      <c r="G266" s="8"/>
      <c r="H266" s="9"/>
    </row>
    <row r="267" spans="6:8" ht="13">
      <c r="F267" s="8"/>
      <c r="G267" s="8"/>
      <c r="H267" s="9"/>
    </row>
    <row r="268" spans="6:8" ht="13">
      <c r="F268" s="8"/>
      <c r="G268" s="8"/>
      <c r="H268" s="9"/>
    </row>
    <row r="269" spans="6:8" ht="13">
      <c r="F269" s="8"/>
      <c r="G269" s="8"/>
      <c r="H269" s="9"/>
    </row>
    <row r="270" spans="6:8" ht="13">
      <c r="F270" s="8"/>
      <c r="G270" s="8"/>
      <c r="H270" s="9"/>
    </row>
    <row r="271" spans="6:8" ht="13">
      <c r="F271" s="8"/>
      <c r="G271" s="8"/>
      <c r="H271" s="9"/>
    </row>
    <row r="272" spans="6:8" ht="13">
      <c r="F272" s="8"/>
      <c r="G272" s="8"/>
      <c r="H272" s="9"/>
    </row>
    <row r="273" spans="6:8" ht="13">
      <c r="F273" s="8"/>
      <c r="G273" s="8"/>
      <c r="H273" s="9"/>
    </row>
    <row r="274" spans="6:8" ht="13">
      <c r="F274" s="8"/>
      <c r="G274" s="8"/>
      <c r="H274" s="9"/>
    </row>
    <row r="275" spans="6:8" ht="13">
      <c r="F275" s="8"/>
      <c r="G275" s="8"/>
      <c r="H275" s="9"/>
    </row>
    <row r="276" spans="6:8" ht="13">
      <c r="F276" s="8"/>
      <c r="G276" s="8"/>
      <c r="H276" s="9"/>
    </row>
    <row r="277" spans="6:8" ht="13">
      <c r="F277" s="8"/>
      <c r="G277" s="8"/>
      <c r="H277" s="9"/>
    </row>
    <row r="278" spans="6:8" ht="13">
      <c r="F278" s="8"/>
      <c r="G278" s="8"/>
      <c r="H278" s="9"/>
    </row>
    <row r="279" spans="6:8" ht="13">
      <c r="F279" s="8"/>
      <c r="G279" s="8"/>
      <c r="H279" s="9"/>
    </row>
    <row r="280" spans="6:8" ht="13">
      <c r="F280" s="8"/>
      <c r="G280" s="8"/>
      <c r="H280" s="9"/>
    </row>
    <row r="281" spans="6:8" ht="13">
      <c r="F281" s="8"/>
      <c r="G281" s="8"/>
      <c r="H281" s="9"/>
    </row>
    <row r="282" spans="6:8" ht="13">
      <c r="F282" s="8"/>
      <c r="G282" s="8"/>
      <c r="H282" s="9"/>
    </row>
    <row r="283" spans="6:8" ht="13">
      <c r="F283" s="8"/>
      <c r="G283" s="8"/>
      <c r="H283" s="9"/>
    </row>
    <row r="284" spans="6:8" ht="13">
      <c r="F284" s="8"/>
      <c r="G284" s="8"/>
      <c r="H284" s="9"/>
    </row>
    <row r="285" spans="6:8" ht="13">
      <c r="F285" s="8"/>
      <c r="G285" s="8"/>
      <c r="H285" s="9"/>
    </row>
    <row r="286" spans="6:8" ht="13">
      <c r="F286" s="8"/>
      <c r="G286" s="8"/>
      <c r="H286" s="9"/>
    </row>
    <row r="287" spans="6:8" ht="13">
      <c r="F287" s="8"/>
      <c r="G287" s="8"/>
      <c r="H287" s="9"/>
    </row>
    <row r="288" spans="6:8" ht="13">
      <c r="F288" s="8"/>
      <c r="G288" s="8"/>
      <c r="H288" s="9"/>
    </row>
    <row r="289" spans="6:8" ht="13">
      <c r="F289" s="8"/>
      <c r="G289" s="8"/>
      <c r="H289" s="9"/>
    </row>
    <row r="290" spans="6:8" ht="13">
      <c r="F290" s="8"/>
      <c r="G290" s="8"/>
      <c r="H290" s="9"/>
    </row>
    <row r="291" spans="6:8" ht="13">
      <c r="F291" s="8"/>
      <c r="G291" s="8"/>
      <c r="H291" s="9"/>
    </row>
    <row r="292" spans="6:8" ht="13">
      <c r="F292" s="8"/>
      <c r="G292" s="8"/>
      <c r="H292" s="9"/>
    </row>
    <row r="293" spans="6:8" ht="13">
      <c r="F293" s="8"/>
      <c r="G293" s="8"/>
      <c r="H293" s="9"/>
    </row>
    <row r="294" spans="6:8" ht="13">
      <c r="F294" s="8"/>
      <c r="G294" s="8"/>
      <c r="H294" s="9"/>
    </row>
    <row r="295" spans="6:8" ht="13">
      <c r="F295" s="8"/>
      <c r="G295" s="8"/>
      <c r="H295" s="9"/>
    </row>
    <row r="296" spans="6:8" ht="13">
      <c r="F296" s="8"/>
      <c r="G296" s="8"/>
      <c r="H296" s="9"/>
    </row>
    <row r="297" spans="6:8" ht="13">
      <c r="F297" s="8"/>
      <c r="G297" s="8"/>
      <c r="H297" s="9"/>
    </row>
    <row r="298" spans="6:8" ht="13">
      <c r="F298" s="8"/>
      <c r="G298" s="8"/>
      <c r="H298" s="9"/>
    </row>
    <row r="299" spans="6:8" ht="13">
      <c r="F299" s="8"/>
      <c r="G299" s="8"/>
      <c r="H299" s="9"/>
    </row>
    <row r="300" spans="6:8" ht="13">
      <c r="F300" s="8"/>
      <c r="G300" s="8"/>
      <c r="H300" s="9"/>
    </row>
    <row r="301" spans="6:8" ht="13">
      <c r="F301" s="8"/>
      <c r="G301" s="8"/>
      <c r="H301" s="9"/>
    </row>
    <row r="302" spans="6:8" ht="13">
      <c r="F302" s="8"/>
      <c r="G302" s="8"/>
      <c r="H302" s="9"/>
    </row>
    <row r="303" spans="6:8" ht="13">
      <c r="F303" s="8"/>
      <c r="G303" s="8"/>
      <c r="H303" s="9"/>
    </row>
    <row r="304" spans="6:8" ht="13">
      <c r="F304" s="8"/>
      <c r="G304" s="8"/>
      <c r="H304" s="9"/>
    </row>
    <row r="305" spans="6:8" ht="13">
      <c r="F305" s="8"/>
      <c r="G305" s="8"/>
      <c r="H305" s="9"/>
    </row>
    <row r="306" spans="6:8" ht="13">
      <c r="F306" s="8"/>
      <c r="G306" s="8"/>
      <c r="H306" s="9"/>
    </row>
    <row r="307" spans="6:8" ht="13">
      <c r="F307" s="8"/>
      <c r="G307" s="8"/>
      <c r="H307" s="9"/>
    </row>
    <row r="308" spans="6:8" ht="13">
      <c r="F308" s="8"/>
      <c r="G308" s="8"/>
      <c r="H308" s="9"/>
    </row>
    <row r="309" spans="6:8" ht="13">
      <c r="F309" s="8"/>
      <c r="G309" s="8"/>
      <c r="H309" s="9"/>
    </row>
    <row r="310" spans="6:8" ht="13">
      <c r="F310" s="8"/>
      <c r="G310" s="8"/>
      <c r="H310" s="9"/>
    </row>
    <row r="311" spans="6:8" ht="13">
      <c r="F311" s="8"/>
      <c r="G311" s="8"/>
      <c r="H311" s="9"/>
    </row>
    <row r="312" spans="6:8" ht="13">
      <c r="F312" s="8"/>
      <c r="G312" s="8"/>
      <c r="H312" s="9"/>
    </row>
    <row r="313" spans="6:8" ht="13">
      <c r="F313" s="8"/>
      <c r="G313" s="8"/>
      <c r="H313" s="9"/>
    </row>
    <row r="314" spans="6:8" ht="13">
      <c r="F314" s="8"/>
      <c r="G314" s="8"/>
      <c r="H314" s="9"/>
    </row>
    <row r="315" spans="6:8" ht="13">
      <c r="F315" s="8"/>
      <c r="G315" s="8"/>
      <c r="H315" s="9"/>
    </row>
    <row r="316" spans="6:8" ht="13">
      <c r="F316" s="8"/>
      <c r="G316" s="8"/>
      <c r="H316" s="9"/>
    </row>
    <row r="317" spans="6:8" ht="13">
      <c r="F317" s="8"/>
      <c r="G317" s="8"/>
      <c r="H317" s="9"/>
    </row>
    <row r="318" spans="6:8" ht="13">
      <c r="F318" s="8"/>
      <c r="G318" s="8"/>
      <c r="H318" s="9"/>
    </row>
    <row r="319" spans="6:8" ht="13">
      <c r="F319" s="8"/>
      <c r="G319" s="8"/>
      <c r="H319" s="9"/>
    </row>
    <row r="320" spans="6:8" ht="13">
      <c r="F320" s="8"/>
      <c r="G320" s="8"/>
      <c r="H320" s="9"/>
    </row>
    <row r="321" spans="6:8" ht="13">
      <c r="F321" s="8"/>
      <c r="G321" s="8"/>
      <c r="H321" s="9"/>
    </row>
    <row r="322" spans="6:8" ht="13">
      <c r="F322" s="8"/>
      <c r="G322" s="8"/>
      <c r="H322" s="9"/>
    </row>
    <row r="323" spans="6:8" ht="13">
      <c r="F323" s="8"/>
      <c r="G323" s="8"/>
      <c r="H323" s="9"/>
    </row>
    <row r="324" spans="6:8" ht="13">
      <c r="F324" s="8"/>
      <c r="G324" s="8"/>
      <c r="H324" s="9"/>
    </row>
    <row r="325" spans="6:8" ht="13">
      <c r="F325" s="8"/>
      <c r="G325" s="8"/>
      <c r="H325" s="9"/>
    </row>
    <row r="326" spans="6:8" ht="13">
      <c r="F326" s="8"/>
      <c r="G326" s="8"/>
      <c r="H326" s="9"/>
    </row>
    <row r="327" spans="6:8" ht="13">
      <c r="F327" s="8"/>
      <c r="G327" s="8"/>
      <c r="H327" s="9"/>
    </row>
    <row r="328" spans="6:8" ht="13">
      <c r="F328" s="8"/>
      <c r="G328" s="8"/>
      <c r="H328" s="9"/>
    </row>
    <row r="329" spans="6:8" ht="13">
      <c r="F329" s="8"/>
      <c r="G329" s="8"/>
      <c r="H329" s="9"/>
    </row>
    <row r="330" spans="6:8" ht="13">
      <c r="F330" s="8"/>
      <c r="G330" s="8"/>
      <c r="H330" s="9"/>
    </row>
    <row r="331" spans="6:8" ht="13">
      <c r="F331" s="8"/>
      <c r="G331" s="8"/>
      <c r="H331" s="9"/>
    </row>
    <row r="332" spans="6:8" ht="13">
      <c r="F332" s="8"/>
      <c r="G332" s="8"/>
      <c r="H332" s="9"/>
    </row>
    <row r="333" spans="6:8" ht="13">
      <c r="F333" s="8"/>
      <c r="G333" s="8"/>
      <c r="H333" s="9"/>
    </row>
    <row r="334" spans="6:8" ht="13">
      <c r="F334" s="8"/>
      <c r="G334" s="8"/>
      <c r="H334" s="9"/>
    </row>
    <row r="335" spans="6:8" ht="13">
      <c r="F335" s="8"/>
      <c r="G335" s="8"/>
      <c r="H335" s="9"/>
    </row>
    <row r="336" spans="6:8" ht="13">
      <c r="F336" s="8"/>
      <c r="G336" s="8"/>
      <c r="H336" s="9"/>
    </row>
    <row r="337" spans="6:8" ht="13">
      <c r="F337" s="8"/>
      <c r="G337" s="8"/>
      <c r="H337" s="9"/>
    </row>
    <row r="338" spans="6:8" ht="13">
      <c r="F338" s="8"/>
      <c r="G338" s="8"/>
      <c r="H338" s="9"/>
    </row>
    <row r="339" spans="6:8" ht="13">
      <c r="F339" s="8"/>
      <c r="G339" s="8"/>
      <c r="H339" s="9"/>
    </row>
    <row r="340" spans="6:8" ht="13">
      <c r="F340" s="8"/>
      <c r="G340" s="8"/>
      <c r="H340" s="9"/>
    </row>
    <row r="341" spans="6:8" ht="13">
      <c r="F341" s="8"/>
      <c r="G341" s="8"/>
      <c r="H341" s="9"/>
    </row>
    <row r="342" spans="6:8" ht="13">
      <c r="F342" s="8"/>
      <c r="G342" s="8"/>
      <c r="H342" s="9"/>
    </row>
    <row r="343" spans="6:8" ht="13">
      <c r="F343" s="8"/>
      <c r="G343" s="8"/>
      <c r="H343" s="9"/>
    </row>
    <row r="344" spans="6:8" ht="13">
      <c r="F344" s="8"/>
      <c r="G344" s="8"/>
      <c r="H344" s="9"/>
    </row>
    <row r="345" spans="6:8" ht="13">
      <c r="F345" s="8"/>
      <c r="G345" s="8"/>
      <c r="H345" s="9"/>
    </row>
    <row r="346" spans="6:8" ht="13">
      <c r="F346" s="8"/>
      <c r="G346" s="8"/>
      <c r="H346" s="9"/>
    </row>
    <row r="347" spans="6:8" ht="13">
      <c r="F347" s="8"/>
      <c r="G347" s="8"/>
      <c r="H347" s="9"/>
    </row>
    <row r="348" spans="6:8" ht="13">
      <c r="F348" s="8"/>
      <c r="G348" s="8"/>
      <c r="H348" s="9"/>
    </row>
    <row r="349" spans="6:8" ht="13">
      <c r="F349" s="8"/>
      <c r="G349" s="8"/>
      <c r="H349" s="9"/>
    </row>
    <row r="350" spans="6:8" ht="13">
      <c r="F350" s="8"/>
      <c r="G350" s="8"/>
      <c r="H350" s="9"/>
    </row>
    <row r="351" spans="6:8" ht="13">
      <c r="F351" s="8"/>
      <c r="G351" s="8"/>
      <c r="H351" s="9"/>
    </row>
    <row r="352" spans="6:8" ht="13">
      <c r="F352" s="8"/>
      <c r="G352" s="8"/>
      <c r="H352" s="9"/>
    </row>
    <row r="353" spans="6:8" ht="13">
      <c r="F353" s="8"/>
      <c r="G353" s="8"/>
      <c r="H353" s="9"/>
    </row>
    <row r="354" spans="6:8" ht="13">
      <c r="F354" s="8"/>
      <c r="G354" s="8"/>
      <c r="H354" s="9"/>
    </row>
    <row r="355" spans="6:8" ht="13">
      <c r="F355" s="8"/>
      <c r="G355" s="8"/>
      <c r="H355" s="9"/>
    </row>
    <row r="356" spans="6:8" ht="13">
      <c r="F356" s="8"/>
      <c r="G356" s="8"/>
      <c r="H356" s="9"/>
    </row>
    <row r="357" spans="6:8" ht="13">
      <c r="F357" s="8"/>
      <c r="G357" s="8"/>
      <c r="H357" s="9"/>
    </row>
    <row r="358" spans="6:8" ht="13">
      <c r="F358" s="8"/>
      <c r="G358" s="8"/>
      <c r="H358" s="9"/>
    </row>
    <row r="359" spans="6:8" ht="13">
      <c r="F359" s="8"/>
      <c r="G359" s="8"/>
      <c r="H359" s="9"/>
    </row>
    <row r="360" spans="6:8" ht="13">
      <c r="F360" s="8"/>
      <c r="G360" s="8"/>
      <c r="H360" s="9"/>
    </row>
    <row r="361" spans="6:8" ht="13">
      <c r="F361" s="8"/>
      <c r="G361" s="8"/>
      <c r="H361" s="9"/>
    </row>
    <row r="362" spans="6:8" ht="13">
      <c r="F362" s="8"/>
      <c r="G362" s="8"/>
      <c r="H362" s="9"/>
    </row>
    <row r="363" spans="6:8" ht="13">
      <c r="F363" s="8"/>
      <c r="G363" s="8"/>
      <c r="H363" s="9"/>
    </row>
    <row r="364" spans="6:8" ht="13">
      <c r="F364" s="8"/>
      <c r="G364" s="8"/>
      <c r="H364" s="9"/>
    </row>
    <row r="365" spans="6:8" ht="13">
      <c r="F365" s="8"/>
      <c r="G365" s="8"/>
      <c r="H365" s="9"/>
    </row>
    <row r="366" spans="6:8" ht="13">
      <c r="F366" s="8"/>
      <c r="G366" s="8"/>
      <c r="H366" s="9"/>
    </row>
    <row r="367" spans="6:8" ht="13">
      <c r="F367" s="8"/>
      <c r="G367" s="8"/>
      <c r="H367" s="9"/>
    </row>
    <row r="368" spans="6:8" ht="13">
      <c r="F368" s="8"/>
      <c r="G368" s="8"/>
      <c r="H368" s="9"/>
    </row>
    <row r="369" spans="6:8" ht="13">
      <c r="F369" s="8"/>
      <c r="G369" s="8"/>
      <c r="H369" s="9"/>
    </row>
    <row r="370" spans="6:8" ht="13">
      <c r="F370" s="8"/>
      <c r="G370" s="8"/>
      <c r="H370" s="9"/>
    </row>
    <row r="371" spans="6:8" ht="13">
      <c r="F371" s="8"/>
      <c r="G371" s="8"/>
      <c r="H371" s="9"/>
    </row>
    <row r="372" spans="6:8" ht="13">
      <c r="F372" s="8"/>
      <c r="G372" s="8"/>
      <c r="H372" s="9"/>
    </row>
    <row r="373" spans="6:8" ht="13">
      <c r="F373" s="8"/>
      <c r="G373" s="8"/>
      <c r="H373" s="9"/>
    </row>
    <row r="374" spans="6:8" ht="13">
      <c r="F374" s="8"/>
      <c r="G374" s="8"/>
      <c r="H374" s="9"/>
    </row>
    <row r="375" spans="6:8" ht="13">
      <c r="F375" s="8"/>
      <c r="G375" s="8"/>
      <c r="H375" s="9"/>
    </row>
    <row r="376" spans="6:8" ht="13">
      <c r="F376" s="8"/>
      <c r="G376" s="8"/>
      <c r="H376" s="9"/>
    </row>
    <row r="377" spans="6:8" ht="13">
      <c r="F377" s="8"/>
      <c r="G377" s="8"/>
      <c r="H377" s="9"/>
    </row>
    <row r="378" spans="6:8" ht="13">
      <c r="F378" s="8"/>
      <c r="G378" s="8"/>
      <c r="H378" s="9"/>
    </row>
    <row r="379" spans="6:8" ht="13">
      <c r="F379" s="8"/>
      <c r="G379" s="8"/>
      <c r="H379" s="9"/>
    </row>
    <row r="380" spans="6:8" ht="13">
      <c r="F380" s="8"/>
      <c r="G380" s="8"/>
      <c r="H380" s="9"/>
    </row>
    <row r="381" spans="6:8" ht="13">
      <c r="F381" s="8"/>
      <c r="G381" s="8"/>
      <c r="H381" s="9"/>
    </row>
    <row r="382" spans="6:8" ht="13">
      <c r="F382" s="8"/>
      <c r="G382" s="8"/>
      <c r="H382" s="9"/>
    </row>
    <row r="383" spans="6:8" ht="13">
      <c r="F383" s="8"/>
      <c r="G383" s="8"/>
      <c r="H383" s="9"/>
    </row>
    <row r="384" spans="6:8" ht="13">
      <c r="F384" s="8"/>
      <c r="G384" s="8"/>
      <c r="H384" s="9"/>
    </row>
    <row r="385" spans="6:8" ht="13">
      <c r="F385" s="8"/>
      <c r="G385" s="8"/>
      <c r="H385" s="9"/>
    </row>
    <row r="386" spans="6:8" ht="13">
      <c r="F386" s="8"/>
      <c r="G386" s="8"/>
      <c r="H386" s="9"/>
    </row>
    <row r="387" spans="6:8" ht="13">
      <c r="F387" s="8"/>
      <c r="G387" s="8"/>
      <c r="H387" s="9"/>
    </row>
    <row r="388" spans="6:8" ht="13">
      <c r="F388" s="8"/>
      <c r="G388" s="8"/>
      <c r="H388" s="9"/>
    </row>
    <row r="389" spans="6:8" ht="13">
      <c r="F389" s="8"/>
      <c r="G389" s="8"/>
      <c r="H389" s="9"/>
    </row>
    <row r="390" spans="6:8" ht="13">
      <c r="F390" s="8"/>
      <c r="G390" s="8"/>
      <c r="H390" s="9"/>
    </row>
    <row r="391" spans="6:8" ht="13">
      <c r="F391" s="8"/>
      <c r="G391" s="8"/>
      <c r="H391" s="9"/>
    </row>
    <row r="392" spans="6:8" ht="13">
      <c r="F392" s="8"/>
      <c r="G392" s="8"/>
      <c r="H392" s="9"/>
    </row>
    <row r="393" spans="6:8" ht="13">
      <c r="F393" s="8"/>
      <c r="G393" s="8"/>
      <c r="H393" s="9"/>
    </row>
    <row r="394" spans="6:8" ht="13">
      <c r="F394" s="8"/>
      <c r="G394" s="8"/>
      <c r="H394" s="9"/>
    </row>
    <row r="395" spans="6:8" ht="13">
      <c r="F395" s="8"/>
      <c r="G395" s="8"/>
      <c r="H395" s="9"/>
    </row>
    <row r="396" spans="6:8" ht="13">
      <c r="F396" s="8"/>
      <c r="G396" s="8"/>
      <c r="H396" s="9"/>
    </row>
    <row r="397" spans="6:8" ht="13">
      <c r="F397" s="8"/>
      <c r="G397" s="8"/>
      <c r="H397" s="9"/>
    </row>
    <row r="398" spans="6:8" ht="13">
      <c r="F398" s="8"/>
      <c r="G398" s="8"/>
      <c r="H398" s="9"/>
    </row>
    <row r="399" spans="6:8" ht="13">
      <c r="F399" s="8"/>
      <c r="G399" s="8"/>
      <c r="H399" s="9"/>
    </row>
    <row r="400" spans="6:8" ht="13">
      <c r="F400" s="8"/>
      <c r="G400" s="8"/>
      <c r="H400" s="9"/>
    </row>
    <row r="401" spans="6:8" ht="13">
      <c r="F401" s="8"/>
      <c r="G401" s="8"/>
      <c r="H401" s="9"/>
    </row>
    <row r="402" spans="6:8" ht="13">
      <c r="F402" s="8"/>
      <c r="G402" s="8"/>
      <c r="H402" s="9"/>
    </row>
    <row r="403" spans="6:8" ht="13">
      <c r="F403" s="8"/>
      <c r="G403" s="8"/>
      <c r="H403" s="9"/>
    </row>
    <row r="404" spans="6:8" ht="13">
      <c r="F404" s="8"/>
      <c r="G404" s="8"/>
      <c r="H404" s="9"/>
    </row>
    <row r="405" spans="6:8" ht="13">
      <c r="F405" s="8"/>
      <c r="G405" s="8"/>
      <c r="H405" s="9"/>
    </row>
    <row r="406" spans="6:8" ht="13">
      <c r="F406" s="8"/>
      <c r="G406" s="8"/>
      <c r="H406" s="9"/>
    </row>
    <row r="407" spans="6:8" ht="13">
      <c r="F407" s="8"/>
      <c r="G407" s="8"/>
      <c r="H407" s="9"/>
    </row>
    <row r="408" spans="6:8" ht="13">
      <c r="F408" s="8"/>
      <c r="G408" s="8"/>
      <c r="H408" s="9"/>
    </row>
    <row r="409" spans="6:8" ht="13">
      <c r="F409" s="8"/>
      <c r="G409" s="8"/>
      <c r="H409" s="9"/>
    </row>
    <row r="410" spans="6:8" ht="13">
      <c r="F410" s="8"/>
      <c r="G410" s="8"/>
      <c r="H410" s="9"/>
    </row>
    <row r="411" spans="6:8" ht="13">
      <c r="F411" s="8"/>
      <c r="G411" s="8"/>
      <c r="H411" s="9"/>
    </row>
    <row r="412" spans="6:8" ht="13">
      <c r="F412" s="8"/>
      <c r="G412" s="8"/>
      <c r="H412" s="9"/>
    </row>
    <row r="413" spans="6:8" ht="13">
      <c r="F413" s="8"/>
      <c r="G413" s="8"/>
      <c r="H413" s="9"/>
    </row>
    <row r="414" spans="6:8" ht="13">
      <c r="F414" s="8"/>
      <c r="G414" s="8"/>
      <c r="H414" s="9"/>
    </row>
    <row r="415" spans="6:8" ht="13">
      <c r="F415" s="8"/>
      <c r="G415" s="8"/>
      <c r="H415" s="9"/>
    </row>
    <row r="416" spans="6:8" ht="13">
      <c r="F416" s="8"/>
      <c r="G416" s="8"/>
      <c r="H416" s="9"/>
    </row>
    <row r="417" spans="6:8" ht="13">
      <c r="F417" s="8"/>
      <c r="G417" s="8"/>
      <c r="H417" s="9"/>
    </row>
    <row r="418" spans="6:8" ht="13">
      <c r="F418" s="8"/>
      <c r="G418" s="8"/>
      <c r="H418" s="9"/>
    </row>
    <row r="419" spans="6:8" ht="13">
      <c r="F419" s="8"/>
      <c r="G419" s="8"/>
      <c r="H419" s="9"/>
    </row>
    <row r="420" spans="6:8" ht="13">
      <c r="F420" s="8"/>
      <c r="G420" s="8"/>
      <c r="H420" s="9"/>
    </row>
    <row r="421" spans="6:8" ht="13">
      <c r="F421" s="8"/>
      <c r="G421" s="8"/>
      <c r="H421" s="9"/>
    </row>
    <row r="422" spans="6:8" ht="13">
      <c r="F422" s="8"/>
      <c r="G422" s="8"/>
      <c r="H422" s="9"/>
    </row>
    <row r="423" spans="6:8" ht="13">
      <c r="F423" s="8"/>
      <c r="G423" s="8"/>
      <c r="H423" s="9"/>
    </row>
    <row r="424" spans="6:8" ht="13">
      <c r="F424" s="8"/>
      <c r="G424" s="8"/>
      <c r="H424" s="9"/>
    </row>
    <row r="425" spans="6:8" ht="13">
      <c r="F425" s="8"/>
      <c r="G425" s="8"/>
      <c r="H425" s="9"/>
    </row>
    <row r="426" spans="6:8" ht="13">
      <c r="F426" s="8"/>
      <c r="G426" s="8"/>
      <c r="H426" s="9"/>
    </row>
    <row r="427" spans="6:8" ht="13">
      <c r="F427" s="8"/>
      <c r="G427" s="8"/>
      <c r="H427" s="9"/>
    </row>
    <row r="428" spans="6:8" ht="13">
      <c r="F428" s="8"/>
      <c r="G428" s="8"/>
      <c r="H428" s="9"/>
    </row>
    <row r="429" spans="6:8" ht="13">
      <c r="F429" s="8"/>
      <c r="G429" s="8"/>
      <c r="H429" s="9"/>
    </row>
    <row r="430" spans="6:8" ht="13">
      <c r="F430" s="8"/>
      <c r="G430" s="8"/>
      <c r="H430" s="9"/>
    </row>
    <row r="431" spans="6:8" ht="13">
      <c r="F431" s="8"/>
      <c r="G431" s="8"/>
      <c r="H431" s="9"/>
    </row>
    <row r="432" spans="6:8" ht="13">
      <c r="F432" s="8"/>
      <c r="G432" s="8"/>
      <c r="H432" s="9"/>
    </row>
    <row r="433" spans="6:8" ht="13">
      <c r="F433" s="8"/>
      <c r="G433" s="8"/>
      <c r="H433" s="9"/>
    </row>
    <row r="434" spans="6:8" ht="13">
      <c r="F434" s="8"/>
      <c r="G434" s="8"/>
      <c r="H434" s="9"/>
    </row>
    <row r="435" spans="6:8" ht="13">
      <c r="F435" s="8"/>
      <c r="G435" s="8"/>
      <c r="H435" s="9"/>
    </row>
    <row r="436" spans="6:8" ht="13">
      <c r="F436" s="8"/>
      <c r="G436" s="8"/>
      <c r="H436" s="9"/>
    </row>
    <row r="437" spans="6:8" ht="13">
      <c r="F437" s="8"/>
      <c r="G437" s="8"/>
      <c r="H437" s="9"/>
    </row>
    <row r="438" spans="6:8" ht="13">
      <c r="F438" s="8"/>
      <c r="G438" s="8"/>
      <c r="H438" s="9"/>
    </row>
    <row r="439" spans="6:8" ht="13">
      <c r="F439" s="8"/>
      <c r="G439" s="8"/>
      <c r="H439" s="9"/>
    </row>
    <row r="440" spans="6:8" ht="13">
      <c r="F440" s="8"/>
      <c r="G440" s="8"/>
      <c r="H440" s="9"/>
    </row>
    <row r="441" spans="6:8" ht="13">
      <c r="F441" s="8"/>
      <c r="G441" s="8"/>
      <c r="H441" s="9"/>
    </row>
    <row r="442" spans="6:8" ht="13">
      <c r="F442" s="8"/>
      <c r="G442" s="8"/>
      <c r="H442" s="9"/>
    </row>
    <row r="443" spans="6:8" ht="13">
      <c r="F443" s="8"/>
      <c r="G443" s="8"/>
      <c r="H443" s="9"/>
    </row>
    <row r="444" spans="6:8" ht="13">
      <c r="F444" s="8"/>
      <c r="G444" s="8"/>
      <c r="H444" s="9"/>
    </row>
    <row r="445" spans="6:8" ht="13">
      <c r="F445" s="8"/>
      <c r="G445" s="8"/>
      <c r="H445" s="9"/>
    </row>
    <row r="446" spans="6:8" ht="13">
      <c r="F446" s="8"/>
      <c r="G446" s="8"/>
      <c r="H446" s="9"/>
    </row>
    <row r="447" spans="6:8" ht="13">
      <c r="F447" s="8"/>
      <c r="G447" s="8"/>
      <c r="H447" s="9"/>
    </row>
    <row r="448" spans="6:8" ht="13">
      <c r="F448" s="8"/>
      <c r="G448" s="8"/>
      <c r="H448" s="9"/>
    </row>
    <row r="449" spans="6:8" ht="13">
      <c r="F449" s="8"/>
      <c r="G449" s="8"/>
      <c r="H449" s="9"/>
    </row>
    <row r="450" spans="6:8" ht="13">
      <c r="F450" s="8"/>
      <c r="G450" s="8"/>
      <c r="H450" s="9"/>
    </row>
    <row r="451" spans="6:8" ht="13">
      <c r="F451" s="8"/>
      <c r="G451" s="8"/>
      <c r="H451" s="9"/>
    </row>
    <row r="452" spans="6:8" ht="13">
      <c r="F452" s="8"/>
      <c r="G452" s="8"/>
      <c r="H452" s="9"/>
    </row>
    <row r="453" spans="6:8" ht="13">
      <c r="F453" s="8"/>
      <c r="G453" s="8"/>
      <c r="H453" s="9"/>
    </row>
    <row r="454" spans="6:8" ht="13">
      <c r="F454" s="8"/>
      <c r="G454" s="8"/>
      <c r="H454" s="9"/>
    </row>
    <row r="455" spans="6:8" ht="13">
      <c r="F455" s="8"/>
      <c r="G455" s="8"/>
      <c r="H455" s="9"/>
    </row>
    <row r="456" spans="6:8" ht="13">
      <c r="F456" s="8"/>
      <c r="G456" s="8"/>
      <c r="H456" s="9"/>
    </row>
    <row r="457" spans="6:8" ht="13">
      <c r="F457" s="8"/>
      <c r="G457" s="8"/>
      <c r="H457" s="9"/>
    </row>
    <row r="458" spans="6:8" ht="13">
      <c r="F458" s="8"/>
      <c r="G458" s="8"/>
      <c r="H458" s="9"/>
    </row>
    <row r="459" spans="6:8" ht="13">
      <c r="F459" s="8"/>
      <c r="G459" s="8"/>
      <c r="H459" s="9"/>
    </row>
    <row r="460" spans="6:8" ht="13">
      <c r="F460" s="8"/>
      <c r="G460" s="8"/>
      <c r="H460" s="9"/>
    </row>
    <row r="461" spans="6:8" ht="13">
      <c r="F461" s="8"/>
      <c r="G461" s="8"/>
      <c r="H461" s="9"/>
    </row>
    <row r="462" spans="6:8" ht="13">
      <c r="F462" s="8"/>
      <c r="G462" s="8"/>
      <c r="H462" s="9"/>
    </row>
    <row r="463" spans="6:8" ht="13">
      <c r="F463" s="8"/>
      <c r="G463" s="8"/>
      <c r="H463" s="9"/>
    </row>
    <row r="464" spans="6:8" ht="13">
      <c r="F464" s="8"/>
      <c r="G464" s="8"/>
      <c r="H464" s="9"/>
    </row>
    <row r="465" spans="6:8" ht="13">
      <c r="F465" s="8"/>
      <c r="G465" s="8"/>
      <c r="H465" s="9"/>
    </row>
    <row r="466" spans="6:8" ht="13">
      <c r="F466" s="8"/>
      <c r="G466" s="8"/>
      <c r="H466" s="9"/>
    </row>
    <row r="467" spans="6:8" ht="13">
      <c r="F467" s="8"/>
      <c r="G467" s="8"/>
      <c r="H467" s="9"/>
    </row>
    <row r="468" spans="6:8" ht="13">
      <c r="F468" s="8"/>
      <c r="G468" s="8"/>
      <c r="H468" s="9"/>
    </row>
    <row r="469" spans="6:8" ht="13">
      <c r="F469" s="8"/>
      <c r="G469" s="8"/>
      <c r="H469" s="9"/>
    </row>
    <row r="470" spans="6:8" ht="13">
      <c r="F470" s="8"/>
      <c r="G470" s="8"/>
      <c r="H470" s="9"/>
    </row>
    <row r="471" spans="6:8" ht="13">
      <c r="F471" s="8"/>
      <c r="G471" s="8"/>
      <c r="H471" s="9"/>
    </row>
    <row r="472" spans="6:8" ht="13">
      <c r="F472" s="8"/>
      <c r="G472" s="8"/>
      <c r="H472" s="9"/>
    </row>
    <row r="473" spans="6:8" ht="13">
      <c r="F473" s="8"/>
      <c r="G473" s="8"/>
      <c r="H473" s="9"/>
    </row>
    <row r="474" spans="6:8" ht="13">
      <c r="F474" s="8"/>
      <c r="G474" s="8"/>
      <c r="H474" s="9"/>
    </row>
    <row r="475" spans="6:8" ht="13">
      <c r="F475" s="8"/>
      <c r="G475" s="8"/>
      <c r="H475" s="9"/>
    </row>
    <row r="476" spans="6:8" ht="13">
      <c r="F476" s="8"/>
      <c r="G476" s="8"/>
      <c r="H476" s="9"/>
    </row>
    <row r="477" spans="6:8" ht="13">
      <c r="F477" s="8"/>
      <c r="G477" s="8"/>
      <c r="H477" s="9"/>
    </row>
    <row r="478" spans="6:8" ht="13">
      <c r="F478" s="8"/>
      <c r="G478" s="8"/>
      <c r="H478" s="9"/>
    </row>
    <row r="479" spans="6:8" ht="13">
      <c r="F479" s="8"/>
      <c r="G479" s="8"/>
      <c r="H479" s="9"/>
    </row>
    <row r="480" spans="6:8" ht="13">
      <c r="F480" s="8"/>
      <c r="G480" s="8"/>
      <c r="H480" s="9"/>
    </row>
    <row r="481" spans="6:8" ht="13">
      <c r="F481" s="8"/>
      <c r="G481" s="8"/>
      <c r="H481" s="9"/>
    </row>
    <row r="482" spans="6:8" ht="13">
      <c r="F482" s="8"/>
      <c r="G482" s="8"/>
      <c r="H482" s="9"/>
    </row>
    <row r="483" spans="6:8" ht="13">
      <c r="F483" s="8"/>
      <c r="G483" s="8"/>
      <c r="H483" s="9"/>
    </row>
    <row r="484" spans="6:8" ht="13">
      <c r="F484" s="8"/>
      <c r="G484" s="8"/>
      <c r="H484" s="9"/>
    </row>
    <row r="485" spans="6:8" ht="13">
      <c r="F485" s="8"/>
      <c r="G485" s="8"/>
      <c r="H485" s="9"/>
    </row>
    <row r="486" spans="6:8" ht="13">
      <c r="F486" s="8"/>
      <c r="G486" s="8"/>
      <c r="H486" s="9"/>
    </row>
    <row r="487" spans="6:8" ht="13">
      <c r="F487" s="8"/>
      <c r="G487" s="8"/>
      <c r="H487" s="9"/>
    </row>
    <row r="488" spans="6:8" ht="13">
      <c r="F488" s="8"/>
      <c r="G488" s="8"/>
      <c r="H488" s="9"/>
    </row>
    <row r="489" spans="6:8" ht="13">
      <c r="F489" s="8"/>
      <c r="G489" s="8"/>
      <c r="H489" s="9"/>
    </row>
    <row r="490" spans="6:8" ht="13">
      <c r="F490" s="8"/>
      <c r="G490" s="8"/>
      <c r="H490" s="9"/>
    </row>
    <row r="491" spans="6:8" ht="13">
      <c r="F491" s="8"/>
      <c r="G491" s="8"/>
      <c r="H491" s="9"/>
    </row>
    <row r="492" spans="6:8" ht="13">
      <c r="F492" s="8"/>
      <c r="G492" s="8"/>
      <c r="H492" s="9"/>
    </row>
    <row r="493" spans="6:8" ht="13">
      <c r="F493" s="8"/>
      <c r="G493" s="8"/>
      <c r="H493" s="9"/>
    </row>
    <row r="494" spans="6:8" ht="13">
      <c r="F494" s="8"/>
      <c r="G494" s="8"/>
      <c r="H494" s="9"/>
    </row>
    <row r="495" spans="6:8" ht="13">
      <c r="F495" s="8"/>
      <c r="G495" s="8"/>
      <c r="H495" s="9"/>
    </row>
    <row r="496" spans="6:8" ht="13">
      <c r="F496" s="8"/>
      <c r="G496" s="8"/>
      <c r="H496" s="9"/>
    </row>
    <row r="497" spans="6:8" ht="13">
      <c r="F497" s="8"/>
      <c r="G497" s="8"/>
      <c r="H497" s="9"/>
    </row>
    <row r="498" spans="6:8" ht="13">
      <c r="F498" s="8"/>
      <c r="G498" s="8"/>
      <c r="H498" s="9"/>
    </row>
    <row r="499" spans="6:8" ht="13">
      <c r="F499" s="8"/>
      <c r="G499" s="8"/>
      <c r="H499" s="9"/>
    </row>
    <row r="500" spans="6:8" ht="13">
      <c r="F500" s="8"/>
      <c r="G500" s="8"/>
      <c r="H500" s="9"/>
    </row>
    <row r="501" spans="6:8" ht="13">
      <c r="F501" s="8"/>
      <c r="G501" s="8"/>
      <c r="H501" s="9"/>
    </row>
    <row r="502" spans="6:8" ht="13">
      <c r="F502" s="8"/>
      <c r="G502" s="8"/>
      <c r="H502" s="9"/>
    </row>
    <row r="503" spans="6:8" ht="13">
      <c r="F503" s="8"/>
      <c r="G503" s="8"/>
      <c r="H503" s="9"/>
    </row>
    <row r="504" spans="6:8" ht="13">
      <c r="F504" s="8"/>
      <c r="G504" s="8"/>
      <c r="H504" s="9"/>
    </row>
    <row r="505" spans="6:8" ht="13">
      <c r="F505" s="8"/>
      <c r="G505" s="8"/>
      <c r="H505" s="9"/>
    </row>
    <row r="506" spans="6:8" ht="13">
      <c r="F506" s="8"/>
      <c r="G506" s="8"/>
      <c r="H506" s="9"/>
    </row>
    <row r="507" spans="6:8" ht="13">
      <c r="F507" s="8"/>
      <c r="G507" s="8"/>
      <c r="H507" s="9"/>
    </row>
    <row r="508" spans="6:8" ht="13">
      <c r="F508" s="8"/>
      <c r="G508" s="8"/>
      <c r="H508" s="9"/>
    </row>
    <row r="509" spans="6:8" ht="13">
      <c r="F509" s="8"/>
      <c r="G509" s="8"/>
      <c r="H509" s="9"/>
    </row>
    <row r="510" spans="6:8" ht="13">
      <c r="F510" s="8"/>
      <c r="G510" s="8"/>
      <c r="H510" s="9"/>
    </row>
    <row r="511" spans="6:8" ht="13">
      <c r="F511" s="8"/>
      <c r="G511" s="8"/>
      <c r="H511" s="9"/>
    </row>
    <row r="512" spans="6:8" ht="13">
      <c r="F512" s="8"/>
      <c r="G512" s="8"/>
      <c r="H512" s="9"/>
    </row>
    <row r="513" spans="6:8" ht="13">
      <c r="F513" s="8"/>
      <c r="G513" s="8"/>
      <c r="H513" s="9"/>
    </row>
    <row r="514" spans="6:8" ht="13">
      <c r="F514" s="8"/>
      <c r="G514" s="8"/>
      <c r="H514" s="9"/>
    </row>
    <row r="515" spans="6:8" ht="13">
      <c r="F515" s="8"/>
      <c r="G515" s="8"/>
      <c r="H515" s="9"/>
    </row>
    <row r="516" spans="6:8" ht="13">
      <c r="F516" s="8"/>
      <c r="G516" s="8"/>
      <c r="H516" s="9"/>
    </row>
    <row r="517" spans="6:8" ht="13">
      <c r="F517" s="8"/>
      <c r="G517" s="8"/>
      <c r="H517" s="9"/>
    </row>
    <row r="518" spans="6:8" ht="13">
      <c r="F518" s="8"/>
      <c r="G518" s="8"/>
      <c r="H518" s="9"/>
    </row>
    <row r="519" spans="6:8" ht="13">
      <c r="F519" s="8"/>
      <c r="G519" s="8"/>
      <c r="H519" s="9"/>
    </row>
    <row r="520" spans="6:8" ht="13">
      <c r="F520" s="8"/>
      <c r="G520" s="8"/>
      <c r="H520" s="9"/>
    </row>
    <row r="521" spans="6:8" ht="13">
      <c r="F521" s="8"/>
      <c r="G521" s="8"/>
      <c r="H521" s="9"/>
    </row>
    <row r="522" spans="6:8" ht="13">
      <c r="F522" s="8"/>
      <c r="G522" s="8"/>
      <c r="H522" s="9"/>
    </row>
    <row r="523" spans="6:8" ht="13">
      <c r="F523" s="8"/>
      <c r="G523" s="8"/>
      <c r="H523" s="9"/>
    </row>
    <row r="524" spans="6:8" ht="13">
      <c r="F524" s="8"/>
      <c r="G524" s="8"/>
      <c r="H524" s="9"/>
    </row>
    <row r="525" spans="6:8" ht="13">
      <c r="F525" s="8"/>
      <c r="G525" s="8"/>
      <c r="H525" s="9"/>
    </row>
    <row r="526" spans="6:8" ht="13">
      <c r="F526" s="8"/>
      <c r="G526" s="8"/>
      <c r="H526" s="9"/>
    </row>
    <row r="527" spans="6:8" ht="13">
      <c r="F527" s="8"/>
      <c r="G527" s="8"/>
      <c r="H527" s="9"/>
    </row>
    <row r="528" spans="6:8" ht="13">
      <c r="F528" s="8"/>
      <c r="G528" s="8"/>
      <c r="H528" s="9"/>
    </row>
    <row r="529" spans="6:8" ht="13">
      <c r="F529" s="8"/>
      <c r="G529" s="8"/>
      <c r="H529" s="9"/>
    </row>
    <row r="530" spans="6:8" ht="13">
      <c r="F530" s="8"/>
      <c r="G530" s="8"/>
      <c r="H530" s="9"/>
    </row>
    <row r="531" spans="6:8" ht="13">
      <c r="F531" s="8"/>
      <c r="G531" s="8"/>
      <c r="H531" s="9"/>
    </row>
    <row r="532" spans="6:8" ht="13">
      <c r="F532" s="8"/>
      <c r="G532" s="8"/>
      <c r="H532" s="9"/>
    </row>
    <row r="533" spans="6:8" ht="13">
      <c r="F533" s="8"/>
      <c r="G533" s="8"/>
      <c r="H533" s="9"/>
    </row>
    <row r="534" spans="6:8" ht="13">
      <c r="F534" s="8"/>
      <c r="G534" s="8"/>
      <c r="H534" s="9"/>
    </row>
    <row r="535" spans="6:8" ht="13">
      <c r="F535" s="8"/>
      <c r="G535" s="8"/>
      <c r="H535" s="9"/>
    </row>
    <row r="536" spans="6:8" ht="13">
      <c r="F536" s="8"/>
      <c r="G536" s="8"/>
      <c r="H536" s="9"/>
    </row>
    <row r="537" spans="6:8" ht="13">
      <c r="F537" s="8"/>
      <c r="G537" s="8"/>
      <c r="H537" s="9"/>
    </row>
    <row r="538" spans="6:8" ht="13">
      <c r="F538" s="8"/>
      <c r="G538" s="8"/>
      <c r="H538" s="9"/>
    </row>
    <row r="539" spans="6:8" ht="13">
      <c r="F539" s="8"/>
      <c r="G539" s="8"/>
      <c r="H539" s="9"/>
    </row>
    <row r="540" spans="6:8" ht="13">
      <c r="F540" s="8"/>
      <c r="G540" s="8"/>
      <c r="H540" s="9"/>
    </row>
    <row r="541" spans="6:8" ht="13">
      <c r="F541" s="8"/>
      <c r="G541" s="8"/>
      <c r="H541" s="9"/>
    </row>
    <row r="542" spans="6:8" ht="13">
      <c r="F542" s="8"/>
      <c r="G542" s="8"/>
      <c r="H542" s="9"/>
    </row>
    <row r="543" spans="6:8" ht="13">
      <c r="F543" s="8"/>
      <c r="G543" s="8"/>
      <c r="H543" s="9"/>
    </row>
    <row r="544" spans="6:8" ht="13">
      <c r="F544" s="8"/>
      <c r="G544" s="8"/>
      <c r="H544" s="9"/>
    </row>
    <row r="545" spans="6:8" ht="13">
      <c r="F545" s="8"/>
      <c r="G545" s="8"/>
      <c r="H545" s="9"/>
    </row>
    <row r="546" spans="6:8" ht="13">
      <c r="F546" s="8"/>
      <c r="G546" s="8"/>
      <c r="H546" s="9"/>
    </row>
    <row r="547" spans="6:8" ht="13">
      <c r="F547" s="8"/>
      <c r="G547" s="8"/>
      <c r="H547" s="9"/>
    </row>
    <row r="548" spans="6:8" ht="13">
      <c r="F548" s="8"/>
      <c r="G548" s="8"/>
      <c r="H548" s="9"/>
    </row>
    <row r="549" spans="6:8" ht="13">
      <c r="F549" s="8"/>
      <c r="G549" s="8"/>
      <c r="H549" s="9"/>
    </row>
    <row r="550" spans="6:8" ht="13">
      <c r="F550" s="8"/>
      <c r="G550" s="8"/>
      <c r="H550" s="9"/>
    </row>
    <row r="551" spans="6:8" ht="13">
      <c r="F551" s="8"/>
      <c r="G551" s="8"/>
      <c r="H551" s="9"/>
    </row>
    <row r="552" spans="6:8" ht="13">
      <c r="F552" s="8"/>
      <c r="G552" s="8"/>
      <c r="H552" s="9"/>
    </row>
    <row r="553" spans="6:8" ht="13">
      <c r="F553" s="8"/>
      <c r="G553" s="8"/>
      <c r="H553" s="9"/>
    </row>
    <row r="554" spans="6:8" ht="13">
      <c r="F554" s="8"/>
      <c r="G554" s="8"/>
      <c r="H554" s="9"/>
    </row>
    <row r="555" spans="6:8" ht="13">
      <c r="F555" s="8"/>
      <c r="G555" s="8"/>
      <c r="H555" s="9"/>
    </row>
    <row r="556" spans="6:8" ht="13">
      <c r="F556" s="8"/>
      <c r="G556" s="8"/>
      <c r="H556" s="9"/>
    </row>
    <row r="557" spans="6:8" ht="13">
      <c r="F557" s="8"/>
      <c r="G557" s="8"/>
      <c r="H557" s="9"/>
    </row>
    <row r="558" spans="6:8" ht="13">
      <c r="F558" s="8"/>
      <c r="G558" s="8"/>
      <c r="H558" s="9"/>
    </row>
    <row r="559" spans="6:8" ht="13">
      <c r="F559" s="8"/>
      <c r="G559" s="8"/>
      <c r="H559" s="9"/>
    </row>
    <row r="560" spans="6:8" ht="13">
      <c r="F560" s="8"/>
      <c r="G560" s="8"/>
      <c r="H560" s="9"/>
    </row>
    <row r="561" spans="6:8" ht="13">
      <c r="F561" s="8"/>
      <c r="G561" s="8"/>
      <c r="H561" s="9"/>
    </row>
    <row r="562" spans="6:8" ht="13">
      <c r="F562" s="8"/>
      <c r="G562" s="8"/>
      <c r="H562" s="9"/>
    </row>
    <row r="563" spans="6:8" ht="13">
      <c r="F563" s="8"/>
      <c r="G563" s="8"/>
      <c r="H563" s="9"/>
    </row>
    <row r="564" spans="6:8" ht="13">
      <c r="F564" s="8"/>
      <c r="G564" s="8"/>
      <c r="H564" s="9"/>
    </row>
    <row r="565" spans="6:8" ht="13">
      <c r="F565" s="8"/>
      <c r="G565" s="8"/>
      <c r="H565" s="9"/>
    </row>
    <row r="566" spans="6:8" ht="13">
      <c r="F566" s="8"/>
      <c r="G566" s="8"/>
      <c r="H566" s="9"/>
    </row>
    <row r="567" spans="6:8" ht="13">
      <c r="F567" s="8"/>
      <c r="G567" s="8"/>
      <c r="H567" s="9"/>
    </row>
    <row r="568" spans="6:8" ht="13">
      <c r="F568" s="8"/>
      <c r="G568" s="8"/>
      <c r="H568" s="9"/>
    </row>
    <row r="569" spans="6:8" ht="13">
      <c r="F569" s="8"/>
      <c r="G569" s="8"/>
      <c r="H569" s="9"/>
    </row>
    <row r="570" spans="6:8" ht="13">
      <c r="F570" s="8"/>
      <c r="G570" s="8"/>
      <c r="H570" s="9"/>
    </row>
    <row r="571" spans="6:8" ht="13">
      <c r="F571" s="8"/>
      <c r="G571" s="8"/>
      <c r="H571" s="9"/>
    </row>
    <row r="572" spans="6:8" ht="13">
      <c r="F572" s="8"/>
      <c r="G572" s="8"/>
      <c r="H572" s="9"/>
    </row>
    <row r="573" spans="6:8" ht="13">
      <c r="F573" s="8"/>
      <c r="G573" s="8"/>
      <c r="H573" s="9"/>
    </row>
    <row r="574" spans="6:8" ht="13">
      <c r="F574" s="8"/>
      <c r="G574" s="8"/>
      <c r="H574" s="9"/>
    </row>
    <row r="575" spans="6:8" ht="13">
      <c r="F575" s="8"/>
      <c r="G575" s="8"/>
      <c r="H575" s="9"/>
    </row>
    <row r="576" spans="6:8" ht="13">
      <c r="F576" s="8"/>
      <c r="G576" s="8"/>
      <c r="H576" s="9"/>
    </row>
    <row r="577" spans="6:8" ht="13">
      <c r="F577" s="8"/>
      <c r="G577" s="8"/>
      <c r="H577" s="9"/>
    </row>
    <row r="578" spans="6:8" ht="13">
      <c r="F578" s="8"/>
      <c r="G578" s="8"/>
      <c r="H578" s="9"/>
    </row>
    <row r="579" spans="6:8" ht="13">
      <c r="F579" s="8"/>
      <c r="G579" s="8"/>
      <c r="H579" s="9"/>
    </row>
    <row r="580" spans="6:8" ht="13">
      <c r="F580" s="8"/>
      <c r="G580" s="8"/>
      <c r="H580" s="9"/>
    </row>
    <row r="581" spans="6:8" ht="13">
      <c r="F581" s="8"/>
      <c r="G581" s="8"/>
      <c r="H581" s="9"/>
    </row>
    <row r="582" spans="6:8" ht="13">
      <c r="F582" s="8"/>
      <c r="G582" s="8"/>
      <c r="H582" s="9"/>
    </row>
    <row r="583" spans="6:8" ht="13">
      <c r="F583" s="8"/>
      <c r="G583" s="8"/>
      <c r="H583" s="9"/>
    </row>
    <row r="584" spans="6:8" ht="13">
      <c r="F584" s="8"/>
      <c r="G584" s="8"/>
      <c r="H584" s="9"/>
    </row>
    <row r="585" spans="6:8" ht="13">
      <c r="F585" s="8"/>
      <c r="G585" s="8"/>
      <c r="H585" s="9"/>
    </row>
    <row r="586" spans="6:8" ht="13">
      <c r="F586" s="8"/>
      <c r="G586" s="8"/>
      <c r="H586" s="9"/>
    </row>
    <row r="587" spans="6:8" ht="13">
      <c r="F587" s="8"/>
      <c r="G587" s="8"/>
      <c r="H587" s="9"/>
    </row>
    <row r="588" spans="6:8" ht="13">
      <c r="F588" s="8"/>
      <c r="G588" s="8"/>
      <c r="H588" s="9"/>
    </row>
    <row r="589" spans="6:8" ht="13">
      <c r="F589" s="8"/>
      <c r="G589" s="8"/>
      <c r="H589" s="9"/>
    </row>
    <row r="590" spans="6:8" ht="13">
      <c r="F590" s="8"/>
      <c r="G590" s="8"/>
      <c r="H590" s="9"/>
    </row>
    <row r="591" spans="6:8" ht="13">
      <c r="F591" s="8"/>
      <c r="G591" s="8"/>
      <c r="H591" s="9"/>
    </row>
    <row r="592" spans="6:8" ht="13">
      <c r="F592" s="8"/>
      <c r="G592" s="8"/>
      <c r="H592" s="9"/>
    </row>
    <row r="593" spans="6:8" ht="13">
      <c r="F593" s="8"/>
      <c r="G593" s="8"/>
      <c r="H593" s="9"/>
    </row>
    <row r="594" spans="6:8" ht="13">
      <c r="F594" s="8"/>
      <c r="G594" s="8"/>
      <c r="H594" s="9"/>
    </row>
    <row r="595" spans="6:8" ht="13">
      <c r="F595" s="8"/>
      <c r="G595" s="8"/>
      <c r="H595" s="9"/>
    </row>
    <row r="596" spans="6:8" ht="13">
      <c r="F596" s="8"/>
      <c r="G596" s="8"/>
      <c r="H596" s="9"/>
    </row>
    <row r="597" spans="6:8" ht="13">
      <c r="F597" s="8"/>
      <c r="G597" s="8"/>
      <c r="H597" s="9"/>
    </row>
    <row r="598" spans="6:8" ht="13">
      <c r="F598" s="8"/>
      <c r="G598" s="8"/>
      <c r="H598" s="9"/>
    </row>
    <row r="599" spans="6:8" ht="13">
      <c r="F599" s="8"/>
      <c r="G599" s="8"/>
      <c r="H599" s="9"/>
    </row>
    <row r="600" spans="6:8" ht="13">
      <c r="F600" s="8"/>
      <c r="G600" s="8"/>
      <c r="H600" s="9"/>
    </row>
    <row r="601" spans="6:8" ht="13">
      <c r="F601" s="8"/>
      <c r="G601" s="8"/>
      <c r="H601" s="9"/>
    </row>
    <row r="602" spans="6:8" ht="13">
      <c r="F602" s="8"/>
      <c r="G602" s="8"/>
      <c r="H602" s="9"/>
    </row>
    <row r="603" spans="6:8" ht="13">
      <c r="F603" s="8"/>
      <c r="G603" s="8"/>
      <c r="H603" s="9"/>
    </row>
    <row r="604" spans="6:8" ht="13">
      <c r="F604" s="8"/>
      <c r="G604" s="8"/>
      <c r="H604" s="9"/>
    </row>
    <row r="605" spans="6:8" ht="13">
      <c r="F605" s="8"/>
      <c r="G605" s="8"/>
      <c r="H605" s="9"/>
    </row>
    <row r="606" spans="6:8" ht="13">
      <c r="F606" s="8"/>
      <c r="G606" s="8"/>
      <c r="H606" s="9"/>
    </row>
    <row r="607" spans="6:8" ht="13">
      <c r="F607" s="8"/>
      <c r="G607" s="8"/>
      <c r="H607" s="9"/>
    </row>
    <row r="608" spans="6:8" ht="13">
      <c r="F608" s="8"/>
      <c r="G608" s="8"/>
      <c r="H608" s="9"/>
    </row>
    <row r="609" spans="6:8" ht="13">
      <c r="F609" s="8"/>
      <c r="G609" s="8"/>
      <c r="H609" s="9"/>
    </row>
    <row r="610" spans="6:8" ht="13">
      <c r="F610" s="8"/>
      <c r="G610" s="8"/>
      <c r="H610" s="9"/>
    </row>
    <row r="611" spans="6:8" ht="13">
      <c r="F611" s="8"/>
      <c r="G611" s="8"/>
      <c r="H611" s="9"/>
    </row>
    <row r="612" spans="6:8" ht="13">
      <c r="F612" s="8"/>
      <c r="G612" s="8"/>
      <c r="H612" s="9"/>
    </row>
    <row r="613" spans="6:8" ht="13">
      <c r="F613" s="8"/>
      <c r="G613" s="8"/>
      <c r="H613" s="9"/>
    </row>
    <row r="614" spans="6:8" ht="13">
      <c r="F614" s="8"/>
      <c r="G614" s="8"/>
      <c r="H614" s="9"/>
    </row>
    <row r="615" spans="6:8" ht="13">
      <c r="F615" s="8"/>
      <c r="G615" s="8"/>
      <c r="H615" s="9"/>
    </row>
    <row r="616" spans="6:8" ht="13">
      <c r="F616" s="8"/>
      <c r="G616" s="8"/>
      <c r="H616" s="9"/>
    </row>
    <row r="617" spans="6:8" ht="13">
      <c r="F617" s="8"/>
      <c r="G617" s="8"/>
      <c r="H617" s="9"/>
    </row>
    <row r="618" spans="6:8" ht="13">
      <c r="F618" s="8"/>
      <c r="G618" s="8"/>
      <c r="H618" s="9"/>
    </row>
    <row r="619" spans="6:8" ht="13">
      <c r="F619" s="8"/>
      <c r="G619" s="8"/>
      <c r="H619" s="9"/>
    </row>
    <row r="620" spans="6:8" ht="13">
      <c r="F620" s="8"/>
      <c r="G620" s="8"/>
      <c r="H620" s="9"/>
    </row>
    <row r="621" spans="6:8" ht="13">
      <c r="F621" s="8"/>
      <c r="G621" s="8"/>
      <c r="H621" s="9"/>
    </row>
    <row r="622" spans="6:8" ht="13">
      <c r="F622" s="8"/>
      <c r="G622" s="8"/>
      <c r="H622" s="9"/>
    </row>
    <row r="623" spans="6:8" ht="13">
      <c r="F623" s="8"/>
      <c r="G623" s="8"/>
      <c r="H623" s="9"/>
    </row>
    <row r="624" spans="6:8" ht="13">
      <c r="F624" s="8"/>
      <c r="G624" s="8"/>
      <c r="H624" s="9"/>
    </row>
    <row r="625" spans="6:8" ht="13">
      <c r="F625" s="8"/>
      <c r="G625" s="8"/>
      <c r="H625" s="9"/>
    </row>
    <row r="626" spans="6:8" ht="13">
      <c r="F626" s="8"/>
      <c r="G626" s="8"/>
      <c r="H626" s="9"/>
    </row>
    <row r="627" spans="6:8" ht="13">
      <c r="F627" s="8"/>
      <c r="G627" s="8"/>
      <c r="H627" s="9"/>
    </row>
    <row r="628" spans="6:8" ht="13">
      <c r="F628" s="8"/>
      <c r="G628" s="8"/>
      <c r="H628" s="9"/>
    </row>
    <row r="629" spans="6:8" ht="13">
      <c r="F629" s="8"/>
      <c r="G629" s="8"/>
      <c r="H629" s="9"/>
    </row>
    <row r="630" spans="6:8" ht="13">
      <c r="F630" s="8"/>
      <c r="G630" s="8"/>
      <c r="H630" s="9"/>
    </row>
    <row r="631" spans="6:8" ht="13">
      <c r="F631" s="8"/>
      <c r="G631" s="8"/>
      <c r="H631" s="9"/>
    </row>
    <row r="632" spans="6:8" ht="13">
      <c r="F632" s="8"/>
      <c r="G632" s="8"/>
      <c r="H632" s="9"/>
    </row>
    <row r="633" spans="6:8" ht="13">
      <c r="F633" s="8"/>
      <c r="G633" s="8"/>
      <c r="H633" s="9"/>
    </row>
    <row r="634" spans="6:8" ht="13">
      <c r="F634" s="8"/>
      <c r="G634" s="8"/>
      <c r="H634" s="9"/>
    </row>
    <row r="635" spans="6:8" ht="13">
      <c r="F635" s="8"/>
      <c r="G635" s="8"/>
      <c r="H635" s="9"/>
    </row>
    <row r="636" spans="6:8" ht="13">
      <c r="F636" s="8"/>
      <c r="G636" s="8"/>
      <c r="H636" s="9"/>
    </row>
    <row r="637" spans="6:8" ht="13">
      <c r="F637" s="8"/>
      <c r="G637" s="8"/>
      <c r="H637" s="9"/>
    </row>
    <row r="638" spans="6:8" ht="13">
      <c r="F638" s="8"/>
      <c r="G638" s="8"/>
      <c r="H638" s="9"/>
    </row>
    <row r="639" spans="6:8" ht="13">
      <c r="F639" s="8"/>
      <c r="G639" s="8"/>
      <c r="H639" s="9"/>
    </row>
    <row r="640" spans="6:8" ht="13">
      <c r="F640" s="8"/>
      <c r="G640" s="8"/>
      <c r="H640" s="9"/>
    </row>
    <row r="641" spans="6:8" ht="13">
      <c r="F641" s="8"/>
      <c r="G641" s="8"/>
      <c r="H641" s="9"/>
    </row>
    <row r="642" spans="6:8" ht="13">
      <c r="F642" s="8"/>
      <c r="G642" s="8"/>
      <c r="H642" s="9"/>
    </row>
    <row r="643" spans="6:8" ht="13">
      <c r="F643" s="8"/>
      <c r="G643" s="8"/>
      <c r="H643" s="9"/>
    </row>
    <row r="644" spans="6:8" ht="13">
      <c r="F644" s="8"/>
      <c r="G644" s="8"/>
      <c r="H644" s="9"/>
    </row>
    <row r="645" spans="6:8" ht="13">
      <c r="F645" s="8"/>
      <c r="G645" s="8"/>
      <c r="H645" s="9"/>
    </row>
    <row r="646" spans="6:8" ht="13">
      <c r="F646" s="8"/>
      <c r="G646" s="8"/>
      <c r="H646" s="9"/>
    </row>
    <row r="647" spans="6:8" ht="13">
      <c r="F647" s="8"/>
      <c r="G647" s="8"/>
      <c r="H647" s="9"/>
    </row>
    <row r="648" spans="6:8" ht="13">
      <c r="F648" s="8"/>
      <c r="G648" s="8"/>
      <c r="H648" s="9"/>
    </row>
    <row r="649" spans="6:8" ht="13">
      <c r="F649" s="8"/>
      <c r="G649" s="8"/>
      <c r="H649" s="9"/>
    </row>
    <row r="650" spans="6:8" ht="13">
      <c r="F650" s="8"/>
      <c r="G650" s="8"/>
      <c r="H650" s="9"/>
    </row>
    <row r="651" spans="6:8" ht="13">
      <c r="F651" s="8"/>
      <c r="G651" s="8"/>
      <c r="H651" s="9"/>
    </row>
    <row r="652" spans="6:8" ht="13">
      <c r="F652" s="8"/>
      <c r="G652" s="8"/>
      <c r="H652" s="9"/>
    </row>
    <row r="653" spans="6:8" ht="13">
      <c r="F653" s="8"/>
      <c r="G653" s="8"/>
      <c r="H653" s="9"/>
    </row>
    <row r="654" spans="6:8" ht="13">
      <c r="F654" s="8"/>
      <c r="G654" s="8"/>
      <c r="H654" s="9"/>
    </row>
    <row r="655" spans="6:8" ht="13">
      <c r="F655" s="8"/>
      <c r="G655" s="8"/>
      <c r="H655" s="9"/>
    </row>
    <row r="656" spans="6:8" ht="13">
      <c r="F656" s="8"/>
      <c r="G656" s="8"/>
      <c r="H656" s="9"/>
    </row>
    <row r="657" spans="6:8" ht="13">
      <c r="F657" s="8"/>
      <c r="G657" s="8"/>
      <c r="H657" s="9"/>
    </row>
    <row r="658" spans="6:8" ht="13">
      <c r="F658" s="8"/>
      <c r="G658" s="8"/>
      <c r="H658" s="9"/>
    </row>
    <row r="659" spans="6:8" ht="13">
      <c r="F659" s="8"/>
      <c r="G659" s="8"/>
      <c r="H659" s="9"/>
    </row>
    <row r="660" spans="6:8" ht="13">
      <c r="F660" s="8"/>
      <c r="G660" s="8"/>
      <c r="H660" s="9"/>
    </row>
    <row r="661" spans="6:8" ht="13">
      <c r="F661" s="8"/>
      <c r="G661" s="8"/>
      <c r="H661" s="9"/>
    </row>
    <row r="662" spans="6:8" ht="13">
      <c r="F662" s="8"/>
      <c r="G662" s="8"/>
      <c r="H662" s="9"/>
    </row>
    <row r="663" spans="6:8" ht="13">
      <c r="F663" s="8"/>
      <c r="G663" s="8"/>
      <c r="H663" s="9"/>
    </row>
    <row r="664" spans="6:8" ht="13">
      <c r="F664" s="8"/>
      <c r="G664" s="8"/>
      <c r="H664" s="9"/>
    </row>
    <row r="665" spans="6:8" ht="13">
      <c r="F665" s="8"/>
      <c r="G665" s="8"/>
      <c r="H665" s="9"/>
    </row>
    <row r="666" spans="6:8" ht="13">
      <c r="F666" s="8"/>
      <c r="G666" s="8"/>
      <c r="H666" s="9"/>
    </row>
    <row r="667" spans="6:8" ht="13">
      <c r="F667" s="8"/>
      <c r="G667" s="8"/>
      <c r="H667" s="9"/>
    </row>
    <row r="668" spans="6:8" ht="13">
      <c r="F668" s="8"/>
      <c r="G668" s="8"/>
      <c r="H668" s="9"/>
    </row>
    <row r="669" spans="6:8" ht="13">
      <c r="F669" s="8"/>
      <c r="G669" s="8"/>
      <c r="H669" s="9"/>
    </row>
    <row r="670" spans="6:8" ht="13">
      <c r="F670" s="8"/>
      <c r="G670" s="8"/>
      <c r="H670" s="9"/>
    </row>
    <row r="671" spans="6:8" ht="13">
      <c r="F671" s="8"/>
      <c r="G671" s="8"/>
      <c r="H671" s="9"/>
    </row>
    <row r="672" spans="6:8" ht="13">
      <c r="F672" s="8"/>
      <c r="G672" s="8"/>
      <c r="H672" s="9"/>
    </row>
    <row r="673" spans="6:8" ht="13">
      <c r="F673" s="8"/>
      <c r="G673" s="8"/>
      <c r="H673" s="9"/>
    </row>
    <row r="674" spans="6:8" ht="13">
      <c r="F674" s="8"/>
      <c r="G674" s="8"/>
      <c r="H674" s="9"/>
    </row>
    <row r="675" spans="6:8" ht="13">
      <c r="F675" s="8"/>
      <c r="G675" s="8"/>
      <c r="H675" s="9"/>
    </row>
    <row r="676" spans="6:8" ht="13">
      <c r="F676" s="8"/>
      <c r="G676" s="8"/>
      <c r="H676" s="9"/>
    </row>
    <row r="677" spans="6:8" ht="13">
      <c r="F677" s="8"/>
      <c r="G677" s="8"/>
      <c r="H677" s="9"/>
    </row>
    <row r="678" spans="6:8" ht="13">
      <c r="F678" s="8"/>
      <c r="G678" s="8"/>
      <c r="H678" s="9"/>
    </row>
    <row r="679" spans="6:8" ht="13">
      <c r="F679" s="8"/>
      <c r="G679" s="8"/>
      <c r="H679" s="9"/>
    </row>
    <row r="680" spans="6:8" ht="13">
      <c r="F680" s="8"/>
      <c r="G680" s="8"/>
      <c r="H680" s="9"/>
    </row>
    <row r="681" spans="6:8" ht="13">
      <c r="F681" s="8"/>
      <c r="G681" s="8"/>
      <c r="H681" s="9"/>
    </row>
    <row r="682" spans="6:8" ht="13">
      <c r="F682" s="8"/>
      <c r="G682" s="8"/>
      <c r="H682" s="9"/>
    </row>
    <row r="683" spans="6:8" ht="13">
      <c r="F683" s="8"/>
      <c r="G683" s="8"/>
      <c r="H683" s="9"/>
    </row>
    <row r="684" spans="6:8" ht="13">
      <c r="F684" s="8"/>
      <c r="G684" s="8"/>
      <c r="H684" s="9"/>
    </row>
    <row r="685" spans="6:8" ht="13">
      <c r="F685" s="8"/>
      <c r="G685" s="8"/>
      <c r="H685" s="9"/>
    </row>
    <row r="686" spans="6:8" ht="13">
      <c r="F686" s="8"/>
      <c r="G686" s="8"/>
      <c r="H686" s="9"/>
    </row>
    <row r="687" spans="6:8" ht="13">
      <c r="F687" s="8"/>
      <c r="G687" s="8"/>
      <c r="H687" s="9"/>
    </row>
    <row r="688" spans="6:8" ht="13">
      <c r="F688" s="8"/>
      <c r="G688" s="8"/>
      <c r="H688" s="9"/>
    </row>
    <row r="689" spans="6:8" ht="13">
      <c r="F689" s="8"/>
      <c r="G689" s="8"/>
      <c r="H689" s="9"/>
    </row>
    <row r="690" spans="6:8" ht="13">
      <c r="F690" s="8"/>
      <c r="G690" s="8"/>
      <c r="H690" s="9"/>
    </row>
    <row r="691" spans="6:8" ht="13">
      <c r="F691" s="8"/>
      <c r="G691" s="8"/>
      <c r="H691" s="9"/>
    </row>
    <row r="692" spans="6:8" ht="13">
      <c r="F692" s="8"/>
      <c r="G692" s="8"/>
      <c r="H692" s="9"/>
    </row>
    <row r="693" spans="6:8" ht="13">
      <c r="F693" s="8"/>
      <c r="G693" s="8"/>
      <c r="H693" s="9"/>
    </row>
    <row r="694" spans="6:8" ht="13">
      <c r="F694" s="8"/>
      <c r="G694" s="8"/>
      <c r="H694" s="9"/>
    </row>
    <row r="695" spans="6:8" ht="13">
      <c r="F695" s="8"/>
      <c r="G695" s="8"/>
      <c r="H695" s="9"/>
    </row>
    <row r="696" spans="6:8" ht="13">
      <c r="F696" s="8"/>
      <c r="G696" s="8"/>
      <c r="H696" s="9"/>
    </row>
    <row r="697" spans="6:8" ht="13">
      <c r="F697" s="8"/>
      <c r="G697" s="8"/>
      <c r="H697" s="9"/>
    </row>
    <row r="698" spans="6:8" ht="13">
      <c r="F698" s="8"/>
      <c r="G698" s="8"/>
      <c r="H698" s="9"/>
    </row>
    <row r="699" spans="6:8" ht="13">
      <c r="F699" s="8"/>
      <c r="G699" s="8"/>
      <c r="H699" s="9"/>
    </row>
    <row r="700" spans="6:8" ht="13">
      <c r="F700" s="8"/>
      <c r="G700" s="8"/>
      <c r="H700" s="9"/>
    </row>
    <row r="701" spans="6:8" ht="13">
      <c r="F701" s="8"/>
      <c r="G701" s="8"/>
      <c r="H701" s="9"/>
    </row>
    <row r="702" spans="6:8" ht="13">
      <c r="F702" s="8"/>
      <c r="G702" s="8"/>
      <c r="H702" s="9"/>
    </row>
    <row r="703" spans="6:8" ht="13">
      <c r="F703" s="8"/>
      <c r="G703" s="8"/>
      <c r="H703" s="9"/>
    </row>
    <row r="704" spans="6:8" ht="13">
      <c r="F704" s="8"/>
      <c r="G704" s="8"/>
      <c r="H704" s="9"/>
    </row>
    <row r="705" spans="6:8" ht="13">
      <c r="F705" s="8"/>
      <c r="G705" s="8"/>
      <c r="H705" s="9"/>
    </row>
    <row r="706" spans="6:8" ht="13">
      <c r="F706" s="8"/>
      <c r="G706" s="8"/>
      <c r="H706" s="9"/>
    </row>
    <row r="707" spans="6:8" ht="13">
      <c r="F707" s="8"/>
      <c r="G707" s="8"/>
      <c r="H707" s="9"/>
    </row>
    <row r="708" spans="6:8" ht="13">
      <c r="F708" s="8"/>
      <c r="G708" s="8"/>
      <c r="H708" s="9"/>
    </row>
    <row r="709" spans="6:8" ht="13">
      <c r="F709" s="8"/>
      <c r="G709" s="8"/>
      <c r="H709" s="9"/>
    </row>
    <row r="710" spans="6:8" ht="13">
      <c r="F710" s="8"/>
      <c r="G710" s="8"/>
      <c r="H710" s="9"/>
    </row>
    <row r="711" spans="6:8" ht="13">
      <c r="F711" s="8"/>
      <c r="G711" s="8"/>
      <c r="H711" s="9"/>
    </row>
    <row r="712" spans="6:8" ht="13">
      <c r="F712" s="8"/>
      <c r="G712" s="8"/>
      <c r="H712" s="9"/>
    </row>
    <row r="713" spans="6:8" ht="13">
      <c r="F713" s="8"/>
      <c r="G713" s="8"/>
      <c r="H713" s="9"/>
    </row>
    <row r="714" spans="6:8" ht="13">
      <c r="F714" s="8"/>
      <c r="G714" s="8"/>
      <c r="H714" s="9"/>
    </row>
    <row r="715" spans="6:8" ht="13">
      <c r="F715" s="8"/>
      <c r="G715" s="8"/>
      <c r="H715" s="9"/>
    </row>
    <row r="716" spans="6:8" ht="13">
      <c r="F716" s="8"/>
      <c r="G716" s="8"/>
      <c r="H716" s="9"/>
    </row>
    <row r="717" spans="6:8" ht="13">
      <c r="F717" s="8"/>
      <c r="G717" s="8"/>
      <c r="H717" s="9"/>
    </row>
    <row r="718" spans="6:8" ht="13">
      <c r="F718" s="8"/>
      <c r="G718" s="8"/>
      <c r="H718" s="9"/>
    </row>
    <row r="719" spans="6:8" ht="13">
      <c r="F719" s="8"/>
      <c r="G719" s="8"/>
      <c r="H719" s="9"/>
    </row>
    <row r="720" spans="6:8" ht="13">
      <c r="F720" s="8"/>
      <c r="G720" s="8"/>
      <c r="H720" s="9"/>
    </row>
    <row r="721" spans="6:8" ht="13">
      <c r="F721" s="8"/>
      <c r="G721" s="8"/>
      <c r="H721" s="9"/>
    </row>
    <row r="722" spans="6:8" ht="13">
      <c r="F722" s="8"/>
      <c r="G722" s="8"/>
      <c r="H722" s="9"/>
    </row>
    <row r="723" spans="6:8" ht="13">
      <c r="F723" s="8"/>
      <c r="G723" s="8"/>
      <c r="H723" s="9"/>
    </row>
    <row r="724" spans="6:8" ht="13">
      <c r="F724" s="8"/>
      <c r="G724" s="8"/>
      <c r="H724" s="9"/>
    </row>
    <row r="725" spans="6:8" ht="13">
      <c r="F725" s="8"/>
      <c r="G725" s="8"/>
      <c r="H725" s="9"/>
    </row>
    <row r="726" spans="6:8" ht="13">
      <c r="F726" s="8"/>
      <c r="G726" s="8"/>
      <c r="H726" s="9"/>
    </row>
    <row r="727" spans="6:8" ht="13">
      <c r="F727" s="8"/>
      <c r="G727" s="8"/>
      <c r="H727" s="9"/>
    </row>
    <row r="728" spans="6:8" ht="13">
      <c r="F728" s="8"/>
      <c r="G728" s="8"/>
      <c r="H728" s="9"/>
    </row>
    <row r="729" spans="6:8" ht="13">
      <c r="F729" s="8"/>
      <c r="G729" s="8"/>
      <c r="H729" s="9"/>
    </row>
    <row r="730" spans="6:8" ht="13">
      <c r="F730" s="8"/>
      <c r="G730" s="8"/>
      <c r="H730" s="9"/>
    </row>
    <row r="731" spans="6:8" ht="13">
      <c r="F731" s="8"/>
      <c r="G731" s="8"/>
      <c r="H731" s="9"/>
    </row>
    <row r="732" spans="6:8" ht="13">
      <c r="F732" s="8"/>
      <c r="G732" s="8"/>
      <c r="H732" s="9"/>
    </row>
    <row r="733" spans="6:8" ht="13">
      <c r="F733" s="8"/>
      <c r="G733" s="8"/>
      <c r="H733" s="9"/>
    </row>
    <row r="734" spans="6:8" ht="13">
      <c r="F734" s="8"/>
      <c r="G734" s="8"/>
      <c r="H734" s="9"/>
    </row>
    <row r="735" spans="6:8" ht="13">
      <c r="F735" s="8"/>
      <c r="G735" s="8"/>
      <c r="H735" s="9"/>
    </row>
    <row r="736" spans="6:8" ht="13">
      <c r="F736" s="8"/>
      <c r="G736" s="8"/>
      <c r="H736" s="9"/>
    </row>
    <row r="737" spans="6:8" ht="13">
      <c r="F737" s="8"/>
      <c r="G737" s="8"/>
      <c r="H737" s="9"/>
    </row>
    <row r="738" spans="6:8" ht="13">
      <c r="F738" s="8"/>
      <c r="G738" s="8"/>
      <c r="H738" s="9"/>
    </row>
    <row r="739" spans="6:8" ht="13">
      <c r="F739" s="8"/>
      <c r="G739" s="8"/>
      <c r="H739" s="9"/>
    </row>
    <row r="740" spans="6:8" ht="13">
      <c r="F740" s="8"/>
      <c r="G740" s="8"/>
      <c r="H740" s="9"/>
    </row>
    <row r="741" spans="6:8" ht="13">
      <c r="F741" s="8"/>
      <c r="G741" s="8"/>
      <c r="H741" s="9"/>
    </row>
    <row r="742" spans="6:8" ht="13">
      <c r="F742" s="8"/>
      <c r="G742" s="8"/>
      <c r="H742" s="9"/>
    </row>
    <row r="743" spans="6:8" ht="13">
      <c r="F743" s="8"/>
      <c r="G743" s="8"/>
      <c r="H743" s="9"/>
    </row>
    <row r="744" spans="6:8" ht="13">
      <c r="F744" s="8"/>
      <c r="G744" s="8"/>
      <c r="H744" s="9"/>
    </row>
    <row r="745" spans="6:8" ht="13">
      <c r="F745" s="8"/>
      <c r="G745" s="8"/>
      <c r="H745" s="9"/>
    </row>
    <row r="746" spans="6:8" ht="13">
      <c r="F746" s="8"/>
      <c r="G746" s="8"/>
      <c r="H746" s="9"/>
    </row>
    <row r="747" spans="6:8" ht="13">
      <c r="F747" s="8"/>
      <c r="G747" s="8"/>
      <c r="H747" s="9"/>
    </row>
    <row r="748" spans="6:8" ht="13">
      <c r="F748" s="8"/>
      <c r="G748" s="8"/>
      <c r="H748" s="9"/>
    </row>
    <row r="749" spans="6:8" ht="13">
      <c r="F749" s="8"/>
      <c r="G749" s="8"/>
      <c r="H749" s="9"/>
    </row>
    <row r="750" spans="6:8" ht="13">
      <c r="F750" s="8"/>
      <c r="G750" s="8"/>
      <c r="H750" s="9"/>
    </row>
    <row r="751" spans="6:8" ht="13">
      <c r="F751" s="8"/>
      <c r="G751" s="8"/>
      <c r="H751" s="9"/>
    </row>
    <row r="752" spans="6:8" ht="13">
      <c r="F752" s="8"/>
      <c r="G752" s="8"/>
      <c r="H752" s="9"/>
    </row>
    <row r="753" spans="6:8" ht="13">
      <c r="F753" s="8"/>
      <c r="G753" s="8"/>
      <c r="H753" s="9"/>
    </row>
    <row r="754" spans="6:8" ht="13">
      <c r="F754" s="8"/>
      <c r="G754" s="8"/>
      <c r="H754" s="9"/>
    </row>
    <row r="755" spans="6:8" ht="13">
      <c r="F755" s="8"/>
      <c r="G755" s="8"/>
      <c r="H755" s="9"/>
    </row>
    <row r="756" spans="6:8" ht="13">
      <c r="F756" s="8"/>
      <c r="G756" s="8"/>
      <c r="H756" s="9"/>
    </row>
    <row r="757" spans="6:8" ht="13">
      <c r="F757" s="8"/>
      <c r="G757" s="8"/>
      <c r="H757" s="9"/>
    </row>
    <row r="758" spans="6:8" ht="13">
      <c r="F758" s="8"/>
      <c r="G758" s="8"/>
      <c r="H758" s="9"/>
    </row>
    <row r="759" spans="6:8" ht="13">
      <c r="F759" s="8"/>
      <c r="G759" s="8"/>
      <c r="H759" s="9"/>
    </row>
    <row r="760" spans="6:8" ht="13">
      <c r="F760" s="8"/>
      <c r="G760" s="8"/>
      <c r="H760" s="9"/>
    </row>
    <row r="761" spans="6:8" ht="13">
      <c r="F761" s="8"/>
      <c r="G761" s="8"/>
      <c r="H761" s="9"/>
    </row>
    <row r="762" spans="6:8" ht="13">
      <c r="F762" s="8"/>
      <c r="G762" s="8"/>
      <c r="H762" s="9"/>
    </row>
    <row r="763" spans="6:8" ht="13">
      <c r="F763" s="8"/>
      <c r="G763" s="8"/>
      <c r="H763" s="9"/>
    </row>
    <row r="764" spans="6:8" ht="13">
      <c r="F764" s="8"/>
      <c r="G764" s="8"/>
      <c r="H764" s="9"/>
    </row>
    <row r="765" spans="6:8" ht="13">
      <c r="F765" s="8"/>
      <c r="G765" s="8"/>
      <c r="H765" s="9"/>
    </row>
    <row r="766" spans="6:8" ht="13">
      <c r="F766" s="8"/>
      <c r="G766" s="8"/>
      <c r="H766" s="9"/>
    </row>
    <row r="767" spans="6:8" ht="13">
      <c r="F767" s="8"/>
      <c r="G767" s="8"/>
      <c r="H767" s="9"/>
    </row>
    <row r="768" spans="6:8" ht="13">
      <c r="F768" s="8"/>
      <c r="G768" s="8"/>
      <c r="H768" s="9"/>
    </row>
    <row r="769" spans="6:8" ht="13">
      <c r="F769" s="8"/>
      <c r="G769" s="8"/>
      <c r="H769" s="9"/>
    </row>
    <row r="770" spans="6:8" ht="13">
      <c r="F770" s="8"/>
      <c r="G770" s="8"/>
      <c r="H770" s="9"/>
    </row>
    <row r="771" spans="6:8" ht="13">
      <c r="F771" s="8"/>
      <c r="G771" s="8"/>
      <c r="H771" s="9"/>
    </row>
    <row r="772" spans="6:8" ht="13">
      <c r="F772" s="8"/>
      <c r="G772" s="8"/>
      <c r="H772" s="9"/>
    </row>
    <row r="773" spans="6:8" ht="13">
      <c r="F773" s="8"/>
      <c r="G773" s="8"/>
      <c r="H773" s="9"/>
    </row>
    <row r="774" spans="6:8" ht="13">
      <c r="F774" s="8"/>
      <c r="G774" s="8"/>
      <c r="H774" s="9"/>
    </row>
    <row r="775" spans="6:8" ht="13">
      <c r="F775" s="8"/>
      <c r="G775" s="8"/>
      <c r="H775" s="9"/>
    </row>
    <row r="776" spans="6:8" ht="13">
      <c r="F776" s="8"/>
      <c r="G776" s="8"/>
      <c r="H776" s="9"/>
    </row>
    <row r="777" spans="6:8" ht="13">
      <c r="F777" s="8"/>
      <c r="G777" s="8"/>
      <c r="H777" s="9"/>
    </row>
    <row r="778" spans="6:8" ht="13">
      <c r="F778" s="8"/>
      <c r="G778" s="8"/>
      <c r="H778" s="9"/>
    </row>
    <row r="779" spans="6:8" ht="13">
      <c r="F779" s="8"/>
      <c r="G779" s="8"/>
      <c r="H779" s="9"/>
    </row>
    <row r="780" spans="6:8" ht="13">
      <c r="F780" s="8"/>
      <c r="G780" s="8"/>
      <c r="H780" s="9"/>
    </row>
    <row r="781" spans="6:8" ht="13">
      <c r="F781" s="8"/>
      <c r="G781" s="8"/>
      <c r="H781" s="9"/>
    </row>
    <row r="782" spans="6:8" ht="13">
      <c r="F782" s="8"/>
      <c r="G782" s="8"/>
      <c r="H782" s="9"/>
    </row>
    <row r="783" spans="6:8" ht="13">
      <c r="F783" s="8"/>
      <c r="G783" s="8"/>
      <c r="H783" s="9"/>
    </row>
    <row r="784" spans="6:8" ht="13">
      <c r="F784" s="8"/>
      <c r="G784" s="8"/>
      <c r="H784" s="9"/>
    </row>
    <row r="785" spans="6:8" ht="13">
      <c r="F785" s="8"/>
      <c r="G785" s="8"/>
      <c r="H785" s="9"/>
    </row>
    <row r="786" spans="6:8" ht="13">
      <c r="F786" s="8"/>
      <c r="G786" s="8"/>
      <c r="H786" s="9"/>
    </row>
    <row r="787" spans="6:8" ht="13">
      <c r="F787" s="8"/>
      <c r="G787" s="8"/>
      <c r="H787" s="9"/>
    </row>
    <row r="788" spans="6:8" ht="13">
      <c r="F788" s="8"/>
      <c r="G788" s="8"/>
      <c r="H788" s="9"/>
    </row>
    <row r="789" spans="6:8" ht="13">
      <c r="F789" s="8"/>
      <c r="G789" s="8"/>
      <c r="H789" s="9"/>
    </row>
    <row r="790" spans="6:8" ht="13">
      <c r="F790" s="8"/>
      <c r="G790" s="8"/>
      <c r="H790" s="9"/>
    </row>
    <row r="791" spans="6:8" ht="13">
      <c r="F791" s="8"/>
      <c r="G791" s="8"/>
      <c r="H791" s="9"/>
    </row>
    <row r="792" spans="6:8" ht="13">
      <c r="F792" s="8"/>
      <c r="G792" s="8"/>
      <c r="H792" s="9"/>
    </row>
    <row r="793" spans="6:8" ht="13">
      <c r="F793" s="8"/>
      <c r="G793" s="8"/>
      <c r="H793" s="9"/>
    </row>
    <row r="794" spans="6:8" ht="13">
      <c r="F794" s="8"/>
      <c r="G794" s="8"/>
      <c r="H794" s="9"/>
    </row>
    <row r="795" spans="6:8" ht="13">
      <c r="F795" s="8"/>
      <c r="G795" s="8"/>
      <c r="H795" s="9"/>
    </row>
    <row r="796" spans="6:8" ht="13">
      <c r="F796" s="8"/>
      <c r="G796" s="8"/>
      <c r="H796" s="9"/>
    </row>
    <row r="797" spans="6:8" ht="13">
      <c r="F797" s="8"/>
      <c r="G797" s="8"/>
      <c r="H797" s="9"/>
    </row>
    <row r="798" spans="6:8" ht="13">
      <c r="F798" s="8"/>
      <c r="G798" s="8"/>
      <c r="H798" s="9"/>
    </row>
    <row r="799" spans="6:8" ht="13">
      <c r="F799" s="8"/>
      <c r="G799" s="8"/>
      <c r="H799" s="9"/>
    </row>
    <row r="800" spans="6:8" ht="13">
      <c r="F800" s="8"/>
      <c r="G800" s="8"/>
      <c r="H800" s="9"/>
    </row>
    <row r="801" spans="6:8" ht="13">
      <c r="F801" s="8"/>
      <c r="G801" s="8"/>
      <c r="H801" s="9"/>
    </row>
    <row r="802" spans="6:8" ht="13">
      <c r="F802" s="8"/>
      <c r="G802" s="8"/>
      <c r="H802" s="9"/>
    </row>
    <row r="803" spans="6:8" ht="13">
      <c r="F803" s="8"/>
      <c r="G803" s="8"/>
      <c r="H803" s="9"/>
    </row>
    <row r="804" spans="6:8" ht="13">
      <c r="F804" s="8"/>
      <c r="G804" s="8"/>
      <c r="H804" s="9"/>
    </row>
    <row r="805" spans="6:8" ht="13">
      <c r="F805" s="8"/>
      <c r="G805" s="8"/>
      <c r="H805" s="9"/>
    </row>
    <row r="806" spans="6:8" ht="13">
      <c r="F806" s="8"/>
      <c r="G806" s="8"/>
      <c r="H806" s="9"/>
    </row>
    <row r="807" spans="6:8" ht="13">
      <c r="F807" s="8"/>
      <c r="G807" s="8"/>
      <c r="H807" s="9"/>
    </row>
    <row r="808" spans="6:8" ht="13">
      <c r="F808" s="8"/>
      <c r="G808" s="8"/>
      <c r="H808" s="9"/>
    </row>
    <row r="809" spans="6:8" ht="13">
      <c r="F809" s="8"/>
      <c r="G809" s="8"/>
      <c r="H809" s="9"/>
    </row>
    <row r="810" spans="6:8" ht="13">
      <c r="F810" s="8"/>
      <c r="G810" s="8"/>
      <c r="H810" s="9"/>
    </row>
    <row r="811" spans="6:8" ht="13">
      <c r="F811" s="8"/>
      <c r="G811" s="8"/>
      <c r="H811" s="9"/>
    </row>
    <row r="812" spans="6:8" ht="13">
      <c r="F812" s="8"/>
      <c r="G812" s="8"/>
      <c r="H812" s="9"/>
    </row>
    <row r="813" spans="6:8" ht="13">
      <c r="F813" s="8"/>
      <c r="G813" s="8"/>
      <c r="H813" s="9"/>
    </row>
    <row r="814" spans="6:8" ht="13">
      <c r="F814" s="8"/>
      <c r="G814" s="8"/>
      <c r="H814" s="9"/>
    </row>
    <row r="815" spans="6:8" ht="13">
      <c r="F815" s="8"/>
      <c r="G815" s="8"/>
      <c r="H815" s="9"/>
    </row>
    <row r="816" spans="6:8" ht="13">
      <c r="F816" s="8"/>
      <c r="G816" s="8"/>
      <c r="H816" s="9"/>
    </row>
    <row r="817" spans="6:8" ht="13">
      <c r="F817" s="8"/>
      <c r="G817" s="8"/>
      <c r="H817" s="9"/>
    </row>
    <row r="818" spans="6:8" ht="13">
      <c r="F818" s="8"/>
      <c r="G818" s="8"/>
      <c r="H818" s="9"/>
    </row>
    <row r="819" spans="6:8" ht="13">
      <c r="F819" s="8"/>
      <c r="G819" s="8"/>
      <c r="H819" s="9"/>
    </row>
    <row r="820" spans="6:8" ht="13">
      <c r="F820" s="8"/>
      <c r="G820" s="8"/>
      <c r="H820" s="9"/>
    </row>
    <row r="821" spans="6:8" ht="13">
      <c r="F821" s="8"/>
      <c r="G821" s="8"/>
      <c r="H821" s="9"/>
    </row>
    <row r="822" spans="6:8" ht="13">
      <c r="F822" s="8"/>
      <c r="G822" s="8"/>
      <c r="H822" s="9"/>
    </row>
    <row r="823" spans="6:8" ht="13">
      <c r="F823" s="8"/>
      <c r="G823" s="8"/>
      <c r="H823" s="9"/>
    </row>
    <row r="824" spans="6:8" ht="13">
      <c r="F824" s="8"/>
      <c r="G824" s="8"/>
      <c r="H824" s="9"/>
    </row>
    <row r="825" spans="6:8" ht="13">
      <c r="F825" s="8"/>
      <c r="G825" s="8"/>
      <c r="H825" s="9"/>
    </row>
    <row r="826" spans="6:8" ht="13">
      <c r="F826" s="8"/>
      <c r="G826" s="8"/>
      <c r="H826" s="9"/>
    </row>
    <row r="827" spans="6:8" ht="13">
      <c r="F827" s="8"/>
      <c r="G827" s="8"/>
      <c r="H827" s="9"/>
    </row>
    <row r="828" spans="6:8" ht="13">
      <c r="F828" s="8"/>
      <c r="G828" s="8"/>
      <c r="H828" s="9"/>
    </row>
    <row r="829" spans="6:8" ht="13">
      <c r="F829" s="8"/>
      <c r="G829" s="8"/>
      <c r="H829" s="9"/>
    </row>
    <row r="830" spans="6:8" ht="13">
      <c r="F830" s="8"/>
      <c r="G830" s="8"/>
      <c r="H830" s="9"/>
    </row>
    <row r="831" spans="6:8" ht="13">
      <c r="F831" s="8"/>
      <c r="G831" s="8"/>
      <c r="H831" s="9"/>
    </row>
    <row r="832" spans="6:8" ht="13">
      <c r="F832" s="8"/>
      <c r="G832" s="8"/>
      <c r="H832" s="9"/>
    </row>
    <row r="833" spans="6:8" ht="13">
      <c r="F833" s="8"/>
      <c r="G833" s="8"/>
      <c r="H833" s="9"/>
    </row>
    <row r="834" spans="6:8" ht="13">
      <c r="F834" s="8"/>
      <c r="G834" s="8"/>
      <c r="H834" s="9"/>
    </row>
    <row r="835" spans="6:8" ht="13">
      <c r="F835" s="8"/>
      <c r="G835" s="8"/>
      <c r="H835" s="9"/>
    </row>
    <row r="836" spans="6:8" ht="13">
      <c r="F836" s="8"/>
      <c r="G836" s="8"/>
      <c r="H836" s="9"/>
    </row>
    <row r="837" spans="6:8" ht="13">
      <c r="F837" s="8"/>
      <c r="G837" s="8"/>
      <c r="H837" s="9"/>
    </row>
    <row r="838" spans="6:8" ht="13">
      <c r="F838" s="8"/>
      <c r="G838" s="8"/>
      <c r="H838" s="9"/>
    </row>
    <row r="839" spans="6:8" ht="13">
      <c r="F839" s="8"/>
      <c r="G839" s="8"/>
      <c r="H839" s="9"/>
    </row>
    <row r="840" spans="6:8" ht="13">
      <c r="F840" s="8"/>
      <c r="G840" s="8"/>
      <c r="H840" s="9"/>
    </row>
    <row r="841" spans="6:8" ht="13">
      <c r="F841" s="8"/>
      <c r="G841" s="8"/>
      <c r="H841" s="9"/>
    </row>
    <row r="842" spans="6:8" ht="13">
      <c r="F842" s="8"/>
      <c r="G842" s="8"/>
      <c r="H842" s="9"/>
    </row>
    <row r="843" spans="6:8" ht="13">
      <c r="F843" s="8"/>
      <c r="G843" s="8"/>
      <c r="H843" s="9"/>
    </row>
    <row r="844" spans="6:8" ht="13">
      <c r="F844" s="8"/>
      <c r="G844" s="8"/>
      <c r="H844" s="9"/>
    </row>
    <row r="845" spans="6:8" ht="13">
      <c r="F845" s="8"/>
      <c r="G845" s="8"/>
      <c r="H845" s="9"/>
    </row>
    <row r="846" spans="6:8" ht="13">
      <c r="F846" s="8"/>
      <c r="G846" s="8"/>
      <c r="H846" s="9"/>
    </row>
    <row r="847" spans="6:8" ht="13">
      <c r="F847" s="8"/>
      <c r="G847" s="8"/>
      <c r="H847" s="9"/>
    </row>
    <row r="848" spans="6:8" ht="13">
      <c r="F848" s="8"/>
      <c r="G848" s="8"/>
      <c r="H848" s="9"/>
    </row>
    <row r="849" spans="6:8" ht="13">
      <c r="F849" s="8"/>
      <c r="G849" s="8"/>
      <c r="H849" s="9"/>
    </row>
    <row r="850" spans="6:8" ht="13">
      <c r="F850" s="8"/>
      <c r="G850" s="8"/>
      <c r="H850" s="9"/>
    </row>
    <row r="851" spans="6:8" ht="13">
      <c r="F851" s="8"/>
      <c r="G851" s="8"/>
      <c r="H851" s="9"/>
    </row>
    <row r="852" spans="6:8" ht="13">
      <c r="F852" s="8"/>
      <c r="G852" s="8"/>
      <c r="H852" s="9"/>
    </row>
    <row r="853" spans="6:8" ht="13">
      <c r="F853" s="8"/>
      <c r="G853" s="8"/>
      <c r="H853" s="9"/>
    </row>
    <row r="854" spans="6:8" ht="13">
      <c r="F854" s="8"/>
      <c r="G854" s="8"/>
      <c r="H854" s="9"/>
    </row>
    <row r="855" spans="6:8" ht="13">
      <c r="F855" s="8"/>
      <c r="G855" s="8"/>
      <c r="H855" s="9"/>
    </row>
    <row r="856" spans="6:8" ht="13">
      <c r="F856" s="8"/>
      <c r="G856" s="8"/>
      <c r="H856" s="9"/>
    </row>
    <row r="857" spans="6:8" ht="13">
      <c r="F857" s="8"/>
      <c r="G857" s="8"/>
      <c r="H857" s="9"/>
    </row>
    <row r="858" spans="6:8" ht="13">
      <c r="F858" s="8"/>
      <c r="G858" s="8"/>
      <c r="H858" s="9"/>
    </row>
    <row r="859" spans="6:8" ht="13">
      <c r="F859" s="8"/>
      <c r="G859" s="8"/>
      <c r="H859" s="9"/>
    </row>
    <row r="860" spans="6:8" ht="13">
      <c r="F860" s="8"/>
      <c r="G860" s="8"/>
      <c r="H860" s="9"/>
    </row>
    <row r="861" spans="6:8" ht="13">
      <c r="F861" s="8"/>
      <c r="G861" s="8"/>
      <c r="H861" s="9"/>
    </row>
    <row r="862" spans="6:8" ht="13">
      <c r="F862" s="8"/>
      <c r="G862" s="8"/>
      <c r="H862" s="9"/>
    </row>
    <row r="863" spans="6:8" ht="13">
      <c r="F863" s="8"/>
      <c r="G863" s="8"/>
      <c r="H863" s="9"/>
    </row>
    <row r="864" spans="6:8" ht="13">
      <c r="F864" s="8"/>
      <c r="G864" s="8"/>
      <c r="H864" s="9"/>
    </row>
    <row r="865" spans="6:8" ht="13">
      <c r="F865" s="8"/>
      <c r="G865" s="8"/>
      <c r="H865" s="9"/>
    </row>
    <row r="866" spans="6:8" ht="13">
      <c r="F866" s="8"/>
      <c r="G866" s="8"/>
      <c r="H866" s="9"/>
    </row>
    <row r="867" spans="6:8" ht="13">
      <c r="F867" s="8"/>
      <c r="G867" s="8"/>
      <c r="H867" s="9"/>
    </row>
    <row r="868" spans="6:8" ht="13">
      <c r="F868" s="8"/>
      <c r="G868" s="8"/>
      <c r="H868" s="9"/>
    </row>
    <row r="869" spans="6:8" ht="13">
      <c r="F869" s="8"/>
      <c r="G869" s="8"/>
      <c r="H869" s="9"/>
    </row>
    <row r="870" spans="6:8" ht="13">
      <c r="F870" s="8"/>
      <c r="G870" s="8"/>
      <c r="H870" s="9"/>
    </row>
    <row r="871" spans="6:8" ht="13">
      <c r="F871" s="8"/>
      <c r="G871" s="8"/>
      <c r="H871" s="9"/>
    </row>
    <row r="872" spans="6:8" ht="13">
      <c r="F872" s="8"/>
      <c r="G872" s="8"/>
      <c r="H872" s="9"/>
    </row>
    <row r="873" spans="6:8" ht="13">
      <c r="F873" s="8"/>
      <c r="G873" s="8"/>
      <c r="H873" s="9"/>
    </row>
    <row r="874" spans="6:8" ht="13">
      <c r="F874" s="8"/>
      <c r="G874" s="8"/>
      <c r="H874" s="9"/>
    </row>
    <row r="875" spans="6:8" ht="13">
      <c r="F875" s="8"/>
      <c r="G875" s="8"/>
      <c r="H875" s="9"/>
    </row>
    <row r="876" spans="6:8" ht="13">
      <c r="F876" s="8"/>
      <c r="G876" s="8"/>
      <c r="H876" s="9"/>
    </row>
    <row r="877" spans="6:8" ht="13">
      <c r="F877" s="8"/>
      <c r="G877" s="8"/>
      <c r="H877" s="9"/>
    </row>
    <row r="878" spans="6:8" ht="13">
      <c r="F878" s="8"/>
      <c r="G878" s="8"/>
      <c r="H878" s="9"/>
    </row>
    <row r="879" spans="6:8" ht="13">
      <c r="F879" s="8"/>
      <c r="G879" s="8"/>
      <c r="H879" s="9"/>
    </row>
    <row r="880" spans="6:8" ht="13">
      <c r="F880" s="8"/>
      <c r="G880" s="8"/>
      <c r="H880" s="9"/>
    </row>
    <row r="881" spans="6:8" ht="13">
      <c r="F881" s="8"/>
      <c r="G881" s="8"/>
      <c r="H881" s="9"/>
    </row>
    <row r="882" spans="6:8" ht="13">
      <c r="F882" s="8"/>
      <c r="G882" s="8"/>
      <c r="H882" s="9"/>
    </row>
    <row r="883" spans="6:8" ht="13">
      <c r="F883" s="8"/>
      <c r="G883" s="8"/>
      <c r="H883" s="9"/>
    </row>
    <row r="884" spans="6:8" ht="13">
      <c r="F884" s="8"/>
      <c r="G884" s="8"/>
      <c r="H884" s="9"/>
    </row>
    <row r="885" spans="6:8" ht="13">
      <c r="F885" s="8"/>
      <c r="G885" s="8"/>
      <c r="H885" s="9"/>
    </row>
    <row r="886" spans="6:8" ht="13">
      <c r="F886" s="8"/>
      <c r="G886" s="8"/>
      <c r="H886" s="9"/>
    </row>
    <row r="887" spans="6:8" ht="13">
      <c r="F887" s="8"/>
      <c r="G887" s="8"/>
      <c r="H887" s="9"/>
    </row>
    <row r="888" spans="6:8" ht="13">
      <c r="F888" s="8"/>
      <c r="G888" s="8"/>
      <c r="H888" s="9"/>
    </row>
    <row r="889" spans="6:8" ht="13">
      <c r="F889" s="8"/>
      <c r="G889" s="8"/>
      <c r="H889" s="9"/>
    </row>
    <row r="890" spans="6:8" ht="13">
      <c r="F890" s="8"/>
      <c r="G890" s="8"/>
      <c r="H890" s="9"/>
    </row>
    <row r="891" spans="6:8" ht="13">
      <c r="F891" s="8"/>
      <c r="G891" s="8"/>
      <c r="H891" s="9"/>
    </row>
    <row r="892" spans="6:8" ht="13">
      <c r="F892" s="8"/>
      <c r="G892" s="8"/>
      <c r="H892" s="9"/>
    </row>
    <row r="893" spans="6:8" ht="13">
      <c r="F893" s="8"/>
      <c r="G893" s="8"/>
      <c r="H893" s="9"/>
    </row>
    <row r="894" spans="6:8" ht="13">
      <c r="F894" s="8"/>
      <c r="G894" s="8"/>
      <c r="H894" s="9"/>
    </row>
    <row r="895" spans="6:8" ht="13">
      <c r="F895" s="8"/>
      <c r="G895" s="8"/>
      <c r="H895" s="9"/>
    </row>
    <row r="896" spans="6:8" ht="13">
      <c r="F896" s="8"/>
      <c r="G896" s="8"/>
      <c r="H896" s="9"/>
    </row>
    <row r="897" spans="6:8" ht="13">
      <c r="F897" s="8"/>
      <c r="G897" s="8"/>
      <c r="H897" s="9"/>
    </row>
    <row r="898" spans="6:8" ht="13">
      <c r="F898" s="8"/>
      <c r="G898" s="8"/>
      <c r="H898" s="9"/>
    </row>
    <row r="899" spans="6:8" ht="13">
      <c r="F899" s="8"/>
      <c r="G899" s="8"/>
      <c r="H899" s="9"/>
    </row>
    <row r="900" spans="6:8" ht="13">
      <c r="F900" s="8"/>
      <c r="G900" s="8"/>
      <c r="H900" s="9"/>
    </row>
    <row r="901" spans="6:8" ht="13">
      <c r="F901" s="8"/>
      <c r="G901" s="8"/>
      <c r="H901" s="9"/>
    </row>
    <row r="902" spans="6:8" ht="13">
      <c r="F902" s="8"/>
      <c r="G902" s="8"/>
      <c r="H902" s="9"/>
    </row>
    <row r="903" spans="6:8" ht="13">
      <c r="F903" s="8"/>
      <c r="G903" s="8"/>
      <c r="H903" s="9"/>
    </row>
    <row r="904" spans="6:8" ht="13">
      <c r="F904" s="8"/>
      <c r="G904" s="8"/>
      <c r="H904" s="9"/>
    </row>
    <row r="905" spans="6:8" ht="13">
      <c r="F905" s="8"/>
      <c r="G905" s="8"/>
      <c r="H905" s="9"/>
    </row>
    <row r="906" spans="6:8" ht="13">
      <c r="F906" s="8"/>
      <c r="G906" s="8"/>
      <c r="H906" s="9"/>
    </row>
    <row r="907" spans="6:8" ht="13">
      <c r="F907" s="8"/>
      <c r="G907" s="8"/>
      <c r="H907" s="9"/>
    </row>
    <row r="908" spans="6:8" ht="13">
      <c r="F908" s="8"/>
      <c r="G908" s="8"/>
      <c r="H908" s="9"/>
    </row>
    <row r="909" spans="6:8" ht="13">
      <c r="F909" s="8"/>
      <c r="G909" s="8"/>
      <c r="H909" s="9"/>
    </row>
    <row r="910" spans="6:8" ht="13">
      <c r="F910" s="8"/>
      <c r="G910" s="8"/>
      <c r="H910" s="9"/>
    </row>
    <row r="911" spans="6:8" ht="13">
      <c r="F911" s="8"/>
      <c r="G911" s="8"/>
      <c r="H911" s="9"/>
    </row>
    <row r="912" spans="6:8" ht="13">
      <c r="F912" s="8"/>
      <c r="G912" s="8"/>
      <c r="H912" s="9"/>
    </row>
    <row r="913" spans="6:8" ht="13">
      <c r="F913" s="8"/>
      <c r="G913" s="8"/>
      <c r="H913" s="9"/>
    </row>
    <row r="914" spans="6:8" ht="13">
      <c r="F914" s="8"/>
      <c r="G914" s="8"/>
      <c r="H914" s="9"/>
    </row>
    <row r="915" spans="6:8" ht="13">
      <c r="F915" s="8"/>
      <c r="G915" s="8"/>
      <c r="H915" s="9"/>
    </row>
    <row r="916" spans="6:8" ht="13">
      <c r="F916" s="8"/>
      <c r="G916" s="8"/>
      <c r="H916" s="9"/>
    </row>
    <row r="917" spans="6:8" ht="13">
      <c r="F917" s="8"/>
      <c r="G917" s="8"/>
      <c r="H917" s="9"/>
    </row>
    <row r="918" spans="6:8" ht="13">
      <c r="F918" s="8"/>
      <c r="G918" s="8"/>
      <c r="H918" s="9"/>
    </row>
    <row r="919" spans="6:8" ht="13">
      <c r="F919" s="8"/>
      <c r="G919" s="8"/>
      <c r="H919" s="9"/>
    </row>
    <row r="920" spans="6:8" ht="13">
      <c r="F920" s="8"/>
      <c r="G920" s="8"/>
      <c r="H920" s="9"/>
    </row>
    <row r="921" spans="6:8" ht="13">
      <c r="F921" s="8"/>
      <c r="G921" s="8"/>
      <c r="H921" s="9"/>
    </row>
    <row r="922" spans="6:8" ht="13">
      <c r="F922" s="8"/>
      <c r="G922" s="8"/>
      <c r="H922" s="9"/>
    </row>
    <row r="923" spans="6:8" ht="13">
      <c r="F923" s="8"/>
      <c r="G923" s="8"/>
      <c r="H923" s="9"/>
    </row>
    <row r="924" spans="6:8" ht="13">
      <c r="F924" s="8"/>
      <c r="G924" s="8"/>
      <c r="H924" s="9"/>
    </row>
    <row r="925" spans="6:8" ht="13">
      <c r="F925" s="8"/>
      <c r="G925" s="8"/>
      <c r="H925" s="9"/>
    </row>
    <row r="926" spans="6:8" ht="13">
      <c r="F926" s="8"/>
      <c r="G926" s="8"/>
      <c r="H926" s="9"/>
    </row>
    <row r="927" spans="6:8" ht="13">
      <c r="F927" s="8"/>
      <c r="G927" s="8"/>
      <c r="H927" s="9"/>
    </row>
    <row r="928" spans="6:8" ht="13">
      <c r="F928" s="8"/>
      <c r="G928" s="8"/>
      <c r="H928" s="9"/>
    </row>
    <row r="929" spans="6:8" ht="13">
      <c r="F929" s="8"/>
      <c r="G929" s="8"/>
      <c r="H929" s="9"/>
    </row>
    <row r="930" spans="6:8" ht="13">
      <c r="F930" s="8"/>
      <c r="G930" s="8"/>
      <c r="H930" s="9"/>
    </row>
    <row r="931" spans="6:8" ht="13">
      <c r="F931" s="8"/>
      <c r="G931" s="8"/>
      <c r="H931" s="9"/>
    </row>
    <row r="932" spans="6:8" ht="13">
      <c r="F932" s="8"/>
      <c r="G932" s="8"/>
      <c r="H932" s="9"/>
    </row>
    <row r="933" spans="6:8" ht="13">
      <c r="F933" s="8"/>
      <c r="G933" s="8"/>
      <c r="H933" s="9"/>
    </row>
    <row r="934" spans="6:8" ht="13">
      <c r="F934" s="8"/>
      <c r="G934" s="8"/>
      <c r="H934" s="9"/>
    </row>
    <row r="935" spans="6:8" ht="13">
      <c r="F935" s="8"/>
      <c r="G935" s="8"/>
      <c r="H935" s="9"/>
    </row>
    <row r="936" spans="6:8" ht="13">
      <c r="F936" s="8"/>
      <c r="G936" s="8"/>
      <c r="H936" s="9"/>
    </row>
    <row r="937" spans="6:8" ht="13">
      <c r="F937" s="8"/>
      <c r="G937" s="8"/>
      <c r="H937" s="9"/>
    </row>
    <row r="938" spans="6:8" ht="13">
      <c r="F938" s="8"/>
      <c r="G938" s="8"/>
      <c r="H938" s="9"/>
    </row>
    <row r="939" spans="6:8" ht="13">
      <c r="F939" s="8"/>
      <c r="G939" s="8"/>
      <c r="H939" s="9"/>
    </row>
    <row r="940" spans="6:8" ht="13">
      <c r="F940" s="8"/>
      <c r="G940" s="8"/>
      <c r="H940" s="9"/>
    </row>
    <row r="941" spans="6:8" ht="13">
      <c r="F941" s="8"/>
      <c r="G941" s="8"/>
      <c r="H941" s="9"/>
    </row>
    <row r="942" spans="6:8" ht="13">
      <c r="F942" s="8"/>
      <c r="G942" s="8"/>
      <c r="H942" s="9"/>
    </row>
    <row r="943" spans="6:8" ht="13">
      <c r="F943" s="8"/>
      <c r="G943" s="8"/>
      <c r="H943" s="9"/>
    </row>
    <row r="944" spans="6:8" ht="13">
      <c r="F944" s="8"/>
      <c r="G944" s="8"/>
      <c r="H944" s="9"/>
    </row>
    <row r="945" spans="6:8" ht="13">
      <c r="F945" s="8"/>
      <c r="G945" s="8"/>
      <c r="H945" s="9"/>
    </row>
    <row r="946" spans="6:8" ht="13">
      <c r="F946" s="8"/>
      <c r="G946" s="8"/>
      <c r="H946" s="9"/>
    </row>
    <row r="947" spans="6:8" ht="13">
      <c r="F947" s="8"/>
      <c r="G947" s="8"/>
      <c r="H947" s="9"/>
    </row>
    <row r="948" spans="6:8" ht="13">
      <c r="F948" s="8"/>
      <c r="G948" s="8"/>
      <c r="H948" s="9"/>
    </row>
    <row r="949" spans="6:8" ht="13">
      <c r="F949" s="8"/>
      <c r="G949" s="8"/>
      <c r="H949" s="9"/>
    </row>
    <row r="950" spans="6:8" ht="13">
      <c r="F950" s="8"/>
      <c r="G950" s="8"/>
      <c r="H950" s="9"/>
    </row>
    <row r="951" spans="6:8" ht="13">
      <c r="F951" s="8"/>
      <c r="G951" s="8"/>
      <c r="H951" s="9"/>
    </row>
    <row r="952" spans="6:8" ht="13">
      <c r="F952" s="8"/>
      <c r="G952" s="8"/>
      <c r="H952" s="9"/>
    </row>
    <row r="953" spans="6:8" ht="13">
      <c r="F953" s="8"/>
      <c r="G953" s="8"/>
      <c r="H953" s="9"/>
    </row>
    <row r="954" spans="6:8" ht="13">
      <c r="F954" s="8"/>
      <c r="G954" s="8"/>
      <c r="H954" s="9"/>
    </row>
    <row r="955" spans="6:8" ht="13">
      <c r="F955" s="8"/>
      <c r="G955" s="8"/>
      <c r="H955" s="9"/>
    </row>
    <row r="956" spans="6:8" ht="13">
      <c r="F956" s="8"/>
      <c r="G956" s="8"/>
      <c r="H956" s="9"/>
    </row>
    <row r="957" spans="6:8" ht="13">
      <c r="F957" s="8"/>
      <c r="G957" s="8"/>
      <c r="H957" s="9"/>
    </row>
    <row r="958" spans="6:8" ht="13">
      <c r="F958" s="8"/>
      <c r="G958" s="8"/>
      <c r="H958" s="9"/>
    </row>
    <row r="959" spans="6:8" ht="13">
      <c r="F959" s="8"/>
      <c r="G959" s="8"/>
      <c r="H959" s="9"/>
    </row>
    <row r="960" spans="6:8" ht="13">
      <c r="F960" s="8"/>
      <c r="G960" s="8"/>
      <c r="H960" s="9"/>
    </row>
    <row r="961" spans="6:8" ht="13">
      <c r="F961" s="8"/>
      <c r="G961" s="8"/>
      <c r="H961" s="9"/>
    </row>
    <row r="962" spans="6:8" ht="13">
      <c r="F962" s="8"/>
      <c r="G962" s="8"/>
      <c r="H962" s="9"/>
    </row>
    <row r="963" spans="6:8" ht="13">
      <c r="F963" s="8"/>
      <c r="G963" s="8"/>
      <c r="H963" s="9"/>
    </row>
    <row r="964" spans="6:8" ht="13">
      <c r="F964" s="8"/>
      <c r="G964" s="8"/>
      <c r="H964" s="9"/>
    </row>
    <row r="965" spans="6:8" ht="13">
      <c r="F965" s="8"/>
      <c r="G965" s="8"/>
      <c r="H965" s="9"/>
    </row>
    <row r="966" spans="6:8" ht="13">
      <c r="F966" s="8"/>
      <c r="G966" s="8"/>
      <c r="H966" s="9"/>
    </row>
    <row r="967" spans="6:8" ht="13">
      <c r="F967" s="8"/>
      <c r="G967" s="8"/>
      <c r="H967" s="9"/>
    </row>
    <row r="968" spans="6:8" ht="13">
      <c r="F968" s="8"/>
      <c r="G968" s="8"/>
      <c r="H968" s="9"/>
    </row>
    <row r="969" spans="6:8" ht="13">
      <c r="F969" s="8"/>
      <c r="G969" s="8"/>
      <c r="H969" s="9"/>
    </row>
    <row r="970" spans="6:8" ht="13">
      <c r="F970" s="8"/>
      <c r="G970" s="8"/>
      <c r="H970" s="9"/>
    </row>
    <row r="971" spans="6:8" ht="13">
      <c r="F971" s="8"/>
      <c r="G971" s="8"/>
      <c r="H971" s="9"/>
    </row>
    <row r="972" spans="6:8" ht="13">
      <c r="F972" s="8"/>
      <c r="G972" s="8"/>
      <c r="H972" s="9"/>
    </row>
    <row r="973" spans="6:8" ht="13">
      <c r="F973" s="8"/>
      <c r="G973" s="8"/>
      <c r="H973" s="9"/>
    </row>
    <row r="974" spans="6:8" ht="13">
      <c r="F974" s="8"/>
      <c r="G974" s="8"/>
      <c r="H974" s="9"/>
    </row>
    <row r="975" spans="6:8" ht="13">
      <c r="F975" s="8"/>
      <c r="G975" s="8"/>
      <c r="H975" s="9"/>
    </row>
    <row r="976" spans="6:8" ht="13">
      <c r="F976" s="8"/>
      <c r="G976" s="8"/>
      <c r="H976" s="9"/>
    </row>
    <row r="977" spans="6:8" ht="13">
      <c r="F977" s="8"/>
      <c r="G977" s="8"/>
      <c r="H977" s="9"/>
    </row>
    <row r="978" spans="6:8" ht="13">
      <c r="F978" s="8"/>
      <c r="G978" s="8"/>
      <c r="H978" s="9"/>
    </row>
    <row r="979" spans="6:8" ht="13">
      <c r="F979" s="8"/>
      <c r="G979" s="8"/>
      <c r="H979" s="9"/>
    </row>
    <row r="980" spans="6:8" ht="13">
      <c r="F980" s="8"/>
      <c r="G980" s="8"/>
      <c r="H980" s="9"/>
    </row>
    <row r="981" spans="6:8" ht="13">
      <c r="F981" s="8"/>
      <c r="G981" s="8"/>
      <c r="H981" s="9"/>
    </row>
    <row r="982" spans="6:8" ht="13">
      <c r="F982" s="8"/>
      <c r="G982" s="8"/>
      <c r="H982" s="9"/>
    </row>
    <row r="983" spans="6:8" ht="13">
      <c r="F983" s="8"/>
      <c r="G983" s="8"/>
      <c r="H983" s="9"/>
    </row>
    <row r="984" spans="6:8" ht="13">
      <c r="F984" s="8"/>
      <c r="G984" s="8"/>
      <c r="H984" s="9"/>
    </row>
    <row r="985" spans="6:8" ht="13">
      <c r="F985" s="8"/>
      <c r="G985" s="8"/>
      <c r="H985" s="9"/>
    </row>
    <row r="986" spans="6:8" ht="13">
      <c r="F986" s="8"/>
      <c r="G986" s="8"/>
      <c r="H986" s="9"/>
    </row>
    <row r="987" spans="6:8" ht="13">
      <c r="F987" s="8"/>
      <c r="G987" s="8"/>
      <c r="H987" s="9"/>
    </row>
    <row r="988" spans="6:8" ht="13">
      <c r="F988" s="8"/>
      <c r="G988" s="8"/>
      <c r="H988" s="9"/>
    </row>
    <row r="989" spans="6:8" ht="13">
      <c r="F989" s="8"/>
      <c r="G989" s="8"/>
      <c r="H989" s="9"/>
    </row>
    <row r="990" spans="6:8" ht="13">
      <c r="F990" s="8"/>
      <c r="G990" s="8"/>
      <c r="H990" s="9"/>
    </row>
    <row r="991" spans="6:8" ht="13">
      <c r="F991" s="8"/>
      <c r="G991" s="8"/>
      <c r="H991" s="9"/>
    </row>
    <row r="992" spans="6:8" ht="13">
      <c r="F992" s="8"/>
      <c r="G992" s="8"/>
      <c r="H992" s="9"/>
    </row>
    <row r="993" spans="6:8" ht="13">
      <c r="F993" s="8"/>
      <c r="G993" s="8"/>
      <c r="H993" s="9"/>
    </row>
    <row r="994" spans="6:8" ht="13">
      <c r="F994" s="8"/>
      <c r="G994" s="8"/>
      <c r="H994" s="9"/>
    </row>
    <row r="995" spans="6:8" ht="13">
      <c r="F995" s="8"/>
      <c r="G995" s="8"/>
      <c r="H995" s="9"/>
    </row>
    <row r="996" spans="6:8" ht="13">
      <c r="F996" s="8"/>
      <c r="G996" s="8"/>
      <c r="H996" s="9"/>
    </row>
    <row r="997" spans="6:8" ht="13">
      <c r="F997" s="8"/>
      <c r="G997" s="8"/>
      <c r="H997" s="9"/>
    </row>
    <row r="998" spans="6:8" ht="13">
      <c r="F998" s="8"/>
      <c r="G998" s="8"/>
      <c r="H998" s="9"/>
    </row>
    <row r="999" spans="6:8" ht="13">
      <c r="F999" s="8"/>
      <c r="G999" s="8"/>
      <c r="H999" s="9"/>
    </row>
    <row r="1000" spans="6:8" ht="13">
      <c r="F1000" s="8"/>
      <c r="G1000" s="8"/>
      <c r="H1000" s="9"/>
    </row>
    <row r="1001" spans="6:8" ht="13">
      <c r="F1001" s="8"/>
      <c r="G1001" s="8"/>
      <c r="H1001" s="9"/>
    </row>
    <row r="1002" spans="6:8" ht="13">
      <c r="F1002" s="8"/>
      <c r="G1002" s="8"/>
      <c r="H1002" s="9"/>
    </row>
    <row r="1003" spans="6:8" ht="13">
      <c r="F1003" s="8"/>
      <c r="G1003" s="8"/>
      <c r="H1003" s="9"/>
    </row>
  </sheetData>
  <mergeCells count="5">
    <mergeCell ref="F2:K2"/>
    <mergeCell ref="L2:P2"/>
    <mergeCell ref="V2:W2"/>
    <mergeCell ref="Q2:U2"/>
    <mergeCell ref="A1:N1"/>
  </mergeCells>
  <pageMargins left="0.7" right="0.7" top="0.75" bottom="0.75" header="0.3" footer="0.3"/>
  <ignoredErrors>
    <ignoredError sqref="C10"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R38"/>
  <sheetViews>
    <sheetView zoomScale="125" zoomScaleNormal="125" workbookViewId="0">
      <pane ySplit="3" topLeftCell="A4" activePane="bottomLeft" state="frozen"/>
      <selection pane="bottomLeft" sqref="A1:J1"/>
    </sheetView>
  </sheetViews>
  <sheetFormatPr baseColWidth="10" defaultColWidth="14.5" defaultRowHeight="15.75" customHeight="1"/>
  <cols>
    <col min="1" max="1" width="16" customWidth="1"/>
    <col min="2" max="2" width="31.83203125" customWidth="1"/>
    <col min="3" max="3" width="13.1640625" customWidth="1"/>
    <col min="4" max="4" width="17.5" customWidth="1"/>
    <col min="5" max="5" width="28.5" customWidth="1"/>
    <col min="6" max="6" width="25.1640625" customWidth="1"/>
    <col min="7" max="7" width="22.5" customWidth="1"/>
    <col min="8" max="8" width="23.5" customWidth="1"/>
    <col min="9" max="10" width="19" customWidth="1"/>
    <col min="13" max="13" width="19.5" customWidth="1"/>
    <col min="14" max="14" width="24.1640625" customWidth="1"/>
    <col min="15" max="15" width="21.5" customWidth="1"/>
    <col min="16" max="16" width="24.1640625" customWidth="1"/>
    <col min="17" max="17" width="22.83203125" customWidth="1"/>
    <col min="18" max="18" width="20.6640625" customWidth="1"/>
    <col min="25" max="25" width="16.6640625" customWidth="1"/>
    <col min="26" max="26" width="18.83203125" customWidth="1"/>
  </cols>
  <sheetData>
    <row r="1" spans="1:18" s="87" customFormat="1" ht="53" customHeight="1">
      <c r="A1" s="156" t="s">
        <v>777</v>
      </c>
      <c r="B1" s="156"/>
      <c r="C1" s="156"/>
      <c r="D1" s="156"/>
      <c r="E1" s="156"/>
      <c r="F1" s="156"/>
      <c r="G1" s="156"/>
      <c r="H1" s="156"/>
      <c r="I1" s="156"/>
      <c r="J1" s="156"/>
      <c r="K1" s="95"/>
      <c r="L1" s="95"/>
      <c r="M1" s="95"/>
    </row>
    <row r="2" spans="1:18" ht="15.75" customHeight="1">
      <c r="A2" s="110"/>
      <c r="B2" s="110"/>
      <c r="C2" s="176" t="s">
        <v>455</v>
      </c>
      <c r="D2" s="177"/>
      <c r="E2" s="177"/>
      <c r="F2" s="177"/>
      <c r="G2" s="177"/>
      <c r="H2" s="177"/>
      <c r="I2" s="177"/>
      <c r="J2" s="177"/>
      <c r="K2" s="178" t="s">
        <v>113</v>
      </c>
      <c r="L2" s="177"/>
      <c r="M2" s="177"/>
      <c r="N2" s="177"/>
      <c r="O2" s="177"/>
      <c r="P2" s="177"/>
      <c r="Q2" s="177"/>
      <c r="R2" s="177"/>
    </row>
    <row r="3" spans="1:18" ht="71" customHeight="1">
      <c r="A3" s="1" t="s">
        <v>114</v>
      </c>
      <c r="B3" s="112" t="s">
        <v>456</v>
      </c>
      <c r="C3" s="16" t="s">
        <v>457</v>
      </c>
      <c r="D3" s="16" t="s">
        <v>458</v>
      </c>
      <c r="E3" s="16" t="s">
        <v>771</v>
      </c>
      <c r="F3" s="16" t="s">
        <v>772</v>
      </c>
      <c r="G3" s="16" t="s">
        <v>459</v>
      </c>
      <c r="H3" s="16" t="s">
        <v>460</v>
      </c>
      <c r="I3" s="16" t="s">
        <v>461</v>
      </c>
      <c r="J3" s="16" t="s">
        <v>462</v>
      </c>
      <c r="K3" s="1" t="s">
        <v>457</v>
      </c>
      <c r="L3" s="1" t="s">
        <v>458</v>
      </c>
      <c r="M3" s="1" t="s">
        <v>773</v>
      </c>
      <c r="N3" s="1" t="s">
        <v>772</v>
      </c>
      <c r="O3" s="1" t="s">
        <v>459</v>
      </c>
      <c r="P3" s="1" t="s">
        <v>460</v>
      </c>
      <c r="Q3" s="1" t="s">
        <v>461</v>
      </c>
      <c r="R3" s="1" t="s">
        <v>462</v>
      </c>
    </row>
    <row r="4" spans="1:18" ht="15.75" customHeight="1">
      <c r="A4" s="2" t="s">
        <v>9</v>
      </c>
      <c r="B4" s="17" t="s">
        <v>127</v>
      </c>
      <c r="C4" s="17" t="s">
        <v>463</v>
      </c>
      <c r="D4" s="9">
        <v>0.92789446991686597</v>
      </c>
      <c r="E4" s="9">
        <v>210</v>
      </c>
      <c r="F4" s="9">
        <v>18</v>
      </c>
      <c r="G4" s="9">
        <v>228</v>
      </c>
      <c r="H4" s="9">
        <v>40</v>
      </c>
      <c r="I4" s="9" t="s">
        <v>464</v>
      </c>
      <c r="J4" s="9" t="s">
        <v>465</v>
      </c>
      <c r="K4" s="9" t="s">
        <v>466</v>
      </c>
      <c r="L4" s="9">
        <v>0.99450000000000005</v>
      </c>
      <c r="M4" s="9">
        <v>3</v>
      </c>
      <c r="N4" s="9">
        <v>0</v>
      </c>
      <c r="O4" s="9">
        <v>3</v>
      </c>
      <c r="P4" s="9">
        <v>1</v>
      </c>
      <c r="Q4" s="9" t="s">
        <v>467</v>
      </c>
      <c r="R4" s="9" t="s">
        <v>468</v>
      </c>
    </row>
    <row r="5" spans="1:18" ht="15.75" customHeight="1">
      <c r="A5" s="2" t="s">
        <v>19</v>
      </c>
      <c r="B5" s="17" t="s">
        <v>141</v>
      </c>
      <c r="C5" s="17" t="s">
        <v>463</v>
      </c>
      <c r="D5" s="9">
        <v>0.83401372382453698</v>
      </c>
      <c r="E5" s="9">
        <v>279</v>
      </c>
      <c r="F5" s="9">
        <v>2</v>
      </c>
      <c r="G5" s="9">
        <v>281</v>
      </c>
      <c r="H5" s="9">
        <v>47</v>
      </c>
      <c r="I5" s="9" t="s">
        <v>469</v>
      </c>
      <c r="J5" s="9" t="s">
        <v>470</v>
      </c>
      <c r="K5" s="9" t="s">
        <v>466</v>
      </c>
      <c r="L5" s="9">
        <v>0.99750000000000005</v>
      </c>
      <c r="M5" s="9">
        <v>72</v>
      </c>
      <c r="N5" s="9">
        <v>0</v>
      </c>
      <c r="O5" s="9">
        <v>72</v>
      </c>
      <c r="P5" s="9">
        <v>10</v>
      </c>
      <c r="Q5" s="9" t="s">
        <v>471</v>
      </c>
      <c r="R5" s="9" t="s">
        <v>472</v>
      </c>
    </row>
    <row r="6" spans="1:18" ht="15.75" customHeight="1">
      <c r="A6" s="2" t="s">
        <v>20</v>
      </c>
      <c r="B6" s="17" t="s">
        <v>153</v>
      </c>
      <c r="C6" s="17" t="s">
        <v>463</v>
      </c>
      <c r="D6" s="9">
        <v>0.88464192911110695</v>
      </c>
      <c r="E6" s="9">
        <v>124</v>
      </c>
      <c r="F6" s="9">
        <v>0</v>
      </c>
      <c r="G6" s="9">
        <v>124</v>
      </c>
      <c r="H6" s="9">
        <v>28</v>
      </c>
      <c r="I6" s="9" t="s">
        <v>473</v>
      </c>
      <c r="J6" s="9" t="s">
        <v>474</v>
      </c>
      <c r="K6" s="9" t="s">
        <v>466</v>
      </c>
      <c r="L6" s="9">
        <v>0.99750000000000005</v>
      </c>
      <c r="M6" s="9">
        <v>72</v>
      </c>
      <c r="N6" s="9">
        <v>0</v>
      </c>
      <c r="O6" s="9">
        <v>72</v>
      </c>
      <c r="P6" s="9">
        <v>10</v>
      </c>
      <c r="Q6" s="9" t="s">
        <v>471</v>
      </c>
      <c r="R6" s="9" t="s">
        <v>472</v>
      </c>
    </row>
    <row r="7" spans="1:18" ht="15.75" customHeight="1">
      <c r="A7" s="2" t="s">
        <v>32</v>
      </c>
      <c r="B7" s="17" t="s">
        <v>163</v>
      </c>
      <c r="C7" s="17" t="s">
        <v>463</v>
      </c>
      <c r="D7" s="9">
        <v>0.85256721797691004</v>
      </c>
      <c r="E7" s="9">
        <v>157</v>
      </c>
      <c r="F7" s="9">
        <v>28</v>
      </c>
      <c r="G7" s="9">
        <v>185</v>
      </c>
      <c r="H7" s="9">
        <v>54</v>
      </c>
      <c r="I7" s="9" t="s">
        <v>475</v>
      </c>
      <c r="J7" s="9" t="s">
        <v>476</v>
      </c>
      <c r="K7" s="9" t="s">
        <v>466</v>
      </c>
      <c r="L7" s="9">
        <v>0.99339999999999995</v>
      </c>
      <c r="M7" s="9">
        <v>51</v>
      </c>
      <c r="N7" s="9">
        <v>29</v>
      </c>
      <c r="O7" s="9">
        <v>80</v>
      </c>
      <c r="P7" s="9">
        <v>15</v>
      </c>
      <c r="Q7" s="9" t="s">
        <v>477</v>
      </c>
      <c r="R7" s="9" t="s">
        <v>478</v>
      </c>
    </row>
    <row r="8" spans="1:18" ht="15.75" customHeight="1">
      <c r="A8" s="2" t="s">
        <v>71</v>
      </c>
      <c r="B8" s="17" t="s">
        <v>176</v>
      </c>
      <c r="C8" s="17" t="s">
        <v>463</v>
      </c>
      <c r="D8" s="9">
        <v>0.92183931735276403</v>
      </c>
      <c r="E8" s="9">
        <v>94</v>
      </c>
      <c r="F8" s="9">
        <v>5</v>
      </c>
      <c r="G8" s="9">
        <v>99</v>
      </c>
      <c r="H8" s="9">
        <v>20</v>
      </c>
      <c r="I8" s="9" t="s">
        <v>479</v>
      </c>
      <c r="J8" s="9" t="s">
        <v>480</v>
      </c>
      <c r="K8" s="9" t="s">
        <v>466</v>
      </c>
      <c r="L8" s="9">
        <v>0.99980000000000002</v>
      </c>
      <c r="M8" s="9">
        <v>14</v>
      </c>
      <c r="N8" s="9">
        <v>0</v>
      </c>
      <c r="O8" s="9">
        <v>14</v>
      </c>
      <c r="P8" s="9">
        <v>6</v>
      </c>
      <c r="Q8" s="9" t="s">
        <v>481</v>
      </c>
      <c r="R8" s="9" t="s">
        <v>482</v>
      </c>
    </row>
    <row r="9" spans="1:18" ht="15.75" customHeight="1">
      <c r="A9" s="2" t="s">
        <v>36</v>
      </c>
      <c r="B9" s="17" t="s">
        <v>188</v>
      </c>
      <c r="C9" s="17" t="s">
        <v>463</v>
      </c>
      <c r="D9" s="9">
        <v>0.77897634633312396</v>
      </c>
      <c r="E9" s="9">
        <v>35</v>
      </c>
      <c r="F9" s="9">
        <v>16</v>
      </c>
      <c r="G9" s="9">
        <v>51</v>
      </c>
      <c r="H9" s="9">
        <v>25</v>
      </c>
      <c r="I9" s="9" t="s">
        <v>483</v>
      </c>
      <c r="J9" s="9" t="s">
        <v>484</v>
      </c>
      <c r="K9" s="9" t="s">
        <v>466</v>
      </c>
      <c r="L9" s="9">
        <v>0.98819999999999997</v>
      </c>
      <c r="M9" s="9">
        <v>69</v>
      </c>
      <c r="N9" s="9">
        <v>70</v>
      </c>
      <c r="O9" s="9">
        <v>139</v>
      </c>
      <c r="P9" s="9">
        <v>32</v>
      </c>
      <c r="Q9" s="9" t="s">
        <v>485</v>
      </c>
      <c r="R9" s="9" t="s">
        <v>486</v>
      </c>
    </row>
    <row r="10" spans="1:18" ht="15.75" customHeight="1">
      <c r="A10" s="2" t="s">
        <v>40</v>
      </c>
      <c r="B10" s="17" t="s">
        <v>201</v>
      </c>
      <c r="C10" s="17" t="s">
        <v>463</v>
      </c>
      <c r="D10" s="9">
        <v>0.79092488074237</v>
      </c>
      <c r="E10" s="9">
        <v>556</v>
      </c>
      <c r="F10" s="9">
        <v>43</v>
      </c>
      <c r="G10" s="9">
        <v>599</v>
      </c>
      <c r="H10" s="9">
        <v>131</v>
      </c>
      <c r="I10" s="9" t="s">
        <v>487</v>
      </c>
      <c r="J10" s="9" t="s">
        <v>488</v>
      </c>
      <c r="K10" s="9" t="s">
        <v>466</v>
      </c>
      <c r="L10" s="9">
        <v>0.995</v>
      </c>
      <c r="M10" s="9">
        <v>4</v>
      </c>
      <c r="N10" s="9">
        <v>9</v>
      </c>
      <c r="O10" s="9">
        <v>13</v>
      </c>
      <c r="P10" s="9">
        <v>4</v>
      </c>
      <c r="Q10" s="9" t="s">
        <v>489</v>
      </c>
      <c r="R10" s="9" t="s">
        <v>490</v>
      </c>
    </row>
    <row r="11" spans="1:18" ht="15.75" customHeight="1">
      <c r="A11" s="2" t="s">
        <v>42</v>
      </c>
      <c r="B11" s="17" t="s">
        <v>213</v>
      </c>
      <c r="C11" s="17" t="s">
        <v>463</v>
      </c>
      <c r="D11" s="9">
        <v>0.882308956663022</v>
      </c>
      <c r="E11" s="9">
        <v>206</v>
      </c>
      <c r="F11" s="9">
        <v>0</v>
      </c>
      <c r="G11" s="9">
        <v>206</v>
      </c>
      <c r="H11" s="9">
        <v>31</v>
      </c>
      <c r="I11" s="9" t="s">
        <v>491</v>
      </c>
      <c r="J11" s="9" t="s">
        <v>492</v>
      </c>
      <c r="K11" s="9" t="s">
        <v>493</v>
      </c>
      <c r="L11" s="9" t="s">
        <v>494</v>
      </c>
      <c r="M11" s="9" t="s">
        <v>494</v>
      </c>
      <c r="N11" s="9" t="s">
        <v>494</v>
      </c>
      <c r="O11" s="9" t="s">
        <v>494</v>
      </c>
      <c r="P11" s="9" t="s">
        <v>494</v>
      </c>
      <c r="Q11" s="9" t="s">
        <v>494</v>
      </c>
      <c r="R11" s="9" t="s">
        <v>494</v>
      </c>
    </row>
    <row r="12" spans="1:18" ht="15.75" customHeight="1">
      <c r="A12" s="2" t="s">
        <v>67</v>
      </c>
      <c r="B12" s="17" t="s">
        <v>225</v>
      </c>
      <c r="C12" s="17" t="s">
        <v>463</v>
      </c>
      <c r="D12" s="9">
        <v>0.92311624869565301</v>
      </c>
      <c r="E12" s="9">
        <v>204</v>
      </c>
      <c r="F12" s="9">
        <v>4</v>
      </c>
      <c r="G12" s="9">
        <v>208</v>
      </c>
      <c r="H12" s="9">
        <v>36</v>
      </c>
      <c r="I12" s="9" t="s">
        <v>495</v>
      </c>
      <c r="J12" s="9" t="s">
        <v>496</v>
      </c>
      <c r="K12" s="9" t="s">
        <v>466</v>
      </c>
      <c r="L12" s="9">
        <v>0.99980000000000002</v>
      </c>
      <c r="M12" s="9">
        <v>16</v>
      </c>
      <c r="N12" s="9">
        <v>0</v>
      </c>
      <c r="O12" s="9">
        <v>16</v>
      </c>
      <c r="P12" s="9">
        <v>4</v>
      </c>
      <c r="Q12" s="9" t="s">
        <v>497</v>
      </c>
      <c r="R12" s="9" t="s">
        <v>498</v>
      </c>
    </row>
    <row r="13" spans="1:18" ht="15.75" customHeight="1">
      <c r="A13" s="2" t="s">
        <v>48</v>
      </c>
      <c r="B13" s="17" t="s">
        <v>238</v>
      </c>
      <c r="C13" s="17" t="s">
        <v>463</v>
      </c>
      <c r="D13" s="9">
        <v>0.83783609252319302</v>
      </c>
      <c r="E13" s="9">
        <v>364</v>
      </c>
      <c r="F13" s="9">
        <v>7</v>
      </c>
      <c r="G13" s="9">
        <v>371</v>
      </c>
      <c r="H13" s="9">
        <v>70</v>
      </c>
      <c r="I13" s="9" t="s">
        <v>499</v>
      </c>
      <c r="J13" s="9" t="s">
        <v>500</v>
      </c>
      <c r="K13" s="9" t="s">
        <v>493</v>
      </c>
      <c r="L13" s="9" t="s">
        <v>494</v>
      </c>
      <c r="M13" s="9" t="s">
        <v>494</v>
      </c>
      <c r="N13" s="9" t="s">
        <v>494</v>
      </c>
      <c r="O13" s="9" t="s">
        <v>494</v>
      </c>
      <c r="P13" s="9" t="s">
        <v>494</v>
      </c>
      <c r="Q13" s="9" t="s">
        <v>494</v>
      </c>
      <c r="R13" s="9" t="s">
        <v>494</v>
      </c>
    </row>
    <row r="14" spans="1:18" ht="15.75" customHeight="1">
      <c r="A14" s="2" t="s">
        <v>53</v>
      </c>
      <c r="B14" s="17" t="s">
        <v>250</v>
      </c>
      <c r="C14" s="17" t="s">
        <v>463</v>
      </c>
      <c r="D14" s="9">
        <v>0.86058119123073495</v>
      </c>
      <c r="E14" s="9">
        <v>157</v>
      </c>
      <c r="F14" s="9">
        <v>26</v>
      </c>
      <c r="G14" s="9">
        <v>183</v>
      </c>
      <c r="H14" s="9">
        <v>35</v>
      </c>
      <c r="I14" s="9" t="s">
        <v>501</v>
      </c>
      <c r="J14" s="9" t="s">
        <v>502</v>
      </c>
      <c r="K14" s="9" t="s">
        <v>493</v>
      </c>
      <c r="L14" s="9" t="s">
        <v>494</v>
      </c>
      <c r="M14" s="9" t="s">
        <v>494</v>
      </c>
      <c r="N14" s="9" t="s">
        <v>494</v>
      </c>
      <c r="O14" s="9" t="s">
        <v>494</v>
      </c>
      <c r="P14" s="9" t="s">
        <v>494</v>
      </c>
      <c r="Q14" s="9" t="s">
        <v>494</v>
      </c>
      <c r="R14" s="9" t="s">
        <v>494</v>
      </c>
    </row>
    <row r="15" spans="1:18" ht="15.75" customHeight="1">
      <c r="A15" s="2" t="s">
        <v>62</v>
      </c>
      <c r="B15" s="17" t="s">
        <v>262</v>
      </c>
      <c r="C15" s="17" t="s">
        <v>463</v>
      </c>
      <c r="D15" s="9">
        <v>0.95512319997144501</v>
      </c>
      <c r="E15" s="9">
        <v>142</v>
      </c>
      <c r="F15" s="9">
        <v>3</v>
      </c>
      <c r="G15" s="9">
        <v>145</v>
      </c>
      <c r="H15" s="9">
        <v>19</v>
      </c>
      <c r="I15" s="9" t="s">
        <v>503</v>
      </c>
      <c r="J15" s="9" t="s">
        <v>504</v>
      </c>
      <c r="K15" s="9" t="s">
        <v>493</v>
      </c>
      <c r="L15" s="9" t="s">
        <v>494</v>
      </c>
      <c r="M15" s="9" t="s">
        <v>494</v>
      </c>
      <c r="N15" s="9" t="s">
        <v>494</v>
      </c>
      <c r="O15" s="9" t="s">
        <v>494</v>
      </c>
      <c r="P15" s="9" t="s">
        <v>494</v>
      </c>
      <c r="Q15" s="9" t="s">
        <v>494</v>
      </c>
      <c r="R15" s="9" t="s">
        <v>494</v>
      </c>
    </row>
    <row r="16" spans="1:18" ht="15.75" customHeight="1">
      <c r="A16" s="2" t="s">
        <v>74</v>
      </c>
      <c r="B16" s="17" t="s">
        <v>274</v>
      </c>
      <c r="C16" s="17" t="s">
        <v>463</v>
      </c>
      <c r="D16" s="9">
        <v>0.83050765094520695</v>
      </c>
      <c r="E16" s="9">
        <v>228</v>
      </c>
      <c r="F16" s="9">
        <v>17</v>
      </c>
      <c r="G16" s="9">
        <v>245</v>
      </c>
      <c r="H16" s="9">
        <v>55</v>
      </c>
      <c r="I16" s="9" t="s">
        <v>505</v>
      </c>
      <c r="J16" s="9" t="s">
        <v>506</v>
      </c>
      <c r="K16" s="9" t="s">
        <v>466</v>
      </c>
      <c r="L16" s="9">
        <v>0.99399999999999999</v>
      </c>
      <c r="M16" s="9">
        <v>52</v>
      </c>
      <c r="N16" s="9">
        <v>9</v>
      </c>
      <c r="O16" s="9">
        <v>61</v>
      </c>
      <c r="P16" s="9">
        <v>11</v>
      </c>
      <c r="Q16" s="9" t="s">
        <v>507</v>
      </c>
      <c r="R16" s="9" t="s">
        <v>508</v>
      </c>
    </row>
    <row r="17" spans="1:18" ht="15.75" customHeight="1">
      <c r="A17" s="2" t="s">
        <v>78</v>
      </c>
      <c r="B17" s="17" t="s">
        <v>286</v>
      </c>
      <c r="C17" s="17" t="s">
        <v>463</v>
      </c>
      <c r="D17" s="9">
        <v>0.953060258977248</v>
      </c>
      <c r="E17" s="9">
        <v>70</v>
      </c>
      <c r="F17" s="9">
        <v>0</v>
      </c>
      <c r="G17" s="9">
        <v>70</v>
      </c>
      <c r="H17" s="9">
        <v>9</v>
      </c>
      <c r="I17" s="9" t="s">
        <v>509</v>
      </c>
      <c r="J17" s="9" t="s">
        <v>510</v>
      </c>
      <c r="K17" s="9" t="s">
        <v>466</v>
      </c>
      <c r="L17" s="9">
        <v>0.99380000000000002</v>
      </c>
      <c r="M17" s="9">
        <v>25</v>
      </c>
      <c r="N17" s="9">
        <v>0</v>
      </c>
      <c r="O17" s="9">
        <v>25</v>
      </c>
      <c r="P17" s="9">
        <v>6</v>
      </c>
      <c r="Q17" s="9" t="s">
        <v>511</v>
      </c>
      <c r="R17" s="9" t="s">
        <v>512</v>
      </c>
    </row>
    <row r="18" spans="1:18" ht="15.75" customHeight="1">
      <c r="A18" s="2" t="s">
        <v>83</v>
      </c>
      <c r="B18" s="17" t="s">
        <v>298</v>
      </c>
      <c r="C18" s="17" t="s">
        <v>463</v>
      </c>
      <c r="D18" s="9">
        <v>0.82365207088523995</v>
      </c>
      <c r="E18" s="111">
        <v>69</v>
      </c>
      <c r="F18" s="9">
        <v>11</v>
      </c>
      <c r="G18" s="9">
        <v>80</v>
      </c>
      <c r="H18" s="9">
        <v>18</v>
      </c>
      <c r="I18" s="9" t="s">
        <v>513</v>
      </c>
      <c r="J18" s="9" t="s">
        <v>514</v>
      </c>
      <c r="K18" s="9" t="s">
        <v>466</v>
      </c>
      <c r="L18" s="9">
        <v>0.99229999999999996</v>
      </c>
      <c r="M18" s="9">
        <v>45</v>
      </c>
      <c r="N18" s="9">
        <v>37</v>
      </c>
      <c r="O18" s="9">
        <v>82</v>
      </c>
      <c r="P18" s="9">
        <v>12</v>
      </c>
      <c r="Q18" s="9" t="s">
        <v>515</v>
      </c>
      <c r="R18" s="9" t="s">
        <v>516</v>
      </c>
    </row>
    <row r="19" spans="1:18" ht="15.75" customHeight="1">
      <c r="A19" s="2" t="s">
        <v>87</v>
      </c>
      <c r="B19" s="17" t="s">
        <v>310</v>
      </c>
      <c r="C19" s="17" t="s">
        <v>463</v>
      </c>
      <c r="D19" s="9">
        <v>0.79860656356581206</v>
      </c>
      <c r="E19" s="9">
        <v>12</v>
      </c>
      <c r="F19" s="9">
        <v>8</v>
      </c>
      <c r="G19" s="9">
        <v>20</v>
      </c>
      <c r="H19" s="9">
        <v>8</v>
      </c>
      <c r="I19" s="9" t="s">
        <v>517</v>
      </c>
      <c r="J19" s="9" t="s">
        <v>518</v>
      </c>
      <c r="K19" s="9" t="s">
        <v>493</v>
      </c>
      <c r="L19" s="9" t="s">
        <v>494</v>
      </c>
      <c r="M19" s="9" t="s">
        <v>494</v>
      </c>
      <c r="N19" s="9" t="s">
        <v>494</v>
      </c>
      <c r="O19" s="9" t="s">
        <v>494</v>
      </c>
      <c r="P19" s="9" t="s">
        <v>494</v>
      </c>
      <c r="Q19" s="9" t="s">
        <v>494</v>
      </c>
      <c r="R19" s="9" t="s">
        <v>494</v>
      </c>
    </row>
    <row r="20" spans="1:18" ht="15.75" customHeight="1">
      <c r="A20" s="2" t="s">
        <v>92</v>
      </c>
      <c r="B20" s="17" t="s">
        <v>323</v>
      </c>
      <c r="C20" s="17" t="s">
        <v>463</v>
      </c>
      <c r="D20" s="9">
        <v>0.81191777385528296</v>
      </c>
      <c r="E20" s="9">
        <v>294</v>
      </c>
      <c r="F20" s="9">
        <v>21</v>
      </c>
      <c r="G20" s="9">
        <v>315</v>
      </c>
      <c r="H20" s="9">
        <v>78</v>
      </c>
      <c r="I20" s="9" t="s">
        <v>519</v>
      </c>
      <c r="J20" s="9" t="s">
        <v>520</v>
      </c>
      <c r="K20" s="9" t="s">
        <v>466</v>
      </c>
      <c r="L20" s="9">
        <v>0.99109999999999998</v>
      </c>
      <c r="M20" s="9">
        <v>42</v>
      </c>
      <c r="N20" s="9">
        <v>15</v>
      </c>
      <c r="O20" s="9">
        <v>57</v>
      </c>
      <c r="P20" s="9">
        <v>14</v>
      </c>
      <c r="Q20" s="9" t="s">
        <v>521</v>
      </c>
      <c r="R20" s="9" t="s">
        <v>522</v>
      </c>
    </row>
    <row r="21" spans="1:18" ht="15.75" customHeight="1">
      <c r="A21" s="2" t="s">
        <v>15</v>
      </c>
      <c r="B21" s="17" t="s">
        <v>335</v>
      </c>
      <c r="C21" s="17" t="s">
        <v>463</v>
      </c>
      <c r="D21" s="9">
        <v>0.91659287452728799</v>
      </c>
      <c r="E21" s="9">
        <v>93</v>
      </c>
      <c r="F21" s="9">
        <v>0</v>
      </c>
      <c r="G21" s="9">
        <v>93</v>
      </c>
      <c r="H21" s="9">
        <v>11</v>
      </c>
      <c r="I21" s="9" t="s">
        <v>523</v>
      </c>
      <c r="J21" s="9" t="s">
        <v>524</v>
      </c>
      <c r="K21" s="9" t="s">
        <v>466</v>
      </c>
      <c r="L21" s="9">
        <v>0.31009999999999999</v>
      </c>
      <c r="M21" s="9">
        <v>0</v>
      </c>
      <c r="N21" s="9">
        <v>0</v>
      </c>
      <c r="O21" s="9">
        <v>0</v>
      </c>
      <c r="P21" s="9">
        <v>0</v>
      </c>
      <c r="Q21" s="9">
        <v>0</v>
      </c>
      <c r="R21" s="9">
        <v>0</v>
      </c>
    </row>
    <row r="22" spans="1:18" ht="15.75" customHeight="1">
      <c r="A22" s="2" t="s">
        <v>96</v>
      </c>
      <c r="B22" s="17" t="s">
        <v>347</v>
      </c>
      <c r="C22" s="17" t="s">
        <v>463</v>
      </c>
      <c r="D22" s="9">
        <v>0.86267909489598504</v>
      </c>
      <c r="E22" s="9">
        <v>193</v>
      </c>
      <c r="F22" s="9">
        <v>12</v>
      </c>
      <c r="G22" s="9">
        <v>205</v>
      </c>
      <c r="H22" s="9">
        <v>56</v>
      </c>
      <c r="I22" s="9" t="s">
        <v>525</v>
      </c>
      <c r="J22" s="9" t="s">
        <v>526</v>
      </c>
      <c r="K22" s="9" t="s">
        <v>466</v>
      </c>
      <c r="L22" s="9">
        <v>0.98839999999999995</v>
      </c>
      <c r="M22" s="9">
        <v>19</v>
      </c>
      <c r="N22" s="9">
        <v>13</v>
      </c>
      <c r="O22" s="9">
        <v>32</v>
      </c>
      <c r="P22" s="9">
        <v>4</v>
      </c>
      <c r="Q22" s="9" t="s">
        <v>527</v>
      </c>
      <c r="R22" s="9" t="s">
        <v>528</v>
      </c>
    </row>
    <row r="23" spans="1:18" ht="15.75" customHeight="1">
      <c r="A23" s="2" t="s">
        <v>98</v>
      </c>
      <c r="B23" s="17" t="s">
        <v>359</v>
      </c>
      <c r="C23" s="17" t="s">
        <v>463</v>
      </c>
      <c r="D23" s="9">
        <v>0.85490891468456398</v>
      </c>
      <c r="E23" s="9">
        <v>388</v>
      </c>
      <c r="F23" s="9">
        <v>0</v>
      </c>
      <c r="G23" s="9">
        <v>388</v>
      </c>
      <c r="H23" s="9">
        <v>67</v>
      </c>
      <c r="I23" s="9" t="s">
        <v>529</v>
      </c>
      <c r="J23" s="9" t="s">
        <v>530</v>
      </c>
      <c r="K23" s="9" t="s">
        <v>466</v>
      </c>
      <c r="L23" s="9">
        <v>0.99660000000000004</v>
      </c>
      <c r="M23" s="9">
        <v>48</v>
      </c>
      <c r="N23" s="9">
        <v>1</v>
      </c>
      <c r="O23" s="9">
        <v>49</v>
      </c>
      <c r="P23" s="9">
        <v>8</v>
      </c>
      <c r="Q23" s="9" t="s">
        <v>531</v>
      </c>
      <c r="R23" s="9" t="s">
        <v>532</v>
      </c>
    </row>
    <row r="24" spans="1:18" ht="15.75" customHeight="1">
      <c r="A24" s="2" t="s">
        <v>57</v>
      </c>
      <c r="B24" s="17" t="s">
        <v>372</v>
      </c>
      <c r="C24" s="17" t="s">
        <v>463</v>
      </c>
      <c r="D24" s="9">
        <v>0.80351054351362905</v>
      </c>
      <c r="E24" s="9">
        <v>137</v>
      </c>
      <c r="F24" s="9">
        <v>16</v>
      </c>
      <c r="G24" s="9">
        <v>153</v>
      </c>
      <c r="H24" s="9">
        <v>37</v>
      </c>
      <c r="I24" s="9" t="s">
        <v>533</v>
      </c>
      <c r="J24" s="9" t="s">
        <v>534</v>
      </c>
      <c r="K24" s="9" t="s">
        <v>466</v>
      </c>
      <c r="L24" s="9">
        <v>0.99870000000000003</v>
      </c>
      <c r="M24" s="9">
        <v>20</v>
      </c>
      <c r="N24" s="9">
        <v>6</v>
      </c>
      <c r="O24" s="9">
        <v>26</v>
      </c>
      <c r="P24" s="9">
        <v>12</v>
      </c>
      <c r="Q24" s="9" t="s">
        <v>535</v>
      </c>
      <c r="R24" s="45" t="s">
        <v>536</v>
      </c>
    </row>
    <row r="25" spans="1:18" ht="15.75" customHeight="1">
      <c r="A25" s="2" t="s">
        <v>38</v>
      </c>
      <c r="B25" s="17" t="s">
        <v>383</v>
      </c>
      <c r="C25" s="17" t="s">
        <v>463</v>
      </c>
      <c r="D25" s="9">
        <v>0.90704285828050701</v>
      </c>
      <c r="E25" s="9">
        <v>22</v>
      </c>
      <c r="F25" s="9">
        <v>52</v>
      </c>
      <c r="G25" s="9">
        <v>74</v>
      </c>
      <c r="H25" s="9">
        <v>47</v>
      </c>
      <c r="I25" s="9" t="s">
        <v>537</v>
      </c>
      <c r="J25" s="9" t="s">
        <v>538</v>
      </c>
      <c r="K25" s="9" t="s">
        <v>466</v>
      </c>
      <c r="L25" s="9">
        <v>0.98229999999999995</v>
      </c>
      <c r="M25" s="9">
        <v>142</v>
      </c>
      <c r="N25" s="9">
        <v>384</v>
      </c>
      <c r="O25" s="9">
        <v>526</v>
      </c>
      <c r="P25" s="9">
        <v>32</v>
      </c>
      <c r="Q25" s="9" t="s">
        <v>539</v>
      </c>
      <c r="R25" s="45" t="s">
        <v>540</v>
      </c>
    </row>
    <row r="26" spans="1:18" ht="15.75" customHeight="1">
      <c r="A26" s="2" t="s">
        <v>28</v>
      </c>
      <c r="B26" s="17" t="s">
        <v>395</v>
      </c>
      <c r="C26" s="17" t="s">
        <v>463</v>
      </c>
      <c r="D26" s="9">
        <v>0.91995991785668696</v>
      </c>
      <c r="E26" s="9">
        <v>82</v>
      </c>
      <c r="F26" s="9">
        <v>11</v>
      </c>
      <c r="G26" s="9">
        <v>93</v>
      </c>
      <c r="H26" s="9">
        <v>20</v>
      </c>
      <c r="I26" s="9" t="s">
        <v>541</v>
      </c>
      <c r="J26" s="9" t="s">
        <v>542</v>
      </c>
      <c r="K26" s="9" t="s">
        <v>466</v>
      </c>
      <c r="L26" s="9">
        <v>0.98360000000000003</v>
      </c>
      <c r="M26" s="9">
        <v>2</v>
      </c>
      <c r="N26" s="9">
        <v>0</v>
      </c>
      <c r="O26" s="9">
        <v>2</v>
      </c>
      <c r="P26" s="9">
        <v>2</v>
      </c>
      <c r="Q26" s="9" t="s">
        <v>543</v>
      </c>
      <c r="R26" s="9" t="s">
        <v>544</v>
      </c>
    </row>
    <row r="27" spans="1:18" ht="15.75" customHeight="1">
      <c r="A27" s="2" t="s">
        <v>102</v>
      </c>
      <c r="B27" s="17" t="s">
        <v>407</v>
      </c>
      <c r="C27" s="17" t="s">
        <v>463</v>
      </c>
      <c r="D27" s="9">
        <v>0.95713488046735296</v>
      </c>
      <c r="E27" s="9">
        <v>5</v>
      </c>
      <c r="F27" s="9">
        <v>2</v>
      </c>
      <c r="G27" s="9">
        <v>7</v>
      </c>
      <c r="H27" s="9">
        <v>3</v>
      </c>
      <c r="I27" s="9" t="s">
        <v>545</v>
      </c>
      <c r="J27" s="9" t="s">
        <v>546</v>
      </c>
      <c r="K27" s="9" t="s">
        <v>466</v>
      </c>
      <c r="L27" s="9">
        <v>0.98770000000000002</v>
      </c>
      <c r="M27" s="9">
        <v>114</v>
      </c>
      <c r="N27" s="9">
        <v>47</v>
      </c>
      <c r="O27" s="9">
        <v>161</v>
      </c>
      <c r="P27" s="9">
        <v>16</v>
      </c>
      <c r="Q27" s="9" t="s">
        <v>547</v>
      </c>
      <c r="R27" s="9" t="s">
        <v>548</v>
      </c>
    </row>
    <row r="28" spans="1:18" ht="15.75" customHeight="1">
      <c r="A28" s="2" t="s">
        <v>105</v>
      </c>
      <c r="B28" s="17" t="s">
        <v>420</v>
      </c>
      <c r="C28" s="17" t="s">
        <v>463</v>
      </c>
      <c r="D28" s="9">
        <v>0.87515420739468897</v>
      </c>
      <c r="E28" s="9">
        <v>343</v>
      </c>
      <c r="F28" s="9">
        <v>35</v>
      </c>
      <c r="G28" s="9">
        <v>378</v>
      </c>
      <c r="H28" s="9">
        <v>86</v>
      </c>
      <c r="I28" s="9" t="s">
        <v>549</v>
      </c>
      <c r="J28" s="9" t="s">
        <v>550</v>
      </c>
      <c r="K28" s="9" t="s">
        <v>493</v>
      </c>
      <c r="L28" s="9" t="s">
        <v>494</v>
      </c>
      <c r="M28" s="9" t="s">
        <v>494</v>
      </c>
      <c r="N28" s="9" t="s">
        <v>494</v>
      </c>
      <c r="O28" s="9" t="s">
        <v>494</v>
      </c>
      <c r="P28" s="9" t="s">
        <v>494</v>
      </c>
      <c r="Q28" s="9" t="s">
        <v>494</v>
      </c>
      <c r="R28" s="9" t="s">
        <v>494</v>
      </c>
    </row>
    <row r="29" spans="1:18" ht="15.75" customHeight="1">
      <c r="A29" s="2" t="s">
        <v>106</v>
      </c>
      <c r="B29" s="17" t="s">
        <v>432</v>
      </c>
      <c r="C29" s="17" t="s">
        <v>463</v>
      </c>
      <c r="D29" s="9">
        <v>0.88932653472178602</v>
      </c>
      <c r="E29" s="9">
        <v>69</v>
      </c>
      <c r="F29" s="9">
        <v>23</v>
      </c>
      <c r="G29" s="9">
        <v>92</v>
      </c>
      <c r="H29" s="9">
        <v>30</v>
      </c>
      <c r="I29" s="9" t="s">
        <v>551</v>
      </c>
      <c r="J29" s="9" t="s">
        <v>552</v>
      </c>
      <c r="K29" s="9" t="s">
        <v>466</v>
      </c>
      <c r="L29" s="9">
        <v>0.9929</v>
      </c>
      <c r="M29" s="9">
        <v>85</v>
      </c>
      <c r="N29" s="9">
        <v>79</v>
      </c>
      <c r="O29" s="9">
        <v>164</v>
      </c>
      <c r="P29" s="9">
        <v>26</v>
      </c>
      <c r="Q29" s="9" t="s">
        <v>553</v>
      </c>
      <c r="R29" s="45" t="s">
        <v>554</v>
      </c>
    </row>
    <row r="30" spans="1:18" ht="15.75" customHeight="1">
      <c r="A30" s="2" t="s">
        <v>110</v>
      </c>
      <c r="B30" s="17" t="s">
        <v>445</v>
      </c>
      <c r="C30" s="17" t="s">
        <v>463</v>
      </c>
      <c r="D30" s="9">
        <v>0.75528045740787697</v>
      </c>
      <c r="E30" s="9">
        <v>360</v>
      </c>
      <c r="F30" s="9">
        <v>50</v>
      </c>
      <c r="G30" s="9">
        <v>410</v>
      </c>
      <c r="H30" s="9">
        <v>121</v>
      </c>
      <c r="I30" s="9" t="s">
        <v>555</v>
      </c>
      <c r="J30" s="9" t="s">
        <v>556</v>
      </c>
      <c r="K30" s="9" t="s">
        <v>466</v>
      </c>
      <c r="L30" s="9">
        <v>0.98829999999999996</v>
      </c>
      <c r="M30" s="9">
        <v>100</v>
      </c>
      <c r="N30" s="9">
        <v>114</v>
      </c>
      <c r="O30" s="9">
        <v>214</v>
      </c>
      <c r="P30" s="9">
        <v>20</v>
      </c>
      <c r="Q30" s="9" t="s">
        <v>557</v>
      </c>
      <c r="R30" s="9" t="s">
        <v>558</v>
      </c>
    </row>
    <row r="31" spans="1:18" s="44" customFormat="1" ht="15.75" customHeight="1" thickBot="1">
      <c r="A31" s="2"/>
      <c r="B31" s="17"/>
      <c r="C31" s="17"/>
      <c r="D31" s="9"/>
      <c r="E31" s="9"/>
      <c r="F31" s="9"/>
      <c r="G31" s="9"/>
      <c r="H31" s="9"/>
      <c r="I31" s="9"/>
      <c r="J31" s="9"/>
      <c r="K31" s="9"/>
      <c r="L31" s="9"/>
      <c r="M31" s="9"/>
      <c r="N31" s="9"/>
      <c r="O31" s="9"/>
      <c r="P31" s="9"/>
      <c r="Q31" s="9"/>
      <c r="R31" s="9"/>
    </row>
    <row r="32" spans="1:18" s="121" customFormat="1" ht="15.75" customHeight="1">
      <c r="A32" s="113" t="s">
        <v>677</v>
      </c>
      <c r="B32" s="114"/>
      <c r="C32" s="114"/>
      <c r="D32" s="115"/>
      <c r="E32" s="115"/>
      <c r="F32" s="115"/>
      <c r="G32" s="115"/>
      <c r="H32" s="115"/>
      <c r="I32" s="115"/>
      <c r="J32" s="115"/>
      <c r="K32" s="115"/>
      <c r="L32" s="115"/>
      <c r="M32" s="115"/>
      <c r="N32" s="115"/>
      <c r="O32" s="115"/>
      <c r="P32" s="115"/>
      <c r="Q32" s="115"/>
      <c r="R32" s="116"/>
    </row>
    <row r="33" spans="1:18" s="121" customFormat="1" ht="15.75" customHeight="1">
      <c r="A33" s="118"/>
      <c r="B33" s="119"/>
      <c r="C33" s="119"/>
      <c r="D33" s="120"/>
      <c r="E33" s="120"/>
      <c r="F33" s="120"/>
      <c r="G33" s="120"/>
      <c r="H33" s="120"/>
      <c r="I33" s="120"/>
      <c r="J33" s="120"/>
      <c r="K33" s="120"/>
      <c r="L33" s="120"/>
      <c r="M33" s="120"/>
      <c r="N33" s="120"/>
      <c r="O33" s="120"/>
      <c r="P33" s="120"/>
      <c r="Q33" s="120"/>
      <c r="R33" s="120"/>
    </row>
    <row r="34" spans="1:18" ht="15.75" customHeight="1">
      <c r="A34" s="9" t="s">
        <v>676</v>
      </c>
      <c r="B34" s="117"/>
      <c r="C34" s="117"/>
      <c r="D34" s="117"/>
      <c r="E34" s="117"/>
      <c r="F34" s="117"/>
      <c r="G34">
        <f>ROUND(AVERAGE(G4:G30),3)</f>
        <v>196.40700000000001</v>
      </c>
      <c r="H34" s="41">
        <f>ROUND(AVERAGE(H4:H30),3)</f>
        <v>43.777999999999999</v>
      </c>
      <c r="I34" s="70">
        <f>ROUND(2019.02876480541,3)</f>
        <v>2019.029</v>
      </c>
      <c r="J34" s="117"/>
      <c r="K34" s="117"/>
      <c r="L34" s="117"/>
      <c r="M34" s="117"/>
      <c r="N34" s="117"/>
      <c r="O34">
        <f>ROUND(AVERAGE(O4:O30),3)</f>
        <v>86.094999999999999</v>
      </c>
      <c r="P34" s="44">
        <f>ROUND(AVERAGE(P4:P30),3)</f>
        <v>11.667</v>
      </c>
      <c r="Q34" s="7">
        <v>27867</v>
      </c>
      <c r="R34" s="117"/>
    </row>
    <row r="35" spans="1:18" ht="15.75" customHeight="1">
      <c r="A35" s="9" t="s">
        <v>638</v>
      </c>
      <c r="B35" s="117"/>
      <c r="C35" s="117"/>
      <c r="D35" s="117"/>
      <c r="E35" s="117"/>
      <c r="F35" s="117"/>
      <c r="G35">
        <f>MEDIAN(G3:G30)</f>
        <v>183</v>
      </c>
      <c r="H35" s="41">
        <f>MEDIAN(H3:H30)</f>
        <v>36</v>
      </c>
      <c r="I35">
        <v>851</v>
      </c>
      <c r="J35" s="117"/>
      <c r="K35" s="117"/>
      <c r="L35" s="117"/>
      <c r="M35" s="117"/>
      <c r="N35" s="117"/>
      <c r="O35">
        <f>MEDIAN(O4:O30)</f>
        <v>57</v>
      </c>
      <c r="P35" s="41">
        <f>MEDIAN(P4:P30)</f>
        <v>10</v>
      </c>
      <c r="Q35" s="7">
        <v>12150</v>
      </c>
      <c r="R35" s="117"/>
    </row>
    <row r="36" spans="1:18" ht="15.75" customHeight="1">
      <c r="A36" s="9" t="s">
        <v>678</v>
      </c>
      <c r="B36" s="117"/>
      <c r="C36" s="117"/>
      <c r="D36" s="117"/>
      <c r="E36" s="117"/>
      <c r="F36" s="117"/>
      <c r="G36" s="44">
        <f>ROUND(STDEV(G4:G30),3)</f>
        <v>141.048</v>
      </c>
      <c r="H36" s="44">
        <f>ROUND(STDEV(H4:H30),3)</f>
        <v>32.19</v>
      </c>
      <c r="I36">
        <f>ROUND(2819.52125622924,3)</f>
        <v>2819.5210000000002</v>
      </c>
      <c r="J36" s="117"/>
      <c r="K36" s="117"/>
      <c r="L36" s="117"/>
      <c r="M36" s="117"/>
      <c r="N36" s="117"/>
      <c r="O36">
        <f>ROUND(STDEV(O4:O30),3)</f>
        <v>117.212</v>
      </c>
      <c r="P36" s="44">
        <f>ROUND(STDEV(P4:P30),3)</f>
        <v>9.3290000000000006</v>
      </c>
      <c r="Q36" s="7">
        <v>46475</v>
      </c>
      <c r="R36" s="117"/>
    </row>
    <row r="37" spans="1:18" s="121" customFormat="1" ht="15.75" customHeight="1">
      <c r="A37" s="117"/>
      <c r="B37" s="117"/>
      <c r="C37" s="117"/>
      <c r="D37" s="117"/>
      <c r="E37" s="117"/>
      <c r="F37" s="117"/>
      <c r="G37" s="117"/>
      <c r="H37" s="117"/>
      <c r="I37" s="117"/>
      <c r="J37" s="117"/>
      <c r="K37" s="117"/>
      <c r="L37" s="117"/>
      <c r="M37" s="117"/>
      <c r="N37" s="117"/>
      <c r="O37" s="117"/>
      <c r="P37" s="117"/>
      <c r="Q37" s="117"/>
      <c r="R37" s="117"/>
    </row>
    <row r="38" spans="1:18" ht="15.75" customHeight="1">
      <c r="H38" s="69"/>
      <c r="P38" s="69"/>
    </row>
  </sheetData>
  <mergeCells count="3">
    <mergeCell ref="C2:J2"/>
    <mergeCell ref="K2:R2"/>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F1000"/>
  <sheetViews>
    <sheetView zoomScale="125" zoomScaleNormal="125" workbookViewId="0">
      <pane ySplit="3" topLeftCell="A4" activePane="bottomLeft" state="frozen"/>
      <selection pane="bottomLeft" sqref="A1:L1"/>
    </sheetView>
  </sheetViews>
  <sheetFormatPr baseColWidth="10" defaultColWidth="14.5" defaultRowHeight="15.75" customHeight="1"/>
  <cols>
    <col min="1" max="1" width="20.33203125" customWidth="1"/>
    <col min="2" max="2" width="16.83203125" customWidth="1"/>
    <col min="9" max="10" width="20.6640625" customWidth="1"/>
    <col min="11" max="11" width="20.5" customWidth="1"/>
    <col min="12" max="12" width="23.83203125" customWidth="1"/>
    <col min="13" max="13" width="24.1640625" customWidth="1"/>
    <col min="14" max="14" width="20" style="78" customWidth="1"/>
    <col min="15" max="15" width="21" customWidth="1"/>
    <col min="16" max="16" width="17.5" customWidth="1"/>
    <col min="17" max="17" width="23.83203125" customWidth="1"/>
    <col min="18" max="18" width="21.33203125" customWidth="1"/>
    <col min="23" max="23" width="16" customWidth="1"/>
  </cols>
  <sheetData>
    <row r="1" spans="1:32" s="21" customFormat="1" ht="57" customHeight="1">
      <c r="A1" s="156" t="s">
        <v>778</v>
      </c>
      <c r="B1" s="183"/>
      <c r="C1" s="183"/>
      <c r="D1" s="183"/>
      <c r="E1" s="183"/>
      <c r="F1" s="183"/>
      <c r="G1" s="183"/>
      <c r="H1" s="183"/>
      <c r="I1" s="183"/>
      <c r="J1" s="183"/>
      <c r="K1" s="183"/>
      <c r="L1" s="183"/>
    </row>
    <row r="2" spans="1:32" ht="15.75" customHeight="1">
      <c r="A2" s="28"/>
      <c r="B2" s="28"/>
      <c r="C2" s="28"/>
      <c r="D2" s="28"/>
      <c r="E2" s="28"/>
      <c r="F2" s="28"/>
      <c r="G2" s="29"/>
      <c r="H2" s="28"/>
      <c r="I2" s="30"/>
      <c r="J2" s="179" t="s">
        <v>693</v>
      </c>
      <c r="K2" s="180"/>
      <c r="L2" s="180"/>
      <c r="M2" s="180"/>
      <c r="N2" s="81"/>
      <c r="O2" s="181" t="s">
        <v>113</v>
      </c>
      <c r="P2" s="180"/>
      <c r="Q2" s="180"/>
      <c r="R2" s="180"/>
      <c r="S2" s="182"/>
      <c r="T2" s="182"/>
      <c r="U2" s="182"/>
      <c r="V2" s="182"/>
      <c r="W2" s="182"/>
      <c r="X2" s="182"/>
      <c r="Y2" s="182"/>
      <c r="Z2" s="182"/>
      <c r="AA2" s="182"/>
      <c r="AB2" s="182"/>
      <c r="AC2" s="31"/>
      <c r="AD2" s="31"/>
      <c r="AE2" s="31"/>
      <c r="AF2" s="31"/>
    </row>
    <row r="3" spans="1:32" ht="72" customHeight="1">
      <c r="A3" s="28" t="s">
        <v>559</v>
      </c>
      <c r="B3" s="28" t="s">
        <v>560</v>
      </c>
      <c r="C3" s="28" t="s">
        <v>561</v>
      </c>
      <c r="D3" s="28" t="s">
        <v>562</v>
      </c>
      <c r="E3" s="28" t="s">
        <v>563</v>
      </c>
      <c r="F3" s="28" t="s">
        <v>564</v>
      </c>
      <c r="G3" s="32" t="s">
        <v>6</v>
      </c>
      <c r="H3" s="32" t="s">
        <v>8</v>
      </c>
      <c r="I3" s="30" t="s">
        <v>565</v>
      </c>
      <c r="J3" s="30" t="s">
        <v>566</v>
      </c>
      <c r="K3" s="30" t="s">
        <v>567</v>
      </c>
      <c r="L3" s="33" t="s">
        <v>568</v>
      </c>
      <c r="M3" s="30" t="s">
        <v>569</v>
      </c>
      <c r="N3" s="79" t="s">
        <v>694</v>
      </c>
      <c r="O3" s="28" t="s">
        <v>566</v>
      </c>
      <c r="P3" s="29" t="s">
        <v>567</v>
      </c>
      <c r="Q3" s="32" t="s">
        <v>568</v>
      </c>
      <c r="R3" s="29" t="s">
        <v>569</v>
      </c>
      <c r="S3" s="80"/>
      <c r="T3" s="80"/>
      <c r="U3" s="80"/>
      <c r="V3" s="80"/>
      <c r="W3" s="80"/>
      <c r="X3" s="80"/>
      <c r="Y3" s="80"/>
      <c r="Z3" s="80"/>
      <c r="AA3" s="80"/>
      <c r="AB3" s="80"/>
      <c r="AC3" s="31"/>
      <c r="AD3" s="31"/>
      <c r="AE3" s="31"/>
      <c r="AF3" s="31"/>
    </row>
    <row r="4" spans="1:32" ht="13">
      <c r="A4" s="37" t="s">
        <v>9</v>
      </c>
      <c r="B4" s="37" t="s">
        <v>9</v>
      </c>
      <c r="C4" s="38" t="s">
        <v>12</v>
      </c>
      <c r="D4" s="38" t="s">
        <v>570</v>
      </c>
      <c r="E4" s="38" t="s">
        <v>12</v>
      </c>
      <c r="F4" s="38" t="s">
        <v>570</v>
      </c>
      <c r="G4" s="38">
        <v>1</v>
      </c>
      <c r="H4" s="77" t="s">
        <v>66</v>
      </c>
      <c r="I4" s="38" t="s">
        <v>571</v>
      </c>
      <c r="J4" s="38">
        <v>0</v>
      </c>
      <c r="K4" s="74" t="s">
        <v>66</v>
      </c>
      <c r="L4" s="38">
        <v>5199</v>
      </c>
      <c r="M4" s="38">
        <v>0.1953</v>
      </c>
      <c r="N4" s="38" t="s">
        <v>61</v>
      </c>
      <c r="O4" s="39">
        <v>9862</v>
      </c>
      <c r="P4" s="39" t="s">
        <v>61</v>
      </c>
      <c r="Q4" s="39">
        <v>10130</v>
      </c>
      <c r="R4" s="39">
        <v>0.11310000000000001</v>
      </c>
      <c r="S4" s="72"/>
      <c r="T4" s="72"/>
      <c r="U4" s="72"/>
      <c r="V4" s="72"/>
      <c r="W4" s="72"/>
      <c r="X4" s="72"/>
      <c r="Y4" s="72"/>
      <c r="Z4" s="72"/>
      <c r="AA4" s="72"/>
      <c r="AB4" s="72"/>
      <c r="AC4" s="34"/>
      <c r="AD4" s="34"/>
      <c r="AE4" s="34"/>
      <c r="AF4" s="34"/>
    </row>
    <row r="5" spans="1:32" ht="13">
      <c r="A5" s="37" t="s">
        <v>14</v>
      </c>
      <c r="B5" s="37" t="s">
        <v>15</v>
      </c>
      <c r="C5" s="38" t="s">
        <v>17</v>
      </c>
      <c r="D5" s="38" t="s">
        <v>572</v>
      </c>
      <c r="E5" s="38" t="s">
        <v>18</v>
      </c>
      <c r="F5" s="38" t="s">
        <v>573</v>
      </c>
      <c r="G5" s="38">
        <v>0.879</v>
      </c>
      <c r="H5" s="77" t="s">
        <v>66</v>
      </c>
      <c r="I5" s="38" t="s">
        <v>574</v>
      </c>
      <c r="J5" s="38">
        <v>10551</v>
      </c>
      <c r="K5" s="38" t="s">
        <v>61</v>
      </c>
      <c r="L5" s="38">
        <v>9038</v>
      </c>
      <c r="M5" s="38">
        <v>8.3599999999999994E-2</v>
      </c>
      <c r="N5" s="38" t="s">
        <v>679</v>
      </c>
      <c r="O5" s="39" t="s">
        <v>494</v>
      </c>
      <c r="P5" s="39" t="s">
        <v>494</v>
      </c>
      <c r="Q5" s="39" t="s">
        <v>494</v>
      </c>
      <c r="R5" s="39" t="s">
        <v>494</v>
      </c>
      <c r="S5" s="72"/>
      <c r="T5" s="72"/>
      <c r="U5" s="72"/>
      <c r="V5" s="72"/>
      <c r="W5" s="72"/>
      <c r="X5" s="72"/>
      <c r="Y5" s="72"/>
      <c r="Z5" s="72"/>
      <c r="AA5" s="72"/>
      <c r="AB5" s="72"/>
      <c r="AC5" s="34"/>
      <c r="AD5" s="34"/>
      <c r="AE5" s="34"/>
      <c r="AF5" s="34"/>
    </row>
    <row r="6" spans="1:32" ht="13">
      <c r="A6" s="37" t="s">
        <v>19</v>
      </c>
      <c r="B6" s="37" t="s">
        <v>20</v>
      </c>
      <c r="C6" s="38" t="s">
        <v>22</v>
      </c>
      <c r="D6" s="38" t="s">
        <v>575</v>
      </c>
      <c r="E6" s="38" t="s">
        <v>24</v>
      </c>
      <c r="F6" s="38" t="s">
        <v>576</v>
      </c>
      <c r="G6" s="38">
        <v>0.94899999999999995</v>
      </c>
      <c r="H6" s="77" t="s">
        <v>66</v>
      </c>
      <c r="I6" s="38" t="s">
        <v>577</v>
      </c>
      <c r="J6" s="38">
        <v>91681</v>
      </c>
      <c r="K6" s="38" t="s">
        <v>61</v>
      </c>
      <c r="L6" s="38">
        <v>1166</v>
      </c>
      <c r="M6" s="38">
        <v>1.2800000000000001E-2</v>
      </c>
      <c r="N6" s="38" t="s">
        <v>679</v>
      </c>
      <c r="O6" s="39">
        <v>602</v>
      </c>
      <c r="P6" s="39" t="s">
        <v>61</v>
      </c>
      <c r="Q6" s="39">
        <v>12196</v>
      </c>
      <c r="R6" s="39">
        <v>6.7699999999999996E-2</v>
      </c>
      <c r="S6" s="72"/>
      <c r="T6" s="72"/>
      <c r="U6" s="72"/>
      <c r="V6" s="72"/>
      <c r="W6" s="72"/>
      <c r="X6" s="72"/>
      <c r="Y6" s="72"/>
      <c r="Z6" s="72"/>
      <c r="AA6" s="72"/>
      <c r="AB6" s="72"/>
      <c r="AC6" s="34"/>
      <c r="AD6" s="34"/>
      <c r="AE6" s="34"/>
      <c r="AF6" s="34"/>
    </row>
    <row r="7" spans="1:32" ht="13">
      <c r="A7" s="37" t="s">
        <v>19</v>
      </c>
      <c r="B7" s="37" t="s">
        <v>19</v>
      </c>
      <c r="C7" s="38" t="s">
        <v>22</v>
      </c>
      <c r="D7" s="38" t="s">
        <v>575</v>
      </c>
      <c r="E7" s="38" t="s">
        <v>24</v>
      </c>
      <c r="F7" s="38" t="s">
        <v>576</v>
      </c>
      <c r="G7" s="38">
        <v>0.94499999999999995</v>
      </c>
      <c r="H7" s="77" t="s">
        <v>66</v>
      </c>
      <c r="I7" s="38" t="s">
        <v>577</v>
      </c>
      <c r="J7" s="38">
        <v>91681</v>
      </c>
      <c r="K7" s="38" t="s">
        <v>61</v>
      </c>
      <c r="L7" s="38">
        <v>1166</v>
      </c>
      <c r="M7" s="38">
        <v>1.2800000000000001E-2</v>
      </c>
      <c r="N7" s="38" t="s">
        <v>679</v>
      </c>
      <c r="O7" s="39">
        <v>602</v>
      </c>
      <c r="P7" s="39" t="s">
        <v>61</v>
      </c>
      <c r="Q7" s="39">
        <v>12196</v>
      </c>
      <c r="R7" s="39">
        <v>6.7699999999999996E-2</v>
      </c>
      <c r="S7" s="72"/>
      <c r="T7" s="72"/>
      <c r="U7" s="72"/>
      <c r="V7" s="72"/>
      <c r="W7" s="72"/>
      <c r="X7" s="72"/>
      <c r="Y7" s="72"/>
      <c r="Z7" s="72"/>
      <c r="AA7" s="72"/>
      <c r="AB7" s="72"/>
      <c r="AC7" s="34"/>
      <c r="AD7" s="34"/>
      <c r="AE7" s="34"/>
      <c r="AF7" s="34"/>
    </row>
    <row r="8" spans="1:32" ht="13">
      <c r="A8" s="37" t="s">
        <v>27</v>
      </c>
      <c r="B8" s="40" t="s">
        <v>28</v>
      </c>
      <c r="C8" s="38" t="s">
        <v>30</v>
      </c>
      <c r="D8" s="38" t="s">
        <v>578</v>
      </c>
      <c r="E8" s="38" t="s">
        <v>30</v>
      </c>
      <c r="F8" s="38" t="s">
        <v>578</v>
      </c>
      <c r="G8" s="38">
        <v>1</v>
      </c>
      <c r="H8" s="77" t="s">
        <v>66</v>
      </c>
      <c r="I8" s="38" t="s">
        <v>579</v>
      </c>
      <c r="J8" s="38">
        <v>658</v>
      </c>
      <c r="K8" s="38" t="s">
        <v>61</v>
      </c>
      <c r="L8" s="38">
        <v>7271</v>
      </c>
      <c r="M8" s="38">
        <v>0.28439999999999999</v>
      </c>
      <c r="N8" s="38" t="s">
        <v>61</v>
      </c>
      <c r="O8" s="39">
        <v>9273</v>
      </c>
      <c r="P8" s="39" t="s">
        <v>61</v>
      </c>
      <c r="Q8" s="39">
        <v>289</v>
      </c>
      <c r="R8" s="39">
        <v>1.11E-2</v>
      </c>
      <c r="S8" s="72"/>
      <c r="T8" s="72"/>
      <c r="U8" s="72"/>
      <c r="V8" s="72"/>
      <c r="W8" s="72"/>
      <c r="X8" s="72"/>
      <c r="Y8" s="72"/>
      <c r="Z8" s="72"/>
      <c r="AA8" s="72"/>
      <c r="AB8" s="72"/>
      <c r="AC8" s="34"/>
      <c r="AD8" s="34"/>
      <c r="AE8" s="34"/>
      <c r="AF8" s="34"/>
    </row>
    <row r="9" spans="1:32" ht="14" customHeight="1">
      <c r="A9" s="37" t="s">
        <v>31</v>
      </c>
      <c r="B9" s="37" t="s">
        <v>32</v>
      </c>
      <c r="C9" s="38" t="s">
        <v>34</v>
      </c>
      <c r="D9" s="38" t="s">
        <v>580</v>
      </c>
      <c r="E9" s="38" t="s">
        <v>35</v>
      </c>
      <c r="F9" s="38" t="s">
        <v>581</v>
      </c>
      <c r="G9" s="38">
        <v>0.99399999999999999</v>
      </c>
      <c r="H9" s="77" t="s">
        <v>66</v>
      </c>
      <c r="I9" s="38" t="s">
        <v>582</v>
      </c>
      <c r="J9" s="38">
        <v>0</v>
      </c>
      <c r="K9" s="38" t="s">
        <v>66</v>
      </c>
      <c r="L9" s="38">
        <v>4738</v>
      </c>
      <c r="M9" s="38">
        <v>4.1599999999999998E-2</v>
      </c>
      <c r="N9" s="38" t="s">
        <v>679</v>
      </c>
      <c r="O9" s="39">
        <v>0</v>
      </c>
      <c r="P9" s="75" t="s">
        <v>66</v>
      </c>
      <c r="Q9" s="39">
        <v>26502</v>
      </c>
      <c r="R9" s="39">
        <v>9.4399999999999998E-2</v>
      </c>
      <c r="S9" s="72"/>
      <c r="T9" s="72"/>
      <c r="U9" s="72"/>
      <c r="V9" s="72"/>
      <c r="W9" s="72"/>
      <c r="X9" s="72"/>
      <c r="Y9" s="72"/>
      <c r="Z9" s="72"/>
      <c r="AA9" s="72"/>
      <c r="AB9" s="72"/>
      <c r="AC9" s="34"/>
      <c r="AD9" s="34"/>
      <c r="AE9" s="34"/>
      <c r="AF9" s="34"/>
    </row>
    <row r="10" spans="1:32" ht="13">
      <c r="A10" s="37" t="s">
        <v>42</v>
      </c>
      <c r="B10" s="37" t="s">
        <v>42</v>
      </c>
      <c r="C10" s="38" t="s">
        <v>44</v>
      </c>
      <c r="D10" s="38" t="s">
        <v>583</v>
      </c>
      <c r="E10" s="38" t="s">
        <v>45</v>
      </c>
      <c r="F10" s="38" t="s">
        <v>584</v>
      </c>
      <c r="G10" s="38">
        <v>0.88100000000000001</v>
      </c>
      <c r="H10" s="77" t="s">
        <v>66</v>
      </c>
      <c r="I10" s="38" t="s">
        <v>585</v>
      </c>
      <c r="J10" s="38">
        <v>1722</v>
      </c>
      <c r="K10" s="38" t="s">
        <v>61</v>
      </c>
      <c r="L10" s="38">
        <v>1921</v>
      </c>
      <c r="M10" s="38">
        <v>1.5100000000000001E-2</v>
      </c>
      <c r="N10" s="38" t="s">
        <v>679</v>
      </c>
      <c r="O10" s="39" t="s">
        <v>494</v>
      </c>
      <c r="P10" s="39" t="s">
        <v>494</v>
      </c>
      <c r="Q10" s="39" t="s">
        <v>494</v>
      </c>
      <c r="R10" s="39" t="s">
        <v>494</v>
      </c>
      <c r="S10" s="72"/>
      <c r="T10" s="72"/>
      <c r="U10" s="72"/>
      <c r="V10" s="72"/>
      <c r="W10" s="72"/>
      <c r="X10" s="72"/>
      <c r="Y10" s="72"/>
      <c r="Z10" s="72"/>
      <c r="AA10" s="72"/>
      <c r="AB10" s="72"/>
      <c r="AC10" s="34"/>
      <c r="AD10" s="34"/>
      <c r="AE10" s="34"/>
      <c r="AF10" s="34"/>
    </row>
    <row r="11" spans="1:32" ht="13">
      <c r="A11" s="37" t="s">
        <v>42</v>
      </c>
      <c r="B11" s="37" t="s">
        <v>42</v>
      </c>
      <c r="C11" s="38" t="s">
        <v>47</v>
      </c>
      <c r="D11" s="38" t="s">
        <v>586</v>
      </c>
      <c r="E11" s="38" t="s">
        <v>47</v>
      </c>
      <c r="F11" s="38" t="s">
        <v>586</v>
      </c>
      <c r="G11" s="38">
        <v>1</v>
      </c>
      <c r="H11" s="77" t="s">
        <v>66</v>
      </c>
      <c r="I11" s="38" t="s">
        <v>587</v>
      </c>
      <c r="J11" s="38">
        <v>495</v>
      </c>
      <c r="K11" s="38" t="s">
        <v>66</v>
      </c>
      <c r="L11" s="38">
        <v>693</v>
      </c>
      <c r="M11" s="38">
        <v>1.14E-2</v>
      </c>
      <c r="N11" s="38" t="s">
        <v>61</v>
      </c>
      <c r="O11" s="39" t="s">
        <v>494</v>
      </c>
      <c r="P11" s="39" t="s">
        <v>494</v>
      </c>
      <c r="Q11" s="39" t="s">
        <v>494</v>
      </c>
      <c r="R11" s="39" t="s">
        <v>494</v>
      </c>
      <c r="S11" s="72"/>
      <c r="T11" s="72"/>
      <c r="U11" s="72"/>
      <c r="V11" s="72"/>
      <c r="W11" s="72"/>
      <c r="X11" s="72"/>
      <c r="Y11" s="72"/>
      <c r="Z11" s="72"/>
      <c r="AA11" s="72"/>
      <c r="AB11" s="72"/>
      <c r="AC11" s="34"/>
      <c r="AD11" s="34"/>
      <c r="AE11" s="34"/>
      <c r="AF11" s="34"/>
    </row>
    <row r="12" spans="1:32" ht="13">
      <c r="A12" s="40" t="s">
        <v>48</v>
      </c>
      <c r="B12" s="37" t="s">
        <v>48</v>
      </c>
      <c r="C12" s="38" t="s">
        <v>50</v>
      </c>
      <c r="D12" s="38" t="s">
        <v>588</v>
      </c>
      <c r="E12" s="38" t="s">
        <v>51</v>
      </c>
      <c r="F12" s="38" t="s">
        <v>589</v>
      </c>
      <c r="G12" s="38">
        <v>0.80200000000000005</v>
      </c>
      <c r="H12" s="38" t="s">
        <v>61</v>
      </c>
      <c r="I12" s="38" t="s">
        <v>590</v>
      </c>
      <c r="J12" s="38">
        <v>10045</v>
      </c>
      <c r="K12" s="38" t="s">
        <v>61</v>
      </c>
      <c r="L12" s="38">
        <v>2027</v>
      </c>
      <c r="M12" s="38">
        <v>6.0999999999999999E-2</v>
      </c>
      <c r="N12" s="38" t="s">
        <v>679</v>
      </c>
      <c r="O12" s="39" t="s">
        <v>494</v>
      </c>
      <c r="P12" s="39" t="s">
        <v>494</v>
      </c>
      <c r="Q12" s="39" t="s">
        <v>494</v>
      </c>
      <c r="R12" s="39" t="s">
        <v>494</v>
      </c>
      <c r="S12" s="72"/>
      <c r="T12" s="72"/>
      <c r="U12" s="72"/>
      <c r="V12" s="72"/>
      <c r="W12" s="72"/>
      <c r="X12" s="72"/>
      <c r="Y12" s="72"/>
      <c r="Z12" s="72"/>
      <c r="AA12" s="72"/>
      <c r="AB12" s="72"/>
      <c r="AC12" s="34"/>
      <c r="AD12" s="34"/>
      <c r="AE12" s="34"/>
      <c r="AF12" s="34"/>
    </row>
    <row r="13" spans="1:32" ht="13">
      <c r="A13" s="37" t="s">
        <v>56</v>
      </c>
      <c r="B13" s="37" t="s">
        <v>57</v>
      </c>
      <c r="C13" s="38" t="s">
        <v>59</v>
      </c>
      <c r="D13" s="38" t="s">
        <v>591</v>
      </c>
      <c r="E13" s="38" t="s">
        <v>60</v>
      </c>
      <c r="F13" s="38" t="s">
        <v>592</v>
      </c>
      <c r="G13" s="38">
        <v>1</v>
      </c>
      <c r="H13" s="38" t="s">
        <v>61</v>
      </c>
      <c r="I13" s="38" t="s">
        <v>593</v>
      </c>
      <c r="J13" s="38">
        <v>358809</v>
      </c>
      <c r="K13" s="38" t="s">
        <v>61</v>
      </c>
      <c r="L13" s="38">
        <v>2282</v>
      </c>
      <c r="M13" s="38">
        <v>0.24249999999999999</v>
      </c>
      <c r="N13" s="38" t="s">
        <v>679</v>
      </c>
      <c r="O13" s="39">
        <v>349974</v>
      </c>
      <c r="P13" s="39" t="s">
        <v>61</v>
      </c>
      <c r="Q13" s="39">
        <v>11198</v>
      </c>
      <c r="R13" s="39">
        <v>0.35639999999999999</v>
      </c>
      <c r="S13" s="72"/>
      <c r="T13" s="72"/>
      <c r="U13" s="72"/>
      <c r="V13" s="72"/>
      <c r="W13" s="72"/>
      <c r="X13" s="72"/>
      <c r="Y13" s="72"/>
      <c r="Z13" s="72"/>
      <c r="AA13" s="72"/>
      <c r="AB13" s="72"/>
      <c r="AC13" s="34"/>
      <c r="AD13" s="34"/>
      <c r="AE13" s="34"/>
      <c r="AF13" s="34"/>
    </row>
    <row r="14" spans="1:32" ht="13">
      <c r="A14" s="37" t="s">
        <v>62</v>
      </c>
      <c r="B14" s="37" t="s">
        <v>62</v>
      </c>
      <c r="C14" s="38" t="s">
        <v>69</v>
      </c>
      <c r="D14" s="38" t="s">
        <v>594</v>
      </c>
      <c r="E14" s="38" t="s">
        <v>64</v>
      </c>
      <c r="F14" s="38" t="s">
        <v>595</v>
      </c>
      <c r="G14" s="38">
        <v>0.95799999999999996</v>
      </c>
      <c r="H14" s="77" t="s">
        <v>66</v>
      </c>
      <c r="I14" s="38" t="s">
        <v>596</v>
      </c>
      <c r="J14" s="38">
        <v>0</v>
      </c>
      <c r="K14" s="38" t="s">
        <v>66</v>
      </c>
      <c r="L14" s="38">
        <v>7042</v>
      </c>
      <c r="M14" s="38">
        <v>2.46E-2</v>
      </c>
      <c r="N14" s="82" t="s">
        <v>679</v>
      </c>
      <c r="O14" s="39" t="s">
        <v>494</v>
      </c>
      <c r="P14" s="39" t="s">
        <v>494</v>
      </c>
      <c r="Q14" s="39" t="s">
        <v>494</v>
      </c>
      <c r="R14" s="39" t="s">
        <v>494</v>
      </c>
      <c r="S14" s="72"/>
      <c r="T14" s="72"/>
      <c r="U14" s="72"/>
      <c r="V14" s="72"/>
      <c r="W14" s="72"/>
      <c r="X14" s="72"/>
      <c r="Y14" s="72"/>
      <c r="Z14" s="72"/>
      <c r="AA14" s="72"/>
      <c r="AB14" s="72"/>
      <c r="AC14" s="34"/>
      <c r="AD14" s="34"/>
      <c r="AE14" s="34"/>
      <c r="AF14" s="34"/>
    </row>
    <row r="15" spans="1:32" ht="13">
      <c r="A15" s="37" t="s">
        <v>62</v>
      </c>
      <c r="B15" s="37" t="s">
        <v>62</v>
      </c>
      <c r="C15" s="38" t="s">
        <v>597</v>
      </c>
      <c r="D15" s="38" t="s">
        <v>598</v>
      </c>
      <c r="E15" s="38" t="s">
        <v>64</v>
      </c>
      <c r="F15" s="38" t="s">
        <v>595</v>
      </c>
      <c r="G15" s="38">
        <v>2.93E-2</v>
      </c>
      <c r="H15" s="77" t="s">
        <v>66</v>
      </c>
      <c r="I15" s="38" t="s">
        <v>599</v>
      </c>
      <c r="J15" s="38">
        <v>0</v>
      </c>
      <c r="K15" s="38" t="s">
        <v>66</v>
      </c>
      <c r="L15" s="38">
        <v>6695</v>
      </c>
      <c r="M15" s="38">
        <v>0.32569999999999999</v>
      </c>
      <c r="N15" s="38" t="s">
        <v>679</v>
      </c>
      <c r="O15" s="39" t="s">
        <v>494</v>
      </c>
      <c r="P15" s="39" t="s">
        <v>494</v>
      </c>
      <c r="Q15" s="39" t="s">
        <v>494</v>
      </c>
      <c r="R15" s="39" t="s">
        <v>494</v>
      </c>
      <c r="S15" s="72"/>
      <c r="T15" s="72"/>
      <c r="U15" s="72"/>
      <c r="V15" s="72"/>
      <c r="W15" s="72"/>
      <c r="X15" s="72"/>
      <c r="Y15" s="72"/>
      <c r="Z15" s="72"/>
      <c r="AA15" s="72"/>
      <c r="AB15" s="72"/>
      <c r="AC15" s="34"/>
      <c r="AD15" s="34"/>
      <c r="AE15" s="34"/>
      <c r="AF15" s="34"/>
    </row>
    <row r="16" spans="1:32" ht="14" customHeight="1">
      <c r="A16" s="37" t="s">
        <v>62</v>
      </c>
      <c r="B16" s="37" t="s">
        <v>67</v>
      </c>
      <c r="C16" s="38" t="s">
        <v>69</v>
      </c>
      <c r="D16" s="38" t="s">
        <v>594</v>
      </c>
      <c r="E16" s="38" t="s">
        <v>69</v>
      </c>
      <c r="F16" s="38" t="s">
        <v>594</v>
      </c>
      <c r="G16" s="38">
        <v>1</v>
      </c>
      <c r="H16" s="77" t="s">
        <v>66</v>
      </c>
      <c r="I16" s="38" t="s">
        <v>596</v>
      </c>
      <c r="J16" s="38">
        <v>0</v>
      </c>
      <c r="K16" s="38" t="s">
        <v>66</v>
      </c>
      <c r="L16" s="38">
        <v>7042</v>
      </c>
      <c r="M16" s="38">
        <v>2.46E-2</v>
      </c>
      <c r="N16" s="77" t="s">
        <v>13</v>
      </c>
      <c r="O16" s="39">
        <v>19852</v>
      </c>
      <c r="P16" s="39" t="s">
        <v>61</v>
      </c>
      <c r="Q16" s="39">
        <v>18449</v>
      </c>
      <c r="R16" s="39">
        <v>0.98919999999999997</v>
      </c>
      <c r="S16" s="72"/>
      <c r="T16" s="72"/>
      <c r="U16" s="72"/>
      <c r="V16" s="72"/>
      <c r="W16" s="72"/>
      <c r="X16" s="72"/>
      <c r="Y16" s="72"/>
      <c r="Z16" s="72"/>
      <c r="AA16" s="72"/>
      <c r="AB16" s="72"/>
      <c r="AC16" s="34"/>
      <c r="AD16" s="34"/>
      <c r="AE16" s="34"/>
      <c r="AF16" s="34"/>
    </row>
    <row r="17" spans="1:32" ht="13">
      <c r="A17" s="37" t="s">
        <v>62</v>
      </c>
      <c r="B17" s="37" t="s">
        <v>71</v>
      </c>
      <c r="C17" s="38" t="s">
        <v>69</v>
      </c>
      <c r="D17" s="38" t="s">
        <v>594</v>
      </c>
      <c r="E17" s="38" t="s">
        <v>73</v>
      </c>
      <c r="F17" s="38" t="s">
        <v>600</v>
      </c>
      <c r="G17" s="38">
        <v>0.95799999999999996</v>
      </c>
      <c r="H17" s="77" t="s">
        <v>66</v>
      </c>
      <c r="I17" s="38" t="s">
        <v>596</v>
      </c>
      <c r="J17" s="38">
        <v>0</v>
      </c>
      <c r="K17" s="38" t="s">
        <v>66</v>
      </c>
      <c r="L17" s="38">
        <v>7042</v>
      </c>
      <c r="M17" s="38">
        <v>2.46E-2</v>
      </c>
      <c r="N17" s="82" t="s">
        <v>679</v>
      </c>
      <c r="O17" s="39">
        <v>0</v>
      </c>
      <c r="P17" s="39" t="s">
        <v>66</v>
      </c>
      <c r="Q17" s="39">
        <v>56115</v>
      </c>
      <c r="R17" s="39">
        <v>0.99270000000000003</v>
      </c>
      <c r="S17" s="72"/>
      <c r="T17" s="72"/>
      <c r="U17" s="72"/>
      <c r="V17" s="72"/>
      <c r="W17" s="72"/>
      <c r="X17" s="72"/>
      <c r="Y17" s="72"/>
      <c r="Z17" s="72"/>
      <c r="AA17" s="72"/>
      <c r="AB17" s="72"/>
      <c r="AC17" s="34"/>
      <c r="AD17" s="34"/>
      <c r="AE17" s="34"/>
      <c r="AF17" s="34"/>
    </row>
    <row r="18" spans="1:32" ht="13">
      <c r="A18" s="37" t="s">
        <v>74</v>
      </c>
      <c r="B18" s="37" t="s">
        <v>74</v>
      </c>
      <c r="C18" s="38" t="s">
        <v>76</v>
      </c>
      <c r="D18" s="38" t="s">
        <v>601</v>
      </c>
      <c r="E18" s="38" t="s">
        <v>77</v>
      </c>
      <c r="F18" s="38" t="s">
        <v>602</v>
      </c>
      <c r="G18" s="38">
        <v>0.97599999999999998</v>
      </c>
      <c r="H18" s="77" t="s">
        <v>66</v>
      </c>
      <c r="I18" s="38" t="s">
        <v>603</v>
      </c>
      <c r="J18" s="38">
        <v>3047</v>
      </c>
      <c r="K18" s="38" t="s">
        <v>61</v>
      </c>
      <c r="L18" s="38">
        <v>1888</v>
      </c>
      <c r="M18" s="38">
        <v>1.78E-2</v>
      </c>
      <c r="N18" s="38" t="s">
        <v>679</v>
      </c>
      <c r="O18" s="39">
        <v>10965</v>
      </c>
      <c r="P18" s="39" t="s">
        <v>61</v>
      </c>
      <c r="Q18" s="39">
        <v>25683</v>
      </c>
      <c r="R18" s="39">
        <v>4.7699999999999999E-2</v>
      </c>
      <c r="S18" s="72"/>
      <c r="T18" s="72"/>
      <c r="U18" s="72"/>
      <c r="V18" s="72"/>
      <c r="W18" s="72"/>
      <c r="X18" s="72"/>
      <c r="Y18" s="72"/>
      <c r="Z18" s="72"/>
      <c r="AA18" s="72"/>
      <c r="AB18" s="72"/>
      <c r="AC18" s="34"/>
      <c r="AD18" s="34"/>
      <c r="AE18" s="34"/>
      <c r="AF18" s="34"/>
    </row>
    <row r="19" spans="1:32" ht="13">
      <c r="A19" s="37" t="s">
        <v>78</v>
      </c>
      <c r="B19" s="37" t="s">
        <v>78</v>
      </c>
      <c r="C19" s="38" t="s">
        <v>604</v>
      </c>
      <c r="D19" s="38" t="s">
        <v>605</v>
      </c>
      <c r="E19" s="38" t="s">
        <v>80</v>
      </c>
      <c r="F19" s="38" t="s">
        <v>606</v>
      </c>
      <c r="G19" s="38">
        <v>1</v>
      </c>
      <c r="H19" s="38" t="s">
        <v>61</v>
      </c>
      <c r="I19" s="38" t="s">
        <v>607</v>
      </c>
      <c r="J19" s="38">
        <v>109697</v>
      </c>
      <c r="K19" s="38" t="s">
        <v>61</v>
      </c>
      <c r="L19" s="38">
        <v>5522</v>
      </c>
      <c r="M19" s="38">
        <v>0.16569999999999999</v>
      </c>
      <c r="N19" s="38" t="s">
        <v>679</v>
      </c>
      <c r="O19" s="39">
        <v>10020</v>
      </c>
      <c r="P19" s="39" t="s">
        <v>61</v>
      </c>
      <c r="Q19" s="39">
        <v>13004</v>
      </c>
      <c r="R19" s="39">
        <v>2.9399999999999999E-2</v>
      </c>
      <c r="S19" s="72"/>
      <c r="T19" s="72"/>
      <c r="U19" s="72"/>
      <c r="V19" s="72"/>
      <c r="W19" s="72"/>
      <c r="X19" s="72"/>
      <c r="Y19" s="72"/>
      <c r="Z19" s="72"/>
      <c r="AA19" s="72"/>
      <c r="AB19" s="72"/>
      <c r="AC19" s="34"/>
      <c r="AD19" s="34"/>
      <c r="AE19" s="34"/>
      <c r="AF19" s="34"/>
    </row>
    <row r="20" spans="1:32" ht="13">
      <c r="A20" s="37" t="s">
        <v>78</v>
      </c>
      <c r="B20" s="37" t="s">
        <v>78</v>
      </c>
      <c r="C20" s="38" t="s">
        <v>608</v>
      </c>
      <c r="D20" s="38" t="s">
        <v>609</v>
      </c>
      <c r="E20" s="38" t="s">
        <v>80</v>
      </c>
      <c r="F20" s="38" t="s">
        <v>606</v>
      </c>
      <c r="G20" s="38">
        <v>1</v>
      </c>
      <c r="H20" s="77" t="s">
        <v>66</v>
      </c>
      <c r="I20" s="38" t="s">
        <v>607</v>
      </c>
      <c r="J20" s="38">
        <v>109697</v>
      </c>
      <c r="K20" s="38" t="s">
        <v>61</v>
      </c>
      <c r="L20" s="38">
        <v>5522</v>
      </c>
      <c r="M20" s="38">
        <v>0.16569999999999999</v>
      </c>
      <c r="N20" s="38" t="s">
        <v>679</v>
      </c>
      <c r="O20" s="39">
        <v>20985</v>
      </c>
      <c r="P20" s="39" t="s">
        <v>61</v>
      </c>
      <c r="Q20" s="39">
        <v>13004</v>
      </c>
      <c r="R20" s="39">
        <v>2.9399999999999999E-2</v>
      </c>
      <c r="S20" s="72"/>
      <c r="T20" s="72"/>
      <c r="U20" s="72"/>
      <c r="V20" s="72"/>
      <c r="W20" s="72"/>
      <c r="X20" s="72"/>
      <c r="Y20" s="72"/>
      <c r="Z20" s="72"/>
      <c r="AA20" s="72"/>
      <c r="AB20" s="72"/>
      <c r="AC20" s="34"/>
      <c r="AD20" s="34"/>
      <c r="AE20" s="34"/>
      <c r="AF20" s="34"/>
    </row>
    <row r="21" spans="1:32" ht="13">
      <c r="A21" s="37" t="s">
        <v>78</v>
      </c>
      <c r="B21" s="37" t="s">
        <v>78</v>
      </c>
      <c r="C21" s="38" t="s">
        <v>81</v>
      </c>
      <c r="D21" s="38" t="s">
        <v>610</v>
      </c>
      <c r="E21" s="38" t="s">
        <v>80</v>
      </c>
      <c r="F21" s="38" t="s">
        <v>606</v>
      </c>
      <c r="G21" s="38">
        <v>1</v>
      </c>
      <c r="H21" s="77" t="s">
        <v>66</v>
      </c>
      <c r="I21" s="38" t="s">
        <v>607</v>
      </c>
      <c r="J21" s="38">
        <v>109697</v>
      </c>
      <c r="K21" s="38" t="s">
        <v>61</v>
      </c>
      <c r="L21" s="38">
        <v>5522</v>
      </c>
      <c r="M21" s="38">
        <v>0.16569999999999999</v>
      </c>
      <c r="N21" s="38" t="s">
        <v>679</v>
      </c>
      <c r="O21" s="39">
        <v>19956</v>
      </c>
      <c r="P21" s="39" t="s">
        <v>61</v>
      </c>
      <c r="Q21" s="39">
        <v>13004</v>
      </c>
      <c r="R21" s="39">
        <v>2.9399999999999999E-2</v>
      </c>
      <c r="S21" s="72"/>
      <c r="T21" s="72"/>
      <c r="U21" s="72"/>
      <c r="V21" s="72"/>
      <c r="W21" s="72"/>
      <c r="X21" s="72"/>
      <c r="Y21" s="72"/>
      <c r="Z21" s="72"/>
      <c r="AA21" s="72"/>
      <c r="AB21" s="72"/>
      <c r="AC21" s="34"/>
      <c r="AD21" s="34"/>
      <c r="AE21" s="34"/>
      <c r="AF21" s="34"/>
    </row>
    <row r="22" spans="1:32" ht="13">
      <c r="A22" s="37" t="s">
        <v>82</v>
      </c>
      <c r="B22" s="37" t="s">
        <v>83</v>
      </c>
      <c r="C22" s="38" t="s">
        <v>85</v>
      </c>
      <c r="D22" s="38" t="s">
        <v>611</v>
      </c>
      <c r="E22" s="38" t="s">
        <v>86</v>
      </c>
      <c r="F22" s="38" t="s">
        <v>612</v>
      </c>
      <c r="G22" s="38">
        <v>0.80800000000000005</v>
      </c>
      <c r="H22" s="38" t="s">
        <v>61</v>
      </c>
      <c r="I22" s="38" t="s">
        <v>613</v>
      </c>
      <c r="J22" s="38">
        <v>0</v>
      </c>
      <c r="K22" s="38" t="s">
        <v>66</v>
      </c>
      <c r="L22" s="38">
        <v>8695</v>
      </c>
      <c r="M22" s="38">
        <v>5.4100000000000002E-2</v>
      </c>
      <c r="N22" s="38" t="s">
        <v>679</v>
      </c>
      <c r="O22" s="39">
        <v>0</v>
      </c>
      <c r="P22" s="39" t="s">
        <v>66</v>
      </c>
      <c r="Q22" s="39">
        <v>9632</v>
      </c>
      <c r="R22" s="39">
        <v>1.4200000000000001E-2</v>
      </c>
      <c r="S22" s="72"/>
      <c r="T22" s="72"/>
      <c r="U22" s="72"/>
      <c r="V22" s="72"/>
      <c r="W22" s="72"/>
      <c r="X22" s="72"/>
      <c r="Y22" s="72"/>
      <c r="Z22" s="72"/>
      <c r="AA22" s="72"/>
      <c r="AB22" s="72"/>
      <c r="AC22" s="34"/>
      <c r="AD22" s="34"/>
      <c r="AE22" s="34"/>
      <c r="AF22" s="34"/>
    </row>
    <row r="23" spans="1:32" ht="13">
      <c r="A23" s="37" t="s">
        <v>87</v>
      </c>
      <c r="B23" s="37" t="s">
        <v>87</v>
      </c>
      <c r="C23" s="38" t="s">
        <v>89</v>
      </c>
      <c r="D23" s="38" t="s">
        <v>614</v>
      </c>
      <c r="E23" s="38" t="s">
        <v>91</v>
      </c>
      <c r="F23" s="38" t="s">
        <v>615</v>
      </c>
      <c r="G23" s="38">
        <v>0.99199999999999999</v>
      </c>
      <c r="H23" s="38" t="s">
        <v>61</v>
      </c>
      <c r="I23" s="38" t="s">
        <v>616</v>
      </c>
      <c r="J23" s="38">
        <v>32597</v>
      </c>
      <c r="K23" s="38" t="s">
        <v>61</v>
      </c>
      <c r="L23" s="38">
        <v>1141</v>
      </c>
      <c r="M23" s="38">
        <v>1.4E-2</v>
      </c>
      <c r="N23" s="38" t="s">
        <v>679</v>
      </c>
      <c r="O23" s="39" t="s">
        <v>494</v>
      </c>
      <c r="P23" s="39" t="s">
        <v>494</v>
      </c>
      <c r="Q23" s="39" t="s">
        <v>494</v>
      </c>
      <c r="R23" s="39" t="s">
        <v>494</v>
      </c>
      <c r="S23" s="72"/>
      <c r="T23" s="72"/>
      <c r="U23" s="72"/>
      <c r="V23" s="72"/>
      <c r="W23" s="72"/>
      <c r="X23" s="72"/>
      <c r="Y23" s="72"/>
      <c r="Z23" s="72"/>
      <c r="AA23" s="72"/>
      <c r="AB23" s="72"/>
      <c r="AC23" s="34"/>
      <c r="AD23" s="34"/>
      <c r="AE23" s="34"/>
      <c r="AF23" s="34"/>
    </row>
    <row r="24" spans="1:32" ht="13">
      <c r="A24" s="37" t="s">
        <v>92</v>
      </c>
      <c r="B24" s="37" t="s">
        <v>92</v>
      </c>
      <c r="C24" s="38" t="s">
        <v>94</v>
      </c>
      <c r="D24" s="38" t="s">
        <v>617</v>
      </c>
      <c r="E24" s="38" t="s">
        <v>95</v>
      </c>
      <c r="F24" s="38" t="s">
        <v>618</v>
      </c>
      <c r="G24" s="38">
        <v>0.96499999999999997</v>
      </c>
      <c r="H24" s="77" t="s">
        <v>66</v>
      </c>
      <c r="I24" s="38" t="s">
        <v>619</v>
      </c>
      <c r="J24" s="38">
        <v>160</v>
      </c>
      <c r="K24" s="38" t="s">
        <v>66</v>
      </c>
      <c r="L24" s="38">
        <v>656</v>
      </c>
      <c r="M24" s="38">
        <v>1.1599999999999999E-2</v>
      </c>
      <c r="N24" s="38" t="s">
        <v>679</v>
      </c>
      <c r="O24" s="39">
        <v>0</v>
      </c>
      <c r="P24" s="39" t="s">
        <v>66</v>
      </c>
      <c r="Q24" s="39">
        <v>96776</v>
      </c>
      <c r="R24" s="39">
        <v>0.13619999999999999</v>
      </c>
      <c r="S24" s="72"/>
      <c r="T24" s="72"/>
      <c r="U24" s="72"/>
      <c r="V24" s="72"/>
      <c r="W24" s="72"/>
      <c r="X24" s="72"/>
      <c r="Y24" s="72"/>
      <c r="Z24" s="72"/>
      <c r="AA24" s="72"/>
      <c r="AB24" s="72"/>
      <c r="AC24" s="34"/>
      <c r="AD24" s="34"/>
      <c r="AE24" s="34"/>
      <c r="AF24" s="34"/>
    </row>
    <row r="25" spans="1:32" ht="13">
      <c r="A25" s="37" t="s">
        <v>97</v>
      </c>
      <c r="B25" s="37" t="s">
        <v>98</v>
      </c>
      <c r="C25" s="38" t="s">
        <v>100</v>
      </c>
      <c r="D25" s="38" t="s">
        <v>620</v>
      </c>
      <c r="E25" s="38" t="s">
        <v>101</v>
      </c>
      <c r="F25" s="38" t="s">
        <v>621</v>
      </c>
      <c r="G25" s="38">
        <v>0.89300000000000002</v>
      </c>
      <c r="H25" s="38" t="s">
        <v>61</v>
      </c>
      <c r="I25" s="38" t="s">
        <v>622</v>
      </c>
      <c r="J25" s="38">
        <v>186840</v>
      </c>
      <c r="K25" s="38" t="s">
        <v>61</v>
      </c>
      <c r="L25" s="38">
        <v>824</v>
      </c>
      <c r="M25" s="38">
        <v>1.6199999999999999E-2</v>
      </c>
      <c r="N25" s="38" t="s">
        <v>679</v>
      </c>
      <c r="O25" s="39">
        <v>178526</v>
      </c>
      <c r="P25" s="39" t="s">
        <v>61</v>
      </c>
      <c r="Q25" s="39">
        <v>157663</v>
      </c>
      <c r="R25" s="39">
        <v>0.63900000000000001</v>
      </c>
      <c r="S25" s="72"/>
      <c r="T25" s="72"/>
      <c r="U25" s="72"/>
      <c r="V25" s="72"/>
      <c r="W25" s="72"/>
      <c r="X25" s="72"/>
      <c r="Y25" s="72"/>
      <c r="Z25" s="72"/>
      <c r="AA25" s="72"/>
      <c r="AB25" s="72"/>
      <c r="AC25" s="34"/>
      <c r="AD25" s="34"/>
      <c r="AE25" s="34"/>
      <c r="AF25" s="34"/>
    </row>
    <row r="26" spans="1:32" ht="13">
      <c r="A26" s="37" t="s">
        <v>102</v>
      </c>
      <c r="B26" s="37" t="s">
        <v>102</v>
      </c>
      <c r="C26" s="38" t="s">
        <v>104</v>
      </c>
      <c r="D26" s="38" t="s">
        <v>623</v>
      </c>
      <c r="E26" s="38" t="s">
        <v>104</v>
      </c>
      <c r="F26" s="38" t="s">
        <v>623</v>
      </c>
      <c r="G26" s="38">
        <v>1</v>
      </c>
      <c r="H26" s="77" t="s">
        <v>66</v>
      </c>
      <c r="I26" s="38" t="s">
        <v>624</v>
      </c>
      <c r="J26" s="38">
        <v>126323</v>
      </c>
      <c r="K26" s="38" t="s">
        <v>61</v>
      </c>
      <c r="L26" s="38">
        <v>496</v>
      </c>
      <c r="M26" s="38">
        <v>1.09E-2</v>
      </c>
      <c r="N26" s="38" t="s">
        <v>61</v>
      </c>
      <c r="O26" s="39">
        <v>0</v>
      </c>
      <c r="P26" s="39" t="s">
        <v>66</v>
      </c>
      <c r="Q26" s="39">
        <v>208179</v>
      </c>
      <c r="R26" s="39">
        <v>0.51200000000000001</v>
      </c>
      <c r="S26" s="72"/>
      <c r="T26" s="72"/>
      <c r="U26" s="72"/>
      <c r="V26" s="72"/>
      <c r="W26" s="72"/>
      <c r="X26" s="72"/>
      <c r="Y26" s="72"/>
      <c r="Z26" s="72"/>
      <c r="AA26" s="72"/>
      <c r="AB26" s="72"/>
      <c r="AC26" s="34"/>
      <c r="AD26" s="34"/>
      <c r="AE26" s="34"/>
      <c r="AF26" s="34"/>
    </row>
    <row r="27" spans="1:32" ht="13">
      <c r="A27" s="37" t="s">
        <v>106</v>
      </c>
      <c r="B27" s="37" t="s">
        <v>106</v>
      </c>
      <c r="C27" s="38" t="s">
        <v>108</v>
      </c>
      <c r="D27" s="38" t="s">
        <v>625</v>
      </c>
      <c r="E27" s="38" t="s">
        <v>109</v>
      </c>
      <c r="F27" s="38" t="s">
        <v>626</v>
      </c>
      <c r="G27" s="38">
        <v>1</v>
      </c>
      <c r="H27" s="77" t="s">
        <v>66</v>
      </c>
      <c r="I27" s="38" t="s">
        <v>627</v>
      </c>
      <c r="J27" s="38">
        <v>23671</v>
      </c>
      <c r="K27" s="38" t="s">
        <v>61</v>
      </c>
      <c r="L27" s="38">
        <v>333</v>
      </c>
      <c r="M27" s="38">
        <v>1.04E-2</v>
      </c>
      <c r="N27" s="38" t="s">
        <v>679</v>
      </c>
      <c r="O27" s="39">
        <v>0</v>
      </c>
      <c r="P27" s="39" t="s">
        <v>66</v>
      </c>
      <c r="Q27" s="39">
        <v>46493</v>
      </c>
      <c r="R27" s="39">
        <v>0.32969999999999999</v>
      </c>
      <c r="S27" s="72"/>
      <c r="T27" s="72"/>
      <c r="U27" s="72"/>
      <c r="V27" s="72"/>
      <c r="W27" s="72"/>
      <c r="X27" s="72"/>
      <c r="Y27" s="72"/>
      <c r="Z27" s="72"/>
      <c r="AA27" s="72"/>
      <c r="AB27" s="72"/>
      <c r="AC27" s="34"/>
      <c r="AD27" s="34"/>
      <c r="AE27" s="34"/>
      <c r="AF27" s="34"/>
    </row>
    <row r="28" spans="1:32" ht="13">
      <c r="A28" s="37" t="s">
        <v>110</v>
      </c>
      <c r="B28" s="37" t="s">
        <v>110</v>
      </c>
      <c r="C28" s="38" t="s">
        <v>112</v>
      </c>
      <c r="D28" s="38" t="s">
        <v>628</v>
      </c>
      <c r="E28" s="38" t="s">
        <v>112</v>
      </c>
      <c r="F28" s="38" t="s">
        <v>628</v>
      </c>
      <c r="G28" s="38">
        <v>1</v>
      </c>
      <c r="H28" s="77" t="s">
        <v>66</v>
      </c>
      <c r="I28" s="38" t="s">
        <v>629</v>
      </c>
      <c r="J28" s="38">
        <v>0</v>
      </c>
      <c r="K28" s="38" t="s">
        <v>66</v>
      </c>
      <c r="L28" s="38">
        <v>2004</v>
      </c>
      <c r="M28" s="38">
        <v>0.161</v>
      </c>
      <c r="N28" s="38" t="s">
        <v>61</v>
      </c>
      <c r="O28" s="39">
        <v>0</v>
      </c>
      <c r="P28" s="39" t="s">
        <v>66</v>
      </c>
      <c r="Q28" s="39">
        <v>249529</v>
      </c>
      <c r="R28" s="39">
        <v>0.49669999999999997</v>
      </c>
      <c r="S28" s="72"/>
      <c r="T28" s="72"/>
      <c r="U28" s="72"/>
      <c r="V28" s="72"/>
      <c r="W28" s="72"/>
      <c r="X28" s="72"/>
      <c r="Y28" s="72"/>
      <c r="Z28" s="72"/>
      <c r="AA28" s="72"/>
      <c r="AB28" s="72"/>
      <c r="AC28" s="34"/>
      <c r="AD28" s="34"/>
      <c r="AE28" s="34"/>
      <c r="AF28" s="34"/>
    </row>
    <row r="29" spans="1:32" ht="15.75" customHeight="1">
      <c r="A29" s="2"/>
      <c r="B29" s="2"/>
      <c r="C29" s="3"/>
      <c r="D29" s="3"/>
      <c r="E29" s="45"/>
      <c r="F29" s="45"/>
      <c r="G29" s="3"/>
      <c r="I29" s="12"/>
      <c r="O29" s="18"/>
      <c r="P29" s="18"/>
      <c r="Q29" s="18"/>
      <c r="R29" s="18"/>
    </row>
    <row r="30" spans="1:32" ht="15.75" customHeight="1">
      <c r="A30" s="2"/>
      <c r="B30" s="2"/>
      <c r="C30" s="17"/>
      <c r="D30" s="17"/>
      <c r="E30" s="45"/>
      <c r="F30" s="45"/>
      <c r="G30" s="4"/>
      <c r="I30" s="12"/>
      <c r="J30" s="19"/>
      <c r="O30" s="18"/>
      <c r="P30" s="18"/>
      <c r="Q30" s="18"/>
      <c r="R30" s="18"/>
    </row>
    <row r="31" spans="1:32" ht="15.75" customHeight="1">
      <c r="A31" s="2"/>
      <c r="B31" s="2"/>
      <c r="C31" s="9"/>
      <c r="D31" s="9"/>
      <c r="E31" s="45"/>
      <c r="F31" s="45"/>
      <c r="G31" s="9"/>
      <c r="I31" s="12"/>
    </row>
    <row r="32" spans="1:32" ht="15.75" customHeight="1">
      <c r="A32" s="2"/>
      <c r="B32" s="2"/>
      <c r="C32" s="20"/>
      <c r="D32" s="20"/>
      <c r="E32" s="3"/>
      <c r="F32" s="3"/>
      <c r="G32" s="4"/>
      <c r="I32" s="12"/>
    </row>
    <row r="33" spans="1:9" ht="15.75" customHeight="1">
      <c r="A33" s="2"/>
      <c r="B33" s="2"/>
      <c r="C33" s="3"/>
      <c r="D33" s="3"/>
      <c r="E33" s="3"/>
      <c r="F33" s="3"/>
      <c r="G33" s="3"/>
      <c r="I33" s="12"/>
    </row>
    <row r="34" spans="1:9" ht="15.75" customHeight="1">
      <c r="I34" s="8"/>
    </row>
    <row r="35" spans="1:9" ht="15.75" customHeight="1">
      <c r="I35" s="8"/>
    </row>
    <row r="36" spans="1:9" ht="15.75" customHeight="1">
      <c r="I36" s="8"/>
    </row>
    <row r="37" spans="1:9" ht="15.75" customHeight="1">
      <c r="I37" s="8"/>
    </row>
    <row r="38" spans="1:9" ht="15.75" customHeight="1">
      <c r="I38" s="8"/>
    </row>
    <row r="39" spans="1:9" ht="15.75" customHeight="1">
      <c r="I39" s="8"/>
    </row>
    <row r="40" spans="1:9" ht="15.75" customHeight="1">
      <c r="I40" s="8"/>
    </row>
    <row r="41" spans="1:9" ht="15.75" customHeight="1">
      <c r="I41" s="8"/>
    </row>
    <row r="42" spans="1:9" ht="15.75" customHeight="1">
      <c r="I42" s="8"/>
    </row>
    <row r="43" spans="1:9" ht="15.75" customHeight="1">
      <c r="I43" s="8"/>
    </row>
    <row r="44" spans="1:9" ht="15.75" customHeight="1">
      <c r="I44" s="8"/>
    </row>
    <row r="45" spans="1:9" ht="15.75" customHeight="1">
      <c r="I45" s="8"/>
    </row>
    <row r="46" spans="1:9" ht="15.75" customHeight="1">
      <c r="I46" s="8"/>
    </row>
    <row r="47" spans="1:9" ht="15.75" customHeight="1">
      <c r="I47" s="8"/>
    </row>
    <row r="48" spans="1:9" ht="15.75" customHeight="1">
      <c r="I48" s="8"/>
    </row>
    <row r="49" spans="9:9" ht="15.75" customHeight="1">
      <c r="I49" s="8"/>
    </row>
    <row r="50" spans="9:9" ht="15.75" customHeight="1">
      <c r="I50" s="8"/>
    </row>
    <row r="51" spans="9:9" ht="15.75" customHeight="1">
      <c r="I51" s="8"/>
    </row>
    <row r="52" spans="9:9" ht="15.75" customHeight="1">
      <c r="I52" s="8"/>
    </row>
    <row r="53" spans="9:9" ht="15.75" customHeight="1">
      <c r="I53" s="8"/>
    </row>
    <row r="54" spans="9:9" ht="15.75" customHeight="1">
      <c r="I54" s="8"/>
    </row>
    <row r="55" spans="9:9" ht="15.75" customHeight="1">
      <c r="I55" s="8"/>
    </row>
    <row r="56" spans="9:9" ht="15.75" customHeight="1">
      <c r="I56" s="8"/>
    </row>
    <row r="57" spans="9:9" ht="15.75" customHeight="1">
      <c r="I57" s="8"/>
    </row>
    <row r="58" spans="9:9" ht="15.75" customHeight="1">
      <c r="I58" s="8"/>
    </row>
    <row r="59" spans="9:9" ht="15.75" customHeight="1">
      <c r="I59" s="8"/>
    </row>
    <row r="60" spans="9:9" ht="15.75" customHeight="1">
      <c r="I60" s="8"/>
    </row>
    <row r="61" spans="9:9" ht="15.75" customHeight="1">
      <c r="I61" s="8"/>
    </row>
    <row r="62" spans="9:9" ht="15.75" customHeight="1">
      <c r="I62" s="8"/>
    </row>
    <row r="63" spans="9:9" ht="15.75" customHeight="1">
      <c r="I63" s="8"/>
    </row>
    <row r="64" spans="9:9" ht="15.75" customHeight="1">
      <c r="I64" s="8"/>
    </row>
    <row r="65" spans="9:9" ht="15.75" customHeight="1">
      <c r="I65" s="8"/>
    </row>
    <row r="66" spans="9:9" ht="15.75" customHeight="1">
      <c r="I66" s="8"/>
    </row>
    <row r="67" spans="9:9" ht="15.75" customHeight="1">
      <c r="I67" s="8"/>
    </row>
    <row r="68" spans="9:9" ht="15.75" customHeight="1">
      <c r="I68" s="8"/>
    </row>
    <row r="69" spans="9:9" ht="15.75" customHeight="1">
      <c r="I69" s="8"/>
    </row>
    <row r="70" spans="9:9" ht="13">
      <c r="I70" s="8"/>
    </row>
    <row r="71" spans="9:9" ht="13">
      <c r="I71" s="8"/>
    </row>
    <row r="72" spans="9:9" ht="13">
      <c r="I72" s="8"/>
    </row>
    <row r="73" spans="9:9" ht="13">
      <c r="I73" s="8"/>
    </row>
    <row r="74" spans="9:9" ht="13">
      <c r="I74" s="8"/>
    </row>
    <row r="75" spans="9:9" ht="13">
      <c r="I75" s="8"/>
    </row>
    <row r="76" spans="9:9" ht="13">
      <c r="I76" s="8"/>
    </row>
    <row r="77" spans="9:9" ht="13">
      <c r="I77" s="8"/>
    </row>
    <row r="78" spans="9:9" ht="13">
      <c r="I78" s="8"/>
    </row>
    <row r="79" spans="9:9" ht="13">
      <c r="I79" s="8"/>
    </row>
    <row r="80" spans="9:9" ht="13">
      <c r="I80" s="8"/>
    </row>
    <row r="81" spans="9:9" ht="13">
      <c r="I81" s="8"/>
    </row>
    <row r="82" spans="9:9" ht="13">
      <c r="I82" s="8"/>
    </row>
    <row r="83" spans="9:9" ht="13">
      <c r="I83" s="8"/>
    </row>
    <row r="84" spans="9:9" ht="13">
      <c r="I84" s="8"/>
    </row>
    <row r="85" spans="9:9" ht="13">
      <c r="I85" s="8"/>
    </row>
    <row r="86" spans="9:9" ht="13">
      <c r="I86" s="8"/>
    </row>
    <row r="87" spans="9:9" ht="13">
      <c r="I87" s="8"/>
    </row>
    <row r="88" spans="9:9" ht="13">
      <c r="I88" s="8"/>
    </row>
    <row r="89" spans="9:9" ht="13">
      <c r="I89" s="8"/>
    </row>
    <row r="90" spans="9:9" ht="13">
      <c r="I90" s="8"/>
    </row>
    <row r="91" spans="9:9" ht="13">
      <c r="I91" s="8"/>
    </row>
    <row r="92" spans="9:9" ht="13">
      <c r="I92" s="8"/>
    </row>
    <row r="93" spans="9:9" ht="13">
      <c r="I93" s="8"/>
    </row>
    <row r="94" spans="9:9" ht="13">
      <c r="I94" s="8"/>
    </row>
    <row r="95" spans="9:9" ht="13">
      <c r="I95" s="8"/>
    </row>
    <row r="96" spans="9:9" ht="13">
      <c r="I96" s="8"/>
    </row>
    <row r="97" spans="9:9" ht="13">
      <c r="I97" s="8"/>
    </row>
    <row r="98" spans="9:9" ht="13">
      <c r="I98" s="8"/>
    </row>
    <row r="99" spans="9:9" ht="13">
      <c r="I99" s="8"/>
    </row>
    <row r="100" spans="9:9" ht="13">
      <c r="I100" s="8"/>
    </row>
    <row r="101" spans="9:9" ht="13">
      <c r="I101" s="8"/>
    </row>
    <row r="102" spans="9:9" ht="13">
      <c r="I102" s="8"/>
    </row>
    <row r="103" spans="9:9" ht="13">
      <c r="I103" s="8"/>
    </row>
    <row r="104" spans="9:9" ht="13">
      <c r="I104" s="8"/>
    </row>
    <row r="105" spans="9:9" ht="13">
      <c r="I105" s="8"/>
    </row>
    <row r="106" spans="9:9" ht="13">
      <c r="I106" s="8"/>
    </row>
    <row r="107" spans="9:9" ht="13">
      <c r="I107" s="8"/>
    </row>
    <row r="108" spans="9:9" ht="13">
      <c r="I108" s="8"/>
    </row>
    <row r="109" spans="9:9" ht="13">
      <c r="I109" s="8"/>
    </row>
    <row r="110" spans="9:9" ht="13">
      <c r="I110" s="8"/>
    </row>
    <row r="111" spans="9:9" ht="13">
      <c r="I111" s="8"/>
    </row>
    <row r="112" spans="9:9" ht="13">
      <c r="I112" s="8"/>
    </row>
    <row r="113" spans="9:9" ht="13">
      <c r="I113" s="8"/>
    </row>
    <row r="114" spans="9:9" ht="13">
      <c r="I114" s="8"/>
    </row>
    <row r="115" spans="9:9" ht="13">
      <c r="I115" s="8"/>
    </row>
    <row r="116" spans="9:9" ht="13">
      <c r="I116" s="8"/>
    </row>
    <row r="117" spans="9:9" ht="13">
      <c r="I117" s="8"/>
    </row>
    <row r="118" spans="9:9" ht="13">
      <c r="I118" s="8"/>
    </row>
    <row r="119" spans="9:9" ht="13">
      <c r="I119" s="8"/>
    </row>
    <row r="120" spans="9:9" ht="13">
      <c r="I120" s="8"/>
    </row>
    <row r="121" spans="9:9" ht="13">
      <c r="I121" s="8"/>
    </row>
    <row r="122" spans="9:9" ht="13">
      <c r="I122" s="8"/>
    </row>
    <row r="123" spans="9:9" ht="13">
      <c r="I123" s="8"/>
    </row>
    <row r="124" spans="9:9" ht="13">
      <c r="I124" s="8"/>
    </row>
    <row r="125" spans="9:9" ht="13">
      <c r="I125" s="8"/>
    </row>
    <row r="126" spans="9:9" ht="13">
      <c r="I126" s="8"/>
    </row>
    <row r="127" spans="9:9" ht="13">
      <c r="I127" s="8"/>
    </row>
    <row r="128" spans="9:9" ht="13">
      <c r="I128" s="8"/>
    </row>
    <row r="129" spans="9:9" ht="13">
      <c r="I129" s="8"/>
    </row>
    <row r="130" spans="9:9" ht="13">
      <c r="I130" s="8"/>
    </row>
    <row r="131" spans="9:9" ht="13">
      <c r="I131" s="8"/>
    </row>
    <row r="132" spans="9:9" ht="13">
      <c r="I132" s="8"/>
    </row>
    <row r="133" spans="9:9" ht="13">
      <c r="I133" s="8"/>
    </row>
    <row r="134" spans="9:9" ht="13">
      <c r="I134" s="8"/>
    </row>
    <row r="135" spans="9:9" ht="13">
      <c r="I135" s="8"/>
    </row>
    <row r="136" spans="9:9" ht="13">
      <c r="I136" s="8"/>
    </row>
    <row r="137" spans="9:9" ht="13">
      <c r="I137" s="8"/>
    </row>
    <row r="138" spans="9:9" ht="13">
      <c r="I138" s="8"/>
    </row>
    <row r="139" spans="9:9" ht="13">
      <c r="I139" s="8"/>
    </row>
    <row r="140" spans="9:9" ht="13">
      <c r="I140" s="8"/>
    </row>
    <row r="141" spans="9:9" ht="13">
      <c r="I141" s="8"/>
    </row>
    <row r="142" spans="9:9" ht="13">
      <c r="I142" s="8"/>
    </row>
    <row r="143" spans="9:9" ht="13">
      <c r="I143" s="8"/>
    </row>
    <row r="144" spans="9:9" ht="13">
      <c r="I144" s="8"/>
    </row>
    <row r="145" spans="9:9" ht="13">
      <c r="I145" s="8"/>
    </row>
    <row r="146" spans="9:9" ht="13">
      <c r="I146" s="8"/>
    </row>
    <row r="147" spans="9:9" ht="13">
      <c r="I147" s="8"/>
    </row>
    <row r="148" spans="9:9" ht="13">
      <c r="I148" s="8"/>
    </row>
    <row r="149" spans="9:9" ht="13">
      <c r="I149" s="8"/>
    </row>
    <row r="150" spans="9:9" ht="13">
      <c r="I150" s="8"/>
    </row>
    <row r="151" spans="9:9" ht="13">
      <c r="I151" s="8"/>
    </row>
    <row r="152" spans="9:9" ht="13">
      <c r="I152" s="8"/>
    </row>
    <row r="153" spans="9:9" ht="13">
      <c r="I153" s="8"/>
    </row>
    <row r="154" spans="9:9" ht="13">
      <c r="I154" s="8"/>
    </row>
    <row r="155" spans="9:9" ht="13">
      <c r="I155" s="8"/>
    </row>
    <row r="156" spans="9:9" ht="13">
      <c r="I156" s="8"/>
    </row>
    <row r="157" spans="9:9" ht="13">
      <c r="I157" s="8"/>
    </row>
    <row r="158" spans="9:9" ht="13">
      <c r="I158" s="8"/>
    </row>
    <row r="159" spans="9:9" ht="13">
      <c r="I159" s="8"/>
    </row>
    <row r="160" spans="9:9" ht="13">
      <c r="I160" s="8"/>
    </row>
    <row r="161" spans="9:9" ht="13">
      <c r="I161" s="8"/>
    </row>
    <row r="162" spans="9:9" ht="13">
      <c r="I162" s="8"/>
    </row>
    <row r="163" spans="9:9" ht="13">
      <c r="I163" s="8"/>
    </row>
    <row r="164" spans="9:9" ht="13">
      <c r="I164" s="8"/>
    </row>
    <row r="165" spans="9:9" ht="13">
      <c r="I165" s="8"/>
    </row>
    <row r="166" spans="9:9" ht="13">
      <c r="I166" s="8"/>
    </row>
    <row r="167" spans="9:9" ht="13">
      <c r="I167" s="8"/>
    </row>
    <row r="168" spans="9:9" ht="13">
      <c r="I168" s="8"/>
    </row>
    <row r="169" spans="9:9" ht="13">
      <c r="I169" s="8"/>
    </row>
    <row r="170" spans="9:9" ht="13">
      <c r="I170" s="8"/>
    </row>
    <row r="171" spans="9:9" ht="13">
      <c r="I171" s="8"/>
    </row>
    <row r="172" spans="9:9" ht="13">
      <c r="I172" s="8"/>
    </row>
    <row r="173" spans="9:9" ht="13">
      <c r="I173" s="8"/>
    </row>
    <row r="174" spans="9:9" ht="13">
      <c r="I174" s="8"/>
    </row>
    <row r="175" spans="9:9" ht="13">
      <c r="I175" s="8"/>
    </row>
    <row r="176" spans="9:9" ht="13">
      <c r="I176" s="8"/>
    </row>
    <row r="177" spans="9:9" ht="13">
      <c r="I177" s="8"/>
    </row>
    <row r="178" spans="9:9" ht="13">
      <c r="I178" s="8"/>
    </row>
    <row r="179" spans="9:9" ht="13">
      <c r="I179" s="8"/>
    </row>
    <row r="180" spans="9:9" ht="13">
      <c r="I180" s="8"/>
    </row>
    <row r="181" spans="9:9" ht="13">
      <c r="I181" s="8"/>
    </row>
    <row r="182" spans="9:9" ht="13">
      <c r="I182" s="8"/>
    </row>
    <row r="183" spans="9:9" ht="13">
      <c r="I183" s="8"/>
    </row>
    <row r="184" spans="9:9" ht="13">
      <c r="I184" s="8"/>
    </row>
    <row r="185" spans="9:9" ht="13">
      <c r="I185" s="8"/>
    </row>
    <row r="186" spans="9:9" ht="13">
      <c r="I186" s="8"/>
    </row>
    <row r="187" spans="9:9" ht="13">
      <c r="I187" s="8"/>
    </row>
    <row r="188" spans="9:9" ht="13">
      <c r="I188" s="8"/>
    </row>
    <row r="189" spans="9:9" ht="13">
      <c r="I189" s="8"/>
    </row>
    <row r="190" spans="9:9" ht="13">
      <c r="I190" s="8"/>
    </row>
    <row r="191" spans="9:9" ht="13">
      <c r="I191" s="8"/>
    </row>
    <row r="192" spans="9:9" ht="13">
      <c r="I192" s="8"/>
    </row>
    <row r="193" spans="9:9" ht="13">
      <c r="I193" s="8"/>
    </row>
    <row r="194" spans="9:9" ht="13">
      <c r="I194" s="8"/>
    </row>
    <row r="195" spans="9:9" ht="13">
      <c r="I195" s="8"/>
    </row>
    <row r="196" spans="9:9" ht="13">
      <c r="I196" s="8"/>
    </row>
    <row r="197" spans="9:9" ht="13">
      <c r="I197" s="8"/>
    </row>
    <row r="198" spans="9:9" ht="13">
      <c r="I198" s="8"/>
    </row>
    <row r="199" spans="9:9" ht="13">
      <c r="I199" s="8"/>
    </row>
    <row r="200" spans="9:9" ht="13">
      <c r="I200" s="8"/>
    </row>
    <row r="201" spans="9:9" ht="13">
      <c r="I201" s="8"/>
    </row>
    <row r="202" spans="9:9" ht="13">
      <c r="I202" s="8"/>
    </row>
    <row r="203" spans="9:9" ht="13">
      <c r="I203" s="8"/>
    </row>
    <row r="204" spans="9:9" ht="13">
      <c r="I204" s="8"/>
    </row>
    <row r="205" spans="9:9" ht="13">
      <c r="I205" s="8"/>
    </row>
    <row r="206" spans="9:9" ht="13">
      <c r="I206" s="8"/>
    </row>
    <row r="207" spans="9:9" ht="13">
      <c r="I207" s="8"/>
    </row>
    <row r="208" spans="9:9" ht="13">
      <c r="I208" s="8"/>
    </row>
    <row r="209" spans="9:9" ht="13">
      <c r="I209" s="8"/>
    </row>
    <row r="210" spans="9:9" ht="13">
      <c r="I210" s="8"/>
    </row>
    <row r="211" spans="9:9" ht="13">
      <c r="I211" s="8"/>
    </row>
    <row r="212" spans="9:9" ht="13">
      <c r="I212" s="8"/>
    </row>
    <row r="213" spans="9:9" ht="13">
      <c r="I213" s="8"/>
    </row>
    <row r="214" spans="9:9" ht="13">
      <c r="I214" s="8"/>
    </row>
    <row r="215" spans="9:9" ht="13">
      <c r="I215" s="8"/>
    </row>
    <row r="216" spans="9:9" ht="13">
      <c r="I216" s="8"/>
    </row>
    <row r="217" spans="9:9" ht="13">
      <c r="I217" s="8"/>
    </row>
    <row r="218" spans="9:9" ht="13">
      <c r="I218" s="8"/>
    </row>
    <row r="219" spans="9:9" ht="13">
      <c r="I219" s="8"/>
    </row>
    <row r="220" spans="9:9" ht="13">
      <c r="I220" s="8"/>
    </row>
    <row r="221" spans="9:9" ht="13">
      <c r="I221" s="8"/>
    </row>
    <row r="222" spans="9:9" ht="13">
      <c r="I222" s="8"/>
    </row>
    <row r="223" spans="9:9" ht="13">
      <c r="I223" s="8"/>
    </row>
    <row r="224" spans="9:9" ht="13">
      <c r="I224" s="8"/>
    </row>
    <row r="225" spans="9:9" ht="13">
      <c r="I225" s="8"/>
    </row>
    <row r="226" spans="9:9" ht="13">
      <c r="I226" s="8"/>
    </row>
    <row r="227" spans="9:9" ht="13">
      <c r="I227" s="8"/>
    </row>
    <row r="228" spans="9:9" ht="13">
      <c r="I228" s="8"/>
    </row>
    <row r="229" spans="9:9" ht="13">
      <c r="I229" s="8"/>
    </row>
    <row r="230" spans="9:9" ht="13">
      <c r="I230" s="8"/>
    </row>
    <row r="231" spans="9:9" ht="13">
      <c r="I231" s="8"/>
    </row>
    <row r="232" spans="9:9" ht="13">
      <c r="I232" s="8"/>
    </row>
    <row r="233" spans="9:9" ht="13">
      <c r="I233" s="8"/>
    </row>
    <row r="234" spans="9:9" ht="13">
      <c r="I234" s="8"/>
    </row>
    <row r="235" spans="9:9" ht="13">
      <c r="I235" s="8"/>
    </row>
    <row r="236" spans="9:9" ht="13">
      <c r="I236" s="8"/>
    </row>
    <row r="237" spans="9:9" ht="13">
      <c r="I237" s="8"/>
    </row>
    <row r="238" spans="9:9" ht="13">
      <c r="I238" s="8"/>
    </row>
    <row r="239" spans="9:9" ht="13">
      <c r="I239" s="8"/>
    </row>
    <row r="240" spans="9:9" ht="13">
      <c r="I240" s="8"/>
    </row>
    <row r="241" spans="9:9" ht="13">
      <c r="I241" s="8"/>
    </row>
    <row r="242" spans="9:9" ht="13">
      <c r="I242" s="8"/>
    </row>
    <row r="243" spans="9:9" ht="13">
      <c r="I243" s="8"/>
    </row>
    <row r="244" spans="9:9" ht="13">
      <c r="I244" s="8"/>
    </row>
    <row r="245" spans="9:9" ht="13">
      <c r="I245" s="8"/>
    </row>
    <row r="246" spans="9:9" ht="13">
      <c r="I246" s="8"/>
    </row>
    <row r="247" spans="9:9" ht="13">
      <c r="I247" s="8"/>
    </row>
    <row r="248" spans="9:9" ht="13">
      <c r="I248" s="8"/>
    </row>
    <row r="249" spans="9:9" ht="13">
      <c r="I249" s="8"/>
    </row>
    <row r="250" spans="9:9" ht="13">
      <c r="I250" s="8"/>
    </row>
    <row r="251" spans="9:9" ht="13">
      <c r="I251" s="8"/>
    </row>
    <row r="252" spans="9:9" ht="13">
      <c r="I252" s="8"/>
    </row>
    <row r="253" spans="9:9" ht="13">
      <c r="I253" s="8"/>
    </row>
    <row r="254" spans="9:9" ht="13">
      <c r="I254" s="8"/>
    </row>
    <row r="255" spans="9:9" ht="13">
      <c r="I255" s="8"/>
    </row>
    <row r="256" spans="9:9" ht="13">
      <c r="I256" s="8"/>
    </row>
    <row r="257" spans="9:9" ht="13">
      <c r="I257" s="8"/>
    </row>
    <row r="258" spans="9:9" ht="13">
      <c r="I258" s="8"/>
    </row>
    <row r="259" spans="9:9" ht="13">
      <c r="I259" s="8"/>
    </row>
    <row r="260" spans="9:9" ht="13">
      <c r="I260" s="8"/>
    </row>
    <row r="261" spans="9:9" ht="13">
      <c r="I261" s="8"/>
    </row>
    <row r="262" spans="9:9" ht="13">
      <c r="I262" s="8"/>
    </row>
    <row r="263" spans="9:9" ht="13">
      <c r="I263" s="8"/>
    </row>
    <row r="264" spans="9:9" ht="13">
      <c r="I264" s="8"/>
    </row>
    <row r="265" spans="9:9" ht="13">
      <c r="I265" s="8"/>
    </row>
    <row r="266" spans="9:9" ht="13">
      <c r="I266" s="8"/>
    </row>
    <row r="267" spans="9:9" ht="13">
      <c r="I267" s="8"/>
    </row>
    <row r="268" spans="9:9" ht="13">
      <c r="I268" s="8"/>
    </row>
    <row r="269" spans="9:9" ht="13">
      <c r="I269" s="8"/>
    </row>
    <row r="270" spans="9:9" ht="13">
      <c r="I270" s="8"/>
    </row>
    <row r="271" spans="9:9" ht="13">
      <c r="I271" s="8"/>
    </row>
    <row r="272" spans="9:9" ht="13">
      <c r="I272" s="8"/>
    </row>
    <row r="273" spans="9:9" ht="13">
      <c r="I273" s="8"/>
    </row>
    <row r="274" spans="9:9" ht="13">
      <c r="I274" s="8"/>
    </row>
    <row r="275" spans="9:9" ht="13">
      <c r="I275" s="8"/>
    </row>
    <row r="276" spans="9:9" ht="13">
      <c r="I276" s="8"/>
    </row>
    <row r="277" spans="9:9" ht="13">
      <c r="I277" s="8"/>
    </row>
    <row r="278" spans="9:9" ht="13">
      <c r="I278" s="8"/>
    </row>
    <row r="279" spans="9:9" ht="13">
      <c r="I279" s="8"/>
    </row>
    <row r="280" spans="9:9" ht="13">
      <c r="I280" s="8"/>
    </row>
    <row r="281" spans="9:9" ht="13">
      <c r="I281" s="8"/>
    </row>
    <row r="282" spans="9:9" ht="13">
      <c r="I282" s="8"/>
    </row>
    <row r="283" spans="9:9" ht="13">
      <c r="I283" s="8"/>
    </row>
    <row r="284" spans="9:9" ht="13">
      <c r="I284" s="8"/>
    </row>
    <row r="285" spans="9:9" ht="13">
      <c r="I285" s="8"/>
    </row>
    <row r="286" spans="9:9" ht="13">
      <c r="I286" s="8"/>
    </row>
    <row r="287" spans="9:9" ht="13">
      <c r="I287" s="8"/>
    </row>
    <row r="288" spans="9:9" ht="13">
      <c r="I288" s="8"/>
    </row>
    <row r="289" spans="9:9" ht="13">
      <c r="I289" s="8"/>
    </row>
    <row r="290" spans="9:9" ht="13">
      <c r="I290" s="8"/>
    </row>
    <row r="291" spans="9:9" ht="13">
      <c r="I291" s="8"/>
    </row>
    <row r="292" spans="9:9" ht="13">
      <c r="I292" s="8"/>
    </row>
    <row r="293" spans="9:9" ht="13">
      <c r="I293" s="8"/>
    </row>
    <row r="294" spans="9:9" ht="13">
      <c r="I294" s="8"/>
    </row>
    <row r="295" spans="9:9" ht="13">
      <c r="I295" s="8"/>
    </row>
    <row r="296" spans="9:9" ht="13">
      <c r="I296" s="8"/>
    </row>
    <row r="297" spans="9:9" ht="13">
      <c r="I297" s="8"/>
    </row>
    <row r="298" spans="9:9" ht="13">
      <c r="I298" s="8"/>
    </row>
    <row r="299" spans="9:9" ht="13">
      <c r="I299" s="8"/>
    </row>
    <row r="300" spans="9:9" ht="13">
      <c r="I300" s="8"/>
    </row>
    <row r="301" spans="9:9" ht="13">
      <c r="I301" s="8"/>
    </row>
    <row r="302" spans="9:9" ht="13">
      <c r="I302" s="8"/>
    </row>
    <row r="303" spans="9:9" ht="13">
      <c r="I303" s="8"/>
    </row>
    <row r="304" spans="9:9" ht="13">
      <c r="I304" s="8"/>
    </row>
    <row r="305" spans="9:9" ht="13">
      <c r="I305" s="8"/>
    </row>
    <row r="306" spans="9:9" ht="13">
      <c r="I306" s="8"/>
    </row>
    <row r="307" spans="9:9" ht="13">
      <c r="I307" s="8"/>
    </row>
    <row r="308" spans="9:9" ht="13">
      <c r="I308" s="8"/>
    </row>
    <row r="309" spans="9:9" ht="13">
      <c r="I309" s="8"/>
    </row>
    <row r="310" spans="9:9" ht="13">
      <c r="I310" s="8"/>
    </row>
    <row r="311" spans="9:9" ht="13">
      <c r="I311" s="8"/>
    </row>
    <row r="312" spans="9:9" ht="13">
      <c r="I312" s="8"/>
    </row>
    <row r="313" spans="9:9" ht="13">
      <c r="I313" s="8"/>
    </row>
    <row r="314" spans="9:9" ht="13">
      <c r="I314" s="8"/>
    </row>
    <row r="315" spans="9:9" ht="13">
      <c r="I315" s="8"/>
    </row>
    <row r="316" spans="9:9" ht="13">
      <c r="I316" s="8"/>
    </row>
    <row r="317" spans="9:9" ht="13">
      <c r="I317" s="8"/>
    </row>
    <row r="318" spans="9:9" ht="13">
      <c r="I318" s="8"/>
    </row>
    <row r="319" spans="9:9" ht="13">
      <c r="I319" s="8"/>
    </row>
    <row r="320" spans="9:9" ht="13">
      <c r="I320" s="8"/>
    </row>
    <row r="321" spans="9:9" ht="13">
      <c r="I321" s="8"/>
    </row>
    <row r="322" spans="9:9" ht="13">
      <c r="I322" s="8"/>
    </row>
    <row r="323" spans="9:9" ht="13">
      <c r="I323" s="8"/>
    </row>
    <row r="324" spans="9:9" ht="13">
      <c r="I324" s="8"/>
    </row>
    <row r="325" spans="9:9" ht="13">
      <c r="I325" s="8"/>
    </row>
    <row r="326" spans="9:9" ht="13">
      <c r="I326" s="8"/>
    </row>
    <row r="327" spans="9:9" ht="13">
      <c r="I327" s="8"/>
    </row>
    <row r="328" spans="9:9" ht="13">
      <c r="I328" s="8"/>
    </row>
    <row r="329" spans="9:9" ht="13">
      <c r="I329" s="8"/>
    </row>
    <row r="330" spans="9:9" ht="13">
      <c r="I330" s="8"/>
    </row>
    <row r="331" spans="9:9" ht="13">
      <c r="I331" s="8"/>
    </row>
    <row r="332" spans="9:9" ht="13">
      <c r="I332" s="8"/>
    </row>
    <row r="333" spans="9:9" ht="13">
      <c r="I333" s="8"/>
    </row>
    <row r="334" spans="9:9" ht="13">
      <c r="I334" s="8"/>
    </row>
    <row r="335" spans="9:9" ht="13">
      <c r="I335" s="8"/>
    </row>
    <row r="336" spans="9:9" ht="13">
      <c r="I336" s="8"/>
    </row>
    <row r="337" spans="9:9" ht="13">
      <c r="I337" s="8"/>
    </row>
    <row r="338" spans="9:9" ht="13">
      <c r="I338" s="8"/>
    </row>
    <row r="339" spans="9:9" ht="13">
      <c r="I339" s="8"/>
    </row>
    <row r="340" spans="9:9" ht="13">
      <c r="I340" s="8"/>
    </row>
    <row r="341" spans="9:9" ht="13">
      <c r="I341" s="8"/>
    </row>
    <row r="342" spans="9:9" ht="13">
      <c r="I342" s="8"/>
    </row>
    <row r="343" spans="9:9" ht="13">
      <c r="I343" s="8"/>
    </row>
    <row r="344" spans="9:9" ht="13">
      <c r="I344" s="8"/>
    </row>
    <row r="345" spans="9:9" ht="13">
      <c r="I345" s="8"/>
    </row>
    <row r="346" spans="9:9" ht="13">
      <c r="I346" s="8"/>
    </row>
    <row r="347" spans="9:9" ht="13">
      <c r="I347" s="8"/>
    </row>
    <row r="348" spans="9:9" ht="13">
      <c r="I348" s="8"/>
    </row>
    <row r="349" spans="9:9" ht="13">
      <c r="I349" s="8"/>
    </row>
    <row r="350" spans="9:9" ht="13">
      <c r="I350" s="8"/>
    </row>
    <row r="351" spans="9:9" ht="13">
      <c r="I351" s="8"/>
    </row>
    <row r="352" spans="9:9" ht="13">
      <c r="I352" s="8"/>
    </row>
    <row r="353" spans="9:9" ht="13">
      <c r="I353" s="8"/>
    </row>
    <row r="354" spans="9:9" ht="13">
      <c r="I354" s="8"/>
    </row>
    <row r="355" spans="9:9" ht="13">
      <c r="I355" s="8"/>
    </row>
    <row r="356" spans="9:9" ht="13">
      <c r="I356" s="8"/>
    </row>
    <row r="357" spans="9:9" ht="13">
      <c r="I357" s="8"/>
    </row>
    <row r="358" spans="9:9" ht="13">
      <c r="I358" s="8"/>
    </row>
    <row r="359" spans="9:9" ht="13">
      <c r="I359" s="8"/>
    </row>
    <row r="360" spans="9:9" ht="13">
      <c r="I360" s="8"/>
    </row>
    <row r="361" spans="9:9" ht="13">
      <c r="I361" s="8"/>
    </row>
    <row r="362" spans="9:9" ht="13">
      <c r="I362" s="8"/>
    </row>
    <row r="363" spans="9:9" ht="13">
      <c r="I363" s="8"/>
    </row>
    <row r="364" spans="9:9" ht="13">
      <c r="I364" s="8"/>
    </row>
    <row r="365" spans="9:9" ht="13">
      <c r="I365" s="8"/>
    </row>
    <row r="366" spans="9:9" ht="13">
      <c r="I366" s="8"/>
    </row>
    <row r="367" spans="9:9" ht="13">
      <c r="I367" s="8"/>
    </row>
    <row r="368" spans="9:9" ht="13">
      <c r="I368" s="8"/>
    </row>
    <row r="369" spans="9:9" ht="13">
      <c r="I369" s="8"/>
    </row>
    <row r="370" spans="9:9" ht="13">
      <c r="I370" s="8"/>
    </row>
    <row r="371" spans="9:9" ht="13">
      <c r="I371" s="8"/>
    </row>
    <row r="372" spans="9:9" ht="13">
      <c r="I372" s="8"/>
    </row>
    <row r="373" spans="9:9" ht="13">
      <c r="I373" s="8"/>
    </row>
    <row r="374" spans="9:9" ht="13">
      <c r="I374" s="8"/>
    </row>
    <row r="375" spans="9:9" ht="13">
      <c r="I375" s="8"/>
    </row>
    <row r="376" spans="9:9" ht="13">
      <c r="I376" s="8"/>
    </row>
    <row r="377" spans="9:9" ht="13">
      <c r="I377" s="8"/>
    </row>
    <row r="378" spans="9:9" ht="13">
      <c r="I378" s="8"/>
    </row>
    <row r="379" spans="9:9" ht="13">
      <c r="I379" s="8"/>
    </row>
    <row r="380" spans="9:9" ht="13">
      <c r="I380" s="8"/>
    </row>
    <row r="381" spans="9:9" ht="13">
      <c r="I381" s="8"/>
    </row>
    <row r="382" spans="9:9" ht="13">
      <c r="I382" s="8"/>
    </row>
    <row r="383" spans="9:9" ht="13">
      <c r="I383" s="8"/>
    </row>
    <row r="384" spans="9:9" ht="13">
      <c r="I384" s="8"/>
    </row>
    <row r="385" spans="9:9" ht="13">
      <c r="I385" s="8"/>
    </row>
    <row r="386" spans="9:9" ht="13">
      <c r="I386" s="8"/>
    </row>
    <row r="387" spans="9:9" ht="13">
      <c r="I387" s="8"/>
    </row>
    <row r="388" spans="9:9" ht="13">
      <c r="I388" s="8"/>
    </row>
    <row r="389" spans="9:9" ht="13">
      <c r="I389" s="8"/>
    </row>
    <row r="390" spans="9:9" ht="13">
      <c r="I390" s="8"/>
    </row>
    <row r="391" spans="9:9" ht="13">
      <c r="I391" s="8"/>
    </row>
    <row r="392" spans="9:9" ht="13">
      <c r="I392" s="8"/>
    </row>
    <row r="393" spans="9:9" ht="13">
      <c r="I393" s="8"/>
    </row>
    <row r="394" spans="9:9" ht="13">
      <c r="I394" s="8"/>
    </row>
    <row r="395" spans="9:9" ht="13">
      <c r="I395" s="8"/>
    </row>
    <row r="396" spans="9:9" ht="13">
      <c r="I396" s="8"/>
    </row>
    <row r="397" spans="9:9" ht="13">
      <c r="I397" s="8"/>
    </row>
    <row r="398" spans="9:9" ht="13">
      <c r="I398" s="8"/>
    </row>
    <row r="399" spans="9:9" ht="13">
      <c r="I399" s="8"/>
    </row>
    <row r="400" spans="9:9" ht="13">
      <c r="I400" s="8"/>
    </row>
    <row r="401" spans="9:9" ht="13">
      <c r="I401" s="8"/>
    </row>
    <row r="402" spans="9:9" ht="13">
      <c r="I402" s="8"/>
    </row>
    <row r="403" spans="9:9" ht="13">
      <c r="I403" s="8"/>
    </row>
    <row r="404" spans="9:9" ht="13">
      <c r="I404" s="8"/>
    </row>
    <row r="405" spans="9:9" ht="13">
      <c r="I405" s="8"/>
    </row>
    <row r="406" spans="9:9" ht="13">
      <c r="I406" s="8"/>
    </row>
    <row r="407" spans="9:9" ht="13">
      <c r="I407" s="8"/>
    </row>
    <row r="408" spans="9:9" ht="13">
      <c r="I408" s="8"/>
    </row>
    <row r="409" spans="9:9" ht="13">
      <c r="I409" s="8"/>
    </row>
    <row r="410" spans="9:9" ht="13">
      <c r="I410" s="8"/>
    </row>
    <row r="411" spans="9:9" ht="13">
      <c r="I411" s="8"/>
    </row>
    <row r="412" spans="9:9" ht="13">
      <c r="I412" s="8"/>
    </row>
    <row r="413" spans="9:9" ht="13">
      <c r="I413" s="8"/>
    </row>
    <row r="414" spans="9:9" ht="13">
      <c r="I414" s="8"/>
    </row>
    <row r="415" spans="9:9" ht="13">
      <c r="I415" s="8"/>
    </row>
    <row r="416" spans="9:9" ht="13">
      <c r="I416" s="8"/>
    </row>
    <row r="417" spans="9:9" ht="13">
      <c r="I417" s="8"/>
    </row>
    <row r="418" spans="9:9" ht="13">
      <c r="I418" s="8"/>
    </row>
    <row r="419" spans="9:9" ht="13">
      <c r="I419" s="8"/>
    </row>
    <row r="420" spans="9:9" ht="13">
      <c r="I420" s="8"/>
    </row>
    <row r="421" spans="9:9" ht="13">
      <c r="I421" s="8"/>
    </row>
    <row r="422" spans="9:9" ht="13">
      <c r="I422" s="8"/>
    </row>
    <row r="423" spans="9:9" ht="13">
      <c r="I423" s="8"/>
    </row>
    <row r="424" spans="9:9" ht="13">
      <c r="I424" s="8"/>
    </row>
    <row r="425" spans="9:9" ht="13">
      <c r="I425" s="8"/>
    </row>
    <row r="426" spans="9:9" ht="13">
      <c r="I426" s="8"/>
    </row>
    <row r="427" spans="9:9" ht="13">
      <c r="I427" s="8"/>
    </row>
    <row r="428" spans="9:9" ht="13">
      <c r="I428" s="8"/>
    </row>
    <row r="429" spans="9:9" ht="13">
      <c r="I429" s="8"/>
    </row>
    <row r="430" spans="9:9" ht="13">
      <c r="I430" s="8"/>
    </row>
    <row r="431" spans="9:9" ht="13">
      <c r="I431" s="8"/>
    </row>
    <row r="432" spans="9:9" ht="13">
      <c r="I432" s="8"/>
    </row>
    <row r="433" spans="9:9" ht="13">
      <c r="I433" s="8"/>
    </row>
    <row r="434" spans="9:9" ht="13">
      <c r="I434" s="8"/>
    </row>
    <row r="435" spans="9:9" ht="13">
      <c r="I435" s="8"/>
    </row>
    <row r="436" spans="9:9" ht="13">
      <c r="I436" s="8"/>
    </row>
    <row r="437" spans="9:9" ht="13">
      <c r="I437" s="8"/>
    </row>
    <row r="438" spans="9:9" ht="13">
      <c r="I438" s="8"/>
    </row>
    <row r="439" spans="9:9" ht="13">
      <c r="I439" s="8"/>
    </row>
    <row r="440" spans="9:9" ht="13">
      <c r="I440" s="8"/>
    </row>
    <row r="441" spans="9:9" ht="13">
      <c r="I441" s="8"/>
    </row>
    <row r="442" spans="9:9" ht="13">
      <c r="I442" s="8"/>
    </row>
    <row r="443" spans="9:9" ht="13">
      <c r="I443" s="8"/>
    </row>
    <row r="444" spans="9:9" ht="13">
      <c r="I444" s="8"/>
    </row>
    <row r="445" spans="9:9" ht="13">
      <c r="I445" s="8"/>
    </row>
    <row r="446" spans="9:9" ht="13">
      <c r="I446" s="8"/>
    </row>
    <row r="447" spans="9:9" ht="13">
      <c r="I447" s="8"/>
    </row>
    <row r="448" spans="9:9" ht="13">
      <c r="I448" s="8"/>
    </row>
    <row r="449" spans="9:9" ht="13">
      <c r="I449" s="8"/>
    </row>
    <row r="450" spans="9:9" ht="13">
      <c r="I450" s="8"/>
    </row>
    <row r="451" spans="9:9" ht="13">
      <c r="I451" s="8"/>
    </row>
    <row r="452" spans="9:9" ht="13">
      <c r="I452" s="8"/>
    </row>
    <row r="453" spans="9:9" ht="13">
      <c r="I453" s="8"/>
    </row>
    <row r="454" spans="9:9" ht="13">
      <c r="I454" s="8"/>
    </row>
    <row r="455" spans="9:9" ht="13">
      <c r="I455" s="8"/>
    </row>
    <row r="456" spans="9:9" ht="13">
      <c r="I456" s="8"/>
    </row>
    <row r="457" spans="9:9" ht="13">
      <c r="I457" s="8"/>
    </row>
    <row r="458" spans="9:9" ht="13">
      <c r="I458" s="8"/>
    </row>
    <row r="459" spans="9:9" ht="13">
      <c r="I459" s="8"/>
    </row>
    <row r="460" spans="9:9" ht="13">
      <c r="I460" s="8"/>
    </row>
    <row r="461" spans="9:9" ht="13">
      <c r="I461" s="8"/>
    </row>
    <row r="462" spans="9:9" ht="13">
      <c r="I462" s="8"/>
    </row>
    <row r="463" spans="9:9" ht="13">
      <c r="I463" s="8"/>
    </row>
    <row r="464" spans="9:9" ht="13">
      <c r="I464" s="8"/>
    </row>
    <row r="465" spans="9:9" ht="13">
      <c r="I465" s="8"/>
    </row>
    <row r="466" spans="9:9" ht="13">
      <c r="I466" s="8"/>
    </row>
    <row r="467" spans="9:9" ht="13">
      <c r="I467" s="8"/>
    </row>
    <row r="468" spans="9:9" ht="13">
      <c r="I468" s="8"/>
    </row>
    <row r="469" spans="9:9" ht="13">
      <c r="I469" s="8"/>
    </row>
    <row r="470" spans="9:9" ht="13">
      <c r="I470" s="8"/>
    </row>
    <row r="471" spans="9:9" ht="13">
      <c r="I471" s="8"/>
    </row>
    <row r="472" spans="9:9" ht="13">
      <c r="I472" s="8"/>
    </row>
    <row r="473" spans="9:9" ht="13">
      <c r="I473" s="8"/>
    </row>
    <row r="474" spans="9:9" ht="13">
      <c r="I474" s="8"/>
    </row>
    <row r="475" spans="9:9" ht="13">
      <c r="I475" s="8"/>
    </row>
    <row r="476" spans="9:9" ht="13">
      <c r="I476" s="8"/>
    </row>
    <row r="477" spans="9:9" ht="13">
      <c r="I477" s="8"/>
    </row>
    <row r="478" spans="9:9" ht="13">
      <c r="I478" s="8"/>
    </row>
    <row r="479" spans="9:9" ht="13">
      <c r="I479" s="8"/>
    </row>
    <row r="480" spans="9:9" ht="13">
      <c r="I480" s="8"/>
    </row>
    <row r="481" spans="9:9" ht="13">
      <c r="I481" s="8"/>
    </row>
    <row r="482" spans="9:9" ht="13">
      <c r="I482" s="8"/>
    </row>
    <row r="483" spans="9:9" ht="13">
      <c r="I483" s="8"/>
    </row>
    <row r="484" spans="9:9" ht="13">
      <c r="I484" s="8"/>
    </row>
    <row r="485" spans="9:9" ht="13">
      <c r="I485" s="8"/>
    </row>
    <row r="486" spans="9:9" ht="13">
      <c r="I486" s="8"/>
    </row>
    <row r="487" spans="9:9" ht="13">
      <c r="I487" s="8"/>
    </row>
    <row r="488" spans="9:9" ht="13">
      <c r="I488" s="8"/>
    </row>
    <row r="489" spans="9:9" ht="13">
      <c r="I489" s="8"/>
    </row>
    <row r="490" spans="9:9" ht="13">
      <c r="I490" s="8"/>
    </row>
    <row r="491" spans="9:9" ht="13">
      <c r="I491" s="8"/>
    </row>
    <row r="492" spans="9:9" ht="13">
      <c r="I492" s="8"/>
    </row>
    <row r="493" spans="9:9" ht="13">
      <c r="I493" s="8"/>
    </row>
    <row r="494" spans="9:9" ht="13">
      <c r="I494" s="8"/>
    </row>
    <row r="495" spans="9:9" ht="13">
      <c r="I495" s="8"/>
    </row>
    <row r="496" spans="9:9" ht="13">
      <c r="I496" s="8"/>
    </row>
    <row r="497" spans="9:9" ht="13">
      <c r="I497" s="8"/>
    </row>
    <row r="498" spans="9:9" ht="13">
      <c r="I498" s="8"/>
    </row>
    <row r="499" spans="9:9" ht="13">
      <c r="I499" s="8"/>
    </row>
    <row r="500" spans="9:9" ht="13">
      <c r="I500" s="8"/>
    </row>
    <row r="501" spans="9:9" ht="13">
      <c r="I501" s="8"/>
    </row>
    <row r="502" spans="9:9" ht="13">
      <c r="I502" s="8"/>
    </row>
    <row r="503" spans="9:9" ht="13">
      <c r="I503" s="8"/>
    </row>
    <row r="504" spans="9:9" ht="13">
      <c r="I504" s="8"/>
    </row>
    <row r="505" spans="9:9" ht="13">
      <c r="I505" s="8"/>
    </row>
    <row r="506" spans="9:9" ht="13">
      <c r="I506" s="8"/>
    </row>
    <row r="507" spans="9:9" ht="13">
      <c r="I507" s="8"/>
    </row>
    <row r="508" spans="9:9" ht="13">
      <c r="I508" s="8"/>
    </row>
    <row r="509" spans="9:9" ht="13">
      <c r="I509" s="8"/>
    </row>
    <row r="510" spans="9:9" ht="13">
      <c r="I510" s="8"/>
    </row>
    <row r="511" spans="9:9" ht="13">
      <c r="I511" s="8"/>
    </row>
    <row r="512" spans="9:9" ht="13">
      <c r="I512" s="8"/>
    </row>
    <row r="513" spans="9:9" ht="13">
      <c r="I513" s="8"/>
    </row>
    <row r="514" spans="9:9" ht="13">
      <c r="I514" s="8"/>
    </row>
    <row r="515" spans="9:9" ht="13">
      <c r="I515" s="8"/>
    </row>
    <row r="516" spans="9:9" ht="13">
      <c r="I516" s="8"/>
    </row>
    <row r="517" spans="9:9" ht="13">
      <c r="I517" s="8"/>
    </row>
    <row r="518" spans="9:9" ht="13">
      <c r="I518" s="8"/>
    </row>
    <row r="519" spans="9:9" ht="13">
      <c r="I519" s="8"/>
    </row>
    <row r="520" spans="9:9" ht="13">
      <c r="I520" s="8"/>
    </row>
    <row r="521" spans="9:9" ht="13">
      <c r="I521" s="8"/>
    </row>
    <row r="522" spans="9:9" ht="13">
      <c r="I522" s="8"/>
    </row>
    <row r="523" spans="9:9" ht="13">
      <c r="I523" s="8"/>
    </row>
    <row r="524" spans="9:9" ht="13">
      <c r="I524" s="8"/>
    </row>
    <row r="525" spans="9:9" ht="13">
      <c r="I525" s="8"/>
    </row>
    <row r="526" spans="9:9" ht="13">
      <c r="I526" s="8"/>
    </row>
    <row r="527" spans="9:9" ht="13">
      <c r="I527" s="8"/>
    </row>
    <row r="528" spans="9:9" ht="13">
      <c r="I528" s="8"/>
    </row>
    <row r="529" spans="9:9" ht="13">
      <c r="I529" s="8"/>
    </row>
    <row r="530" spans="9:9" ht="13">
      <c r="I530" s="8"/>
    </row>
    <row r="531" spans="9:9" ht="13">
      <c r="I531" s="8"/>
    </row>
    <row r="532" spans="9:9" ht="13">
      <c r="I532" s="8"/>
    </row>
    <row r="533" spans="9:9" ht="13">
      <c r="I533" s="8"/>
    </row>
    <row r="534" spans="9:9" ht="13">
      <c r="I534" s="8"/>
    </row>
    <row r="535" spans="9:9" ht="13">
      <c r="I535" s="8"/>
    </row>
    <row r="536" spans="9:9" ht="13">
      <c r="I536" s="8"/>
    </row>
    <row r="537" spans="9:9" ht="13">
      <c r="I537" s="8"/>
    </row>
    <row r="538" spans="9:9" ht="13">
      <c r="I538" s="8"/>
    </row>
    <row r="539" spans="9:9" ht="13">
      <c r="I539" s="8"/>
    </row>
    <row r="540" spans="9:9" ht="13">
      <c r="I540" s="8"/>
    </row>
    <row r="541" spans="9:9" ht="13">
      <c r="I541" s="8"/>
    </row>
    <row r="542" spans="9:9" ht="13">
      <c r="I542" s="8"/>
    </row>
    <row r="543" spans="9:9" ht="13">
      <c r="I543" s="8"/>
    </row>
    <row r="544" spans="9:9" ht="13">
      <c r="I544" s="8"/>
    </row>
    <row r="545" spans="9:9" ht="13">
      <c r="I545" s="8"/>
    </row>
    <row r="546" spans="9:9" ht="13">
      <c r="I546" s="8"/>
    </row>
    <row r="547" spans="9:9" ht="13">
      <c r="I547" s="8"/>
    </row>
    <row r="548" spans="9:9" ht="13">
      <c r="I548" s="8"/>
    </row>
    <row r="549" spans="9:9" ht="13">
      <c r="I549" s="8"/>
    </row>
    <row r="550" spans="9:9" ht="13">
      <c r="I550" s="8"/>
    </row>
    <row r="551" spans="9:9" ht="13">
      <c r="I551" s="8"/>
    </row>
    <row r="552" spans="9:9" ht="13">
      <c r="I552" s="8"/>
    </row>
    <row r="553" spans="9:9" ht="13">
      <c r="I553" s="8"/>
    </row>
    <row r="554" spans="9:9" ht="13">
      <c r="I554" s="8"/>
    </row>
    <row r="555" spans="9:9" ht="13">
      <c r="I555" s="8"/>
    </row>
    <row r="556" spans="9:9" ht="13">
      <c r="I556" s="8"/>
    </row>
    <row r="557" spans="9:9" ht="13">
      <c r="I557" s="8"/>
    </row>
    <row r="558" spans="9:9" ht="13">
      <c r="I558" s="8"/>
    </row>
    <row r="559" spans="9:9" ht="13">
      <c r="I559" s="8"/>
    </row>
    <row r="560" spans="9:9" ht="13">
      <c r="I560" s="8"/>
    </row>
    <row r="561" spans="9:9" ht="13">
      <c r="I561" s="8"/>
    </row>
    <row r="562" spans="9:9" ht="13">
      <c r="I562" s="8"/>
    </row>
    <row r="563" spans="9:9" ht="13">
      <c r="I563" s="8"/>
    </row>
    <row r="564" spans="9:9" ht="13">
      <c r="I564" s="8"/>
    </row>
    <row r="565" spans="9:9" ht="13">
      <c r="I565" s="8"/>
    </row>
    <row r="566" spans="9:9" ht="13">
      <c r="I566" s="8"/>
    </row>
    <row r="567" spans="9:9" ht="13">
      <c r="I567" s="8"/>
    </row>
    <row r="568" spans="9:9" ht="13">
      <c r="I568" s="8"/>
    </row>
    <row r="569" spans="9:9" ht="13">
      <c r="I569" s="8"/>
    </row>
    <row r="570" spans="9:9" ht="13">
      <c r="I570" s="8"/>
    </row>
    <row r="571" spans="9:9" ht="13">
      <c r="I571" s="8"/>
    </row>
    <row r="572" spans="9:9" ht="13">
      <c r="I572" s="8"/>
    </row>
    <row r="573" spans="9:9" ht="13">
      <c r="I573" s="8"/>
    </row>
    <row r="574" spans="9:9" ht="13">
      <c r="I574" s="8"/>
    </row>
    <row r="575" spans="9:9" ht="13">
      <c r="I575" s="8"/>
    </row>
    <row r="576" spans="9:9" ht="13">
      <c r="I576" s="8"/>
    </row>
    <row r="577" spans="9:9" ht="13">
      <c r="I577" s="8"/>
    </row>
    <row r="578" spans="9:9" ht="13">
      <c r="I578" s="8"/>
    </row>
    <row r="579" spans="9:9" ht="13">
      <c r="I579" s="8"/>
    </row>
    <row r="580" spans="9:9" ht="13">
      <c r="I580" s="8"/>
    </row>
    <row r="581" spans="9:9" ht="13">
      <c r="I581" s="8"/>
    </row>
    <row r="582" spans="9:9" ht="13">
      <c r="I582" s="8"/>
    </row>
    <row r="583" spans="9:9" ht="13">
      <c r="I583" s="8"/>
    </row>
    <row r="584" spans="9:9" ht="13">
      <c r="I584" s="8"/>
    </row>
    <row r="585" spans="9:9" ht="13">
      <c r="I585" s="8"/>
    </row>
    <row r="586" spans="9:9" ht="13">
      <c r="I586" s="8"/>
    </row>
    <row r="587" spans="9:9" ht="13">
      <c r="I587" s="8"/>
    </row>
    <row r="588" spans="9:9" ht="13">
      <c r="I588" s="8"/>
    </row>
    <row r="589" spans="9:9" ht="13">
      <c r="I589" s="8"/>
    </row>
    <row r="590" spans="9:9" ht="13">
      <c r="I590" s="8"/>
    </row>
    <row r="591" spans="9:9" ht="13">
      <c r="I591" s="8"/>
    </row>
    <row r="592" spans="9:9" ht="13">
      <c r="I592" s="8"/>
    </row>
    <row r="593" spans="9:9" ht="13">
      <c r="I593" s="8"/>
    </row>
    <row r="594" spans="9:9" ht="13">
      <c r="I594" s="8"/>
    </row>
    <row r="595" spans="9:9" ht="13">
      <c r="I595" s="8"/>
    </row>
    <row r="596" spans="9:9" ht="13">
      <c r="I596" s="8"/>
    </row>
    <row r="597" spans="9:9" ht="13">
      <c r="I597" s="8"/>
    </row>
    <row r="598" spans="9:9" ht="13">
      <c r="I598" s="8"/>
    </row>
    <row r="599" spans="9:9" ht="13">
      <c r="I599" s="8"/>
    </row>
    <row r="600" spans="9:9" ht="13">
      <c r="I600" s="8"/>
    </row>
    <row r="601" spans="9:9" ht="13">
      <c r="I601" s="8"/>
    </row>
    <row r="602" spans="9:9" ht="13">
      <c r="I602" s="8"/>
    </row>
    <row r="603" spans="9:9" ht="13">
      <c r="I603" s="8"/>
    </row>
    <row r="604" spans="9:9" ht="13">
      <c r="I604" s="8"/>
    </row>
    <row r="605" spans="9:9" ht="13">
      <c r="I605" s="8"/>
    </row>
    <row r="606" spans="9:9" ht="13">
      <c r="I606" s="8"/>
    </row>
    <row r="607" spans="9:9" ht="13">
      <c r="I607" s="8"/>
    </row>
    <row r="608" spans="9:9" ht="13">
      <c r="I608" s="8"/>
    </row>
    <row r="609" spans="9:9" ht="13">
      <c r="I609" s="8"/>
    </row>
    <row r="610" spans="9:9" ht="13">
      <c r="I610" s="8"/>
    </row>
    <row r="611" spans="9:9" ht="13">
      <c r="I611" s="8"/>
    </row>
    <row r="612" spans="9:9" ht="13">
      <c r="I612" s="8"/>
    </row>
    <row r="613" spans="9:9" ht="13">
      <c r="I613" s="8"/>
    </row>
    <row r="614" spans="9:9" ht="13">
      <c r="I614" s="8"/>
    </row>
    <row r="615" spans="9:9" ht="13">
      <c r="I615" s="8"/>
    </row>
    <row r="616" spans="9:9" ht="13">
      <c r="I616" s="8"/>
    </row>
    <row r="617" spans="9:9" ht="13">
      <c r="I617" s="8"/>
    </row>
    <row r="618" spans="9:9" ht="13">
      <c r="I618" s="8"/>
    </row>
    <row r="619" spans="9:9" ht="13">
      <c r="I619" s="8"/>
    </row>
    <row r="620" spans="9:9" ht="13">
      <c r="I620" s="8"/>
    </row>
    <row r="621" spans="9:9" ht="13">
      <c r="I621" s="8"/>
    </row>
    <row r="622" spans="9:9" ht="13">
      <c r="I622" s="8"/>
    </row>
    <row r="623" spans="9:9" ht="13">
      <c r="I623" s="8"/>
    </row>
    <row r="624" spans="9:9" ht="13">
      <c r="I624" s="8"/>
    </row>
    <row r="625" spans="9:9" ht="13">
      <c r="I625" s="8"/>
    </row>
    <row r="626" spans="9:9" ht="13">
      <c r="I626" s="8"/>
    </row>
    <row r="627" spans="9:9" ht="13">
      <c r="I627" s="8"/>
    </row>
    <row r="628" spans="9:9" ht="13">
      <c r="I628" s="8"/>
    </row>
    <row r="629" spans="9:9" ht="13">
      <c r="I629" s="8"/>
    </row>
    <row r="630" spans="9:9" ht="13">
      <c r="I630" s="8"/>
    </row>
    <row r="631" spans="9:9" ht="13">
      <c r="I631" s="8"/>
    </row>
    <row r="632" spans="9:9" ht="13">
      <c r="I632" s="8"/>
    </row>
    <row r="633" spans="9:9" ht="13">
      <c r="I633" s="8"/>
    </row>
    <row r="634" spans="9:9" ht="13">
      <c r="I634" s="8"/>
    </row>
    <row r="635" spans="9:9" ht="13">
      <c r="I635" s="8"/>
    </row>
    <row r="636" spans="9:9" ht="13">
      <c r="I636" s="8"/>
    </row>
    <row r="637" spans="9:9" ht="13">
      <c r="I637" s="8"/>
    </row>
    <row r="638" spans="9:9" ht="13">
      <c r="I638" s="8"/>
    </row>
    <row r="639" spans="9:9" ht="13">
      <c r="I639" s="8"/>
    </row>
    <row r="640" spans="9:9" ht="13">
      <c r="I640" s="8"/>
    </row>
    <row r="641" spans="9:9" ht="13">
      <c r="I641" s="8"/>
    </row>
    <row r="642" spans="9:9" ht="13">
      <c r="I642" s="8"/>
    </row>
    <row r="643" spans="9:9" ht="13">
      <c r="I643" s="8"/>
    </row>
    <row r="644" spans="9:9" ht="13">
      <c r="I644" s="8"/>
    </row>
    <row r="645" spans="9:9" ht="13">
      <c r="I645" s="8"/>
    </row>
    <row r="646" spans="9:9" ht="13">
      <c r="I646" s="8"/>
    </row>
    <row r="647" spans="9:9" ht="13">
      <c r="I647" s="8"/>
    </row>
    <row r="648" spans="9:9" ht="13">
      <c r="I648" s="8"/>
    </row>
    <row r="649" spans="9:9" ht="13">
      <c r="I649" s="8"/>
    </row>
    <row r="650" spans="9:9" ht="13">
      <c r="I650" s="8"/>
    </row>
    <row r="651" spans="9:9" ht="13">
      <c r="I651" s="8"/>
    </row>
    <row r="652" spans="9:9" ht="13">
      <c r="I652" s="8"/>
    </row>
    <row r="653" spans="9:9" ht="13">
      <c r="I653" s="8"/>
    </row>
    <row r="654" spans="9:9" ht="13">
      <c r="I654" s="8"/>
    </row>
    <row r="655" spans="9:9" ht="13">
      <c r="I655" s="8"/>
    </row>
    <row r="656" spans="9:9" ht="13">
      <c r="I656" s="8"/>
    </row>
    <row r="657" spans="9:9" ht="13">
      <c r="I657" s="8"/>
    </row>
    <row r="658" spans="9:9" ht="13">
      <c r="I658" s="8"/>
    </row>
    <row r="659" spans="9:9" ht="13">
      <c r="I659" s="8"/>
    </row>
    <row r="660" spans="9:9" ht="13">
      <c r="I660" s="8"/>
    </row>
    <row r="661" spans="9:9" ht="13">
      <c r="I661" s="8"/>
    </row>
    <row r="662" spans="9:9" ht="13">
      <c r="I662" s="8"/>
    </row>
    <row r="663" spans="9:9" ht="13">
      <c r="I663" s="8"/>
    </row>
    <row r="664" spans="9:9" ht="13">
      <c r="I664" s="8"/>
    </row>
    <row r="665" spans="9:9" ht="13">
      <c r="I665" s="8"/>
    </row>
    <row r="666" spans="9:9" ht="13">
      <c r="I666" s="8"/>
    </row>
    <row r="667" spans="9:9" ht="13">
      <c r="I667" s="8"/>
    </row>
    <row r="668" spans="9:9" ht="13">
      <c r="I668" s="8"/>
    </row>
    <row r="669" spans="9:9" ht="13">
      <c r="I669" s="8"/>
    </row>
    <row r="670" spans="9:9" ht="13">
      <c r="I670" s="8"/>
    </row>
    <row r="671" spans="9:9" ht="13">
      <c r="I671" s="8"/>
    </row>
    <row r="672" spans="9:9" ht="13">
      <c r="I672" s="8"/>
    </row>
    <row r="673" spans="9:9" ht="13">
      <c r="I673" s="8"/>
    </row>
    <row r="674" spans="9:9" ht="13">
      <c r="I674" s="8"/>
    </row>
    <row r="675" spans="9:9" ht="13">
      <c r="I675" s="8"/>
    </row>
    <row r="676" spans="9:9" ht="13">
      <c r="I676" s="8"/>
    </row>
    <row r="677" spans="9:9" ht="13">
      <c r="I677" s="8"/>
    </row>
    <row r="678" spans="9:9" ht="13">
      <c r="I678" s="8"/>
    </row>
    <row r="679" spans="9:9" ht="13">
      <c r="I679" s="8"/>
    </row>
    <row r="680" spans="9:9" ht="13">
      <c r="I680" s="8"/>
    </row>
    <row r="681" spans="9:9" ht="13">
      <c r="I681" s="8"/>
    </row>
    <row r="682" spans="9:9" ht="13">
      <c r="I682" s="8"/>
    </row>
    <row r="683" spans="9:9" ht="13">
      <c r="I683" s="8"/>
    </row>
    <row r="684" spans="9:9" ht="13">
      <c r="I684" s="8"/>
    </row>
    <row r="685" spans="9:9" ht="13">
      <c r="I685" s="8"/>
    </row>
    <row r="686" spans="9:9" ht="13">
      <c r="I686" s="8"/>
    </row>
    <row r="687" spans="9:9" ht="13">
      <c r="I687" s="8"/>
    </row>
    <row r="688" spans="9:9" ht="13">
      <c r="I688" s="8"/>
    </row>
    <row r="689" spans="9:9" ht="13">
      <c r="I689" s="8"/>
    </row>
    <row r="690" spans="9:9" ht="13">
      <c r="I690" s="8"/>
    </row>
    <row r="691" spans="9:9" ht="13">
      <c r="I691" s="8"/>
    </row>
    <row r="692" spans="9:9" ht="13">
      <c r="I692" s="8"/>
    </row>
    <row r="693" spans="9:9" ht="13">
      <c r="I693" s="8"/>
    </row>
    <row r="694" spans="9:9" ht="13">
      <c r="I694" s="8"/>
    </row>
    <row r="695" spans="9:9" ht="13">
      <c r="I695" s="8"/>
    </row>
    <row r="696" spans="9:9" ht="13">
      <c r="I696" s="8"/>
    </row>
    <row r="697" spans="9:9" ht="13">
      <c r="I697" s="8"/>
    </row>
    <row r="698" spans="9:9" ht="13">
      <c r="I698" s="8"/>
    </row>
    <row r="699" spans="9:9" ht="13">
      <c r="I699" s="8"/>
    </row>
    <row r="700" spans="9:9" ht="13">
      <c r="I700" s="8"/>
    </row>
    <row r="701" spans="9:9" ht="13">
      <c r="I701" s="8"/>
    </row>
    <row r="702" spans="9:9" ht="13">
      <c r="I702" s="8"/>
    </row>
    <row r="703" spans="9:9" ht="13">
      <c r="I703" s="8"/>
    </row>
    <row r="704" spans="9:9" ht="13">
      <c r="I704" s="8"/>
    </row>
    <row r="705" spans="9:9" ht="13">
      <c r="I705" s="8"/>
    </row>
    <row r="706" spans="9:9" ht="13">
      <c r="I706" s="8"/>
    </row>
    <row r="707" spans="9:9" ht="13">
      <c r="I707" s="8"/>
    </row>
    <row r="708" spans="9:9" ht="13">
      <c r="I708" s="8"/>
    </row>
    <row r="709" spans="9:9" ht="13">
      <c r="I709" s="8"/>
    </row>
    <row r="710" spans="9:9" ht="13">
      <c r="I710" s="8"/>
    </row>
    <row r="711" spans="9:9" ht="13">
      <c r="I711" s="8"/>
    </row>
    <row r="712" spans="9:9" ht="13">
      <c r="I712" s="8"/>
    </row>
    <row r="713" spans="9:9" ht="13">
      <c r="I713" s="8"/>
    </row>
    <row r="714" spans="9:9" ht="13">
      <c r="I714" s="8"/>
    </row>
    <row r="715" spans="9:9" ht="13">
      <c r="I715" s="8"/>
    </row>
    <row r="716" spans="9:9" ht="13">
      <c r="I716" s="8"/>
    </row>
    <row r="717" spans="9:9" ht="13">
      <c r="I717" s="8"/>
    </row>
    <row r="718" spans="9:9" ht="13">
      <c r="I718" s="8"/>
    </row>
    <row r="719" spans="9:9" ht="13">
      <c r="I719" s="8"/>
    </row>
    <row r="720" spans="9:9" ht="13">
      <c r="I720" s="8"/>
    </row>
    <row r="721" spans="9:9" ht="13">
      <c r="I721" s="8"/>
    </row>
    <row r="722" spans="9:9" ht="13">
      <c r="I722" s="8"/>
    </row>
    <row r="723" spans="9:9" ht="13">
      <c r="I723" s="8"/>
    </row>
    <row r="724" spans="9:9" ht="13">
      <c r="I724" s="8"/>
    </row>
    <row r="725" spans="9:9" ht="13">
      <c r="I725" s="8"/>
    </row>
    <row r="726" spans="9:9" ht="13">
      <c r="I726" s="8"/>
    </row>
    <row r="727" spans="9:9" ht="13">
      <c r="I727" s="8"/>
    </row>
    <row r="728" spans="9:9" ht="13">
      <c r="I728" s="8"/>
    </row>
    <row r="729" spans="9:9" ht="13">
      <c r="I729" s="8"/>
    </row>
    <row r="730" spans="9:9" ht="13">
      <c r="I730" s="8"/>
    </row>
    <row r="731" spans="9:9" ht="13">
      <c r="I731" s="8"/>
    </row>
    <row r="732" spans="9:9" ht="13">
      <c r="I732" s="8"/>
    </row>
    <row r="733" spans="9:9" ht="13">
      <c r="I733" s="8"/>
    </row>
    <row r="734" spans="9:9" ht="13">
      <c r="I734" s="8"/>
    </row>
    <row r="735" spans="9:9" ht="13">
      <c r="I735" s="8"/>
    </row>
    <row r="736" spans="9:9" ht="13">
      <c r="I736" s="8"/>
    </row>
    <row r="737" spans="9:9" ht="13">
      <c r="I737" s="8"/>
    </row>
    <row r="738" spans="9:9" ht="13">
      <c r="I738" s="8"/>
    </row>
    <row r="739" spans="9:9" ht="13">
      <c r="I739" s="8"/>
    </row>
    <row r="740" spans="9:9" ht="13">
      <c r="I740" s="8"/>
    </row>
    <row r="741" spans="9:9" ht="13">
      <c r="I741" s="8"/>
    </row>
    <row r="742" spans="9:9" ht="13">
      <c r="I742" s="8"/>
    </row>
    <row r="743" spans="9:9" ht="13">
      <c r="I743" s="8"/>
    </row>
    <row r="744" spans="9:9" ht="13">
      <c r="I744" s="8"/>
    </row>
    <row r="745" spans="9:9" ht="13">
      <c r="I745" s="8"/>
    </row>
    <row r="746" spans="9:9" ht="13">
      <c r="I746" s="8"/>
    </row>
    <row r="747" spans="9:9" ht="13">
      <c r="I747" s="8"/>
    </row>
    <row r="748" spans="9:9" ht="13">
      <c r="I748" s="8"/>
    </row>
    <row r="749" spans="9:9" ht="13">
      <c r="I749" s="8"/>
    </row>
    <row r="750" spans="9:9" ht="13">
      <c r="I750" s="8"/>
    </row>
    <row r="751" spans="9:9" ht="13">
      <c r="I751" s="8"/>
    </row>
    <row r="752" spans="9:9" ht="13">
      <c r="I752" s="8"/>
    </row>
    <row r="753" spans="9:9" ht="13">
      <c r="I753" s="8"/>
    </row>
    <row r="754" spans="9:9" ht="13">
      <c r="I754" s="8"/>
    </row>
    <row r="755" spans="9:9" ht="13">
      <c r="I755" s="8"/>
    </row>
    <row r="756" spans="9:9" ht="13">
      <c r="I756" s="8"/>
    </row>
    <row r="757" spans="9:9" ht="13">
      <c r="I757" s="8"/>
    </row>
    <row r="758" spans="9:9" ht="13">
      <c r="I758" s="8"/>
    </row>
    <row r="759" spans="9:9" ht="13">
      <c r="I759" s="8"/>
    </row>
    <row r="760" spans="9:9" ht="13">
      <c r="I760" s="8"/>
    </row>
    <row r="761" spans="9:9" ht="13">
      <c r="I761" s="8"/>
    </row>
    <row r="762" spans="9:9" ht="13">
      <c r="I762" s="8"/>
    </row>
    <row r="763" spans="9:9" ht="13">
      <c r="I763" s="8"/>
    </row>
    <row r="764" spans="9:9" ht="13">
      <c r="I764" s="8"/>
    </row>
    <row r="765" spans="9:9" ht="13">
      <c r="I765" s="8"/>
    </row>
    <row r="766" spans="9:9" ht="13">
      <c r="I766" s="8"/>
    </row>
    <row r="767" spans="9:9" ht="13">
      <c r="I767" s="8"/>
    </row>
    <row r="768" spans="9:9" ht="13">
      <c r="I768" s="8"/>
    </row>
    <row r="769" spans="9:9" ht="13">
      <c r="I769" s="8"/>
    </row>
    <row r="770" spans="9:9" ht="13">
      <c r="I770" s="8"/>
    </row>
    <row r="771" spans="9:9" ht="13">
      <c r="I771" s="8"/>
    </row>
    <row r="772" spans="9:9" ht="13">
      <c r="I772" s="8"/>
    </row>
    <row r="773" spans="9:9" ht="13">
      <c r="I773" s="8"/>
    </row>
    <row r="774" spans="9:9" ht="13">
      <c r="I774" s="8"/>
    </row>
    <row r="775" spans="9:9" ht="13">
      <c r="I775" s="8"/>
    </row>
    <row r="776" spans="9:9" ht="13">
      <c r="I776" s="8"/>
    </row>
    <row r="777" spans="9:9" ht="13">
      <c r="I777" s="8"/>
    </row>
    <row r="778" spans="9:9" ht="13">
      <c r="I778" s="8"/>
    </row>
    <row r="779" spans="9:9" ht="13">
      <c r="I779" s="8"/>
    </row>
    <row r="780" spans="9:9" ht="13">
      <c r="I780" s="8"/>
    </row>
    <row r="781" spans="9:9" ht="13">
      <c r="I781" s="8"/>
    </row>
    <row r="782" spans="9:9" ht="13">
      <c r="I782" s="8"/>
    </row>
    <row r="783" spans="9:9" ht="13">
      <c r="I783" s="8"/>
    </row>
    <row r="784" spans="9:9" ht="13">
      <c r="I784" s="8"/>
    </row>
    <row r="785" spans="9:9" ht="13">
      <c r="I785" s="8"/>
    </row>
    <row r="786" spans="9:9" ht="13">
      <c r="I786" s="8"/>
    </row>
    <row r="787" spans="9:9" ht="13">
      <c r="I787" s="8"/>
    </row>
    <row r="788" spans="9:9" ht="13">
      <c r="I788" s="8"/>
    </row>
    <row r="789" spans="9:9" ht="13">
      <c r="I789" s="8"/>
    </row>
    <row r="790" spans="9:9" ht="13">
      <c r="I790" s="8"/>
    </row>
    <row r="791" spans="9:9" ht="13">
      <c r="I791" s="8"/>
    </row>
    <row r="792" spans="9:9" ht="13">
      <c r="I792" s="8"/>
    </row>
    <row r="793" spans="9:9" ht="13">
      <c r="I793" s="8"/>
    </row>
    <row r="794" spans="9:9" ht="13">
      <c r="I794" s="8"/>
    </row>
    <row r="795" spans="9:9" ht="13">
      <c r="I795" s="8"/>
    </row>
    <row r="796" spans="9:9" ht="13">
      <c r="I796" s="8"/>
    </row>
    <row r="797" spans="9:9" ht="13">
      <c r="I797" s="8"/>
    </row>
    <row r="798" spans="9:9" ht="13">
      <c r="I798" s="8"/>
    </row>
    <row r="799" spans="9:9" ht="13">
      <c r="I799" s="8"/>
    </row>
    <row r="800" spans="9:9" ht="13">
      <c r="I800" s="8"/>
    </row>
    <row r="801" spans="9:9" ht="13">
      <c r="I801" s="8"/>
    </row>
    <row r="802" spans="9:9" ht="13">
      <c r="I802" s="8"/>
    </row>
    <row r="803" spans="9:9" ht="13">
      <c r="I803" s="8"/>
    </row>
    <row r="804" spans="9:9" ht="13">
      <c r="I804" s="8"/>
    </row>
    <row r="805" spans="9:9" ht="13">
      <c r="I805" s="8"/>
    </row>
    <row r="806" spans="9:9" ht="13">
      <c r="I806" s="8"/>
    </row>
    <row r="807" spans="9:9" ht="13">
      <c r="I807" s="8"/>
    </row>
    <row r="808" spans="9:9" ht="13">
      <c r="I808" s="8"/>
    </row>
    <row r="809" spans="9:9" ht="13">
      <c r="I809" s="8"/>
    </row>
    <row r="810" spans="9:9" ht="13">
      <c r="I810" s="8"/>
    </row>
    <row r="811" spans="9:9" ht="13">
      <c r="I811" s="8"/>
    </row>
    <row r="812" spans="9:9" ht="13">
      <c r="I812" s="8"/>
    </row>
    <row r="813" spans="9:9" ht="13">
      <c r="I813" s="8"/>
    </row>
    <row r="814" spans="9:9" ht="13">
      <c r="I814" s="8"/>
    </row>
    <row r="815" spans="9:9" ht="13">
      <c r="I815" s="8"/>
    </row>
    <row r="816" spans="9:9" ht="13">
      <c r="I816" s="8"/>
    </row>
    <row r="817" spans="9:9" ht="13">
      <c r="I817" s="8"/>
    </row>
    <row r="818" spans="9:9" ht="13">
      <c r="I818" s="8"/>
    </row>
    <row r="819" spans="9:9" ht="13">
      <c r="I819" s="8"/>
    </row>
    <row r="820" spans="9:9" ht="13">
      <c r="I820" s="8"/>
    </row>
    <row r="821" spans="9:9" ht="13">
      <c r="I821" s="8"/>
    </row>
    <row r="822" spans="9:9" ht="13">
      <c r="I822" s="8"/>
    </row>
    <row r="823" spans="9:9" ht="13">
      <c r="I823" s="8"/>
    </row>
    <row r="824" spans="9:9" ht="13">
      <c r="I824" s="8"/>
    </row>
    <row r="825" spans="9:9" ht="13">
      <c r="I825" s="8"/>
    </row>
    <row r="826" spans="9:9" ht="13">
      <c r="I826" s="8"/>
    </row>
    <row r="827" spans="9:9" ht="13">
      <c r="I827" s="8"/>
    </row>
    <row r="828" spans="9:9" ht="13">
      <c r="I828" s="8"/>
    </row>
    <row r="829" spans="9:9" ht="13">
      <c r="I829" s="8"/>
    </row>
    <row r="830" spans="9:9" ht="13">
      <c r="I830" s="8"/>
    </row>
    <row r="831" spans="9:9" ht="13">
      <c r="I831" s="8"/>
    </row>
    <row r="832" spans="9:9" ht="13">
      <c r="I832" s="8"/>
    </row>
    <row r="833" spans="9:9" ht="13">
      <c r="I833" s="8"/>
    </row>
    <row r="834" spans="9:9" ht="13">
      <c r="I834" s="8"/>
    </row>
    <row r="835" spans="9:9" ht="13">
      <c r="I835" s="8"/>
    </row>
    <row r="836" spans="9:9" ht="13">
      <c r="I836" s="8"/>
    </row>
    <row r="837" spans="9:9" ht="13">
      <c r="I837" s="8"/>
    </row>
    <row r="838" spans="9:9" ht="13">
      <c r="I838" s="8"/>
    </row>
    <row r="839" spans="9:9" ht="13">
      <c r="I839" s="8"/>
    </row>
    <row r="840" spans="9:9" ht="13">
      <c r="I840" s="8"/>
    </row>
    <row r="841" spans="9:9" ht="13">
      <c r="I841" s="8"/>
    </row>
    <row r="842" spans="9:9" ht="13">
      <c r="I842" s="8"/>
    </row>
    <row r="843" spans="9:9" ht="13">
      <c r="I843" s="8"/>
    </row>
    <row r="844" spans="9:9" ht="13">
      <c r="I844" s="8"/>
    </row>
    <row r="845" spans="9:9" ht="13">
      <c r="I845" s="8"/>
    </row>
    <row r="846" spans="9:9" ht="13">
      <c r="I846" s="8"/>
    </row>
    <row r="847" spans="9:9" ht="13">
      <c r="I847" s="8"/>
    </row>
    <row r="848" spans="9:9" ht="13">
      <c r="I848" s="8"/>
    </row>
    <row r="849" spans="9:9" ht="13">
      <c r="I849" s="8"/>
    </row>
    <row r="850" spans="9:9" ht="13">
      <c r="I850" s="8"/>
    </row>
    <row r="851" spans="9:9" ht="13">
      <c r="I851" s="8"/>
    </row>
    <row r="852" spans="9:9" ht="13">
      <c r="I852" s="8"/>
    </row>
    <row r="853" spans="9:9" ht="13">
      <c r="I853" s="8"/>
    </row>
    <row r="854" spans="9:9" ht="13">
      <c r="I854" s="8"/>
    </row>
    <row r="855" spans="9:9" ht="13">
      <c r="I855" s="8"/>
    </row>
    <row r="856" spans="9:9" ht="13">
      <c r="I856" s="8"/>
    </row>
    <row r="857" spans="9:9" ht="13">
      <c r="I857" s="8"/>
    </row>
    <row r="858" spans="9:9" ht="13">
      <c r="I858" s="8"/>
    </row>
    <row r="859" spans="9:9" ht="13">
      <c r="I859" s="8"/>
    </row>
    <row r="860" spans="9:9" ht="13">
      <c r="I860" s="8"/>
    </row>
    <row r="861" spans="9:9" ht="13">
      <c r="I861" s="8"/>
    </row>
    <row r="862" spans="9:9" ht="13">
      <c r="I862" s="8"/>
    </row>
    <row r="863" spans="9:9" ht="13">
      <c r="I863" s="8"/>
    </row>
    <row r="864" spans="9:9" ht="13">
      <c r="I864" s="8"/>
    </row>
    <row r="865" spans="9:9" ht="13">
      <c r="I865" s="8"/>
    </row>
    <row r="866" spans="9:9" ht="13">
      <c r="I866" s="8"/>
    </row>
    <row r="867" spans="9:9" ht="13">
      <c r="I867" s="8"/>
    </row>
    <row r="868" spans="9:9" ht="13">
      <c r="I868" s="8"/>
    </row>
    <row r="869" spans="9:9" ht="13">
      <c r="I869" s="8"/>
    </row>
    <row r="870" spans="9:9" ht="13">
      <c r="I870" s="8"/>
    </row>
    <row r="871" spans="9:9" ht="13">
      <c r="I871" s="8"/>
    </row>
    <row r="872" spans="9:9" ht="13">
      <c r="I872" s="8"/>
    </row>
    <row r="873" spans="9:9" ht="13">
      <c r="I873" s="8"/>
    </row>
    <row r="874" spans="9:9" ht="13">
      <c r="I874" s="8"/>
    </row>
    <row r="875" spans="9:9" ht="13">
      <c r="I875" s="8"/>
    </row>
    <row r="876" spans="9:9" ht="13">
      <c r="I876" s="8"/>
    </row>
    <row r="877" spans="9:9" ht="13">
      <c r="I877" s="8"/>
    </row>
    <row r="878" spans="9:9" ht="13">
      <c r="I878" s="8"/>
    </row>
    <row r="879" spans="9:9" ht="13">
      <c r="I879" s="8"/>
    </row>
    <row r="880" spans="9:9" ht="13">
      <c r="I880" s="8"/>
    </row>
    <row r="881" spans="9:9" ht="13">
      <c r="I881" s="8"/>
    </row>
    <row r="882" spans="9:9" ht="13">
      <c r="I882" s="8"/>
    </row>
    <row r="883" spans="9:9" ht="13">
      <c r="I883" s="8"/>
    </row>
    <row r="884" spans="9:9" ht="13">
      <c r="I884" s="8"/>
    </row>
    <row r="885" spans="9:9" ht="13">
      <c r="I885" s="8"/>
    </row>
    <row r="886" spans="9:9" ht="13">
      <c r="I886" s="8"/>
    </row>
    <row r="887" spans="9:9" ht="13">
      <c r="I887" s="8"/>
    </row>
    <row r="888" spans="9:9" ht="13">
      <c r="I888" s="8"/>
    </row>
    <row r="889" spans="9:9" ht="13">
      <c r="I889" s="8"/>
    </row>
    <row r="890" spans="9:9" ht="13">
      <c r="I890" s="8"/>
    </row>
    <row r="891" spans="9:9" ht="13">
      <c r="I891" s="8"/>
    </row>
    <row r="892" spans="9:9" ht="13">
      <c r="I892" s="8"/>
    </row>
    <row r="893" spans="9:9" ht="13">
      <c r="I893" s="8"/>
    </row>
    <row r="894" spans="9:9" ht="13">
      <c r="I894" s="8"/>
    </row>
    <row r="895" spans="9:9" ht="13">
      <c r="I895" s="8"/>
    </row>
    <row r="896" spans="9:9" ht="13">
      <c r="I896" s="8"/>
    </row>
    <row r="897" spans="9:9" ht="13">
      <c r="I897" s="8"/>
    </row>
    <row r="898" spans="9:9" ht="13">
      <c r="I898" s="8"/>
    </row>
    <row r="899" spans="9:9" ht="13">
      <c r="I899" s="8"/>
    </row>
    <row r="900" spans="9:9" ht="13">
      <c r="I900" s="8"/>
    </row>
    <row r="901" spans="9:9" ht="13">
      <c r="I901" s="8"/>
    </row>
    <row r="902" spans="9:9" ht="13">
      <c r="I902" s="8"/>
    </row>
    <row r="903" spans="9:9" ht="13">
      <c r="I903" s="8"/>
    </row>
    <row r="904" spans="9:9" ht="13">
      <c r="I904" s="8"/>
    </row>
    <row r="905" spans="9:9" ht="13">
      <c r="I905" s="8"/>
    </row>
    <row r="906" spans="9:9" ht="13">
      <c r="I906" s="8"/>
    </row>
    <row r="907" spans="9:9" ht="13">
      <c r="I907" s="8"/>
    </row>
    <row r="908" spans="9:9" ht="13">
      <c r="I908" s="8"/>
    </row>
    <row r="909" spans="9:9" ht="13">
      <c r="I909" s="8"/>
    </row>
    <row r="910" spans="9:9" ht="13">
      <c r="I910" s="8"/>
    </row>
    <row r="911" spans="9:9" ht="13">
      <c r="I911" s="8"/>
    </row>
    <row r="912" spans="9:9" ht="13">
      <c r="I912" s="8"/>
    </row>
    <row r="913" spans="9:9" ht="13">
      <c r="I913" s="8"/>
    </row>
    <row r="914" spans="9:9" ht="13">
      <c r="I914" s="8"/>
    </row>
    <row r="915" spans="9:9" ht="13">
      <c r="I915" s="8"/>
    </row>
    <row r="916" spans="9:9" ht="13">
      <c r="I916" s="8"/>
    </row>
    <row r="917" spans="9:9" ht="13">
      <c r="I917" s="8"/>
    </row>
    <row r="918" spans="9:9" ht="13">
      <c r="I918" s="8"/>
    </row>
    <row r="919" spans="9:9" ht="13">
      <c r="I919" s="8"/>
    </row>
    <row r="920" spans="9:9" ht="13">
      <c r="I920" s="8"/>
    </row>
    <row r="921" spans="9:9" ht="13">
      <c r="I921" s="8"/>
    </row>
    <row r="922" spans="9:9" ht="13">
      <c r="I922" s="8"/>
    </row>
    <row r="923" spans="9:9" ht="13">
      <c r="I923" s="8"/>
    </row>
    <row r="924" spans="9:9" ht="13">
      <c r="I924" s="8"/>
    </row>
    <row r="925" spans="9:9" ht="13">
      <c r="I925" s="8"/>
    </row>
    <row r="926" spans="9:9" ht="13">
      <c r="I926" s="8"/>
    </row>
    <row r="927" spans="9:9" ht="13">
      <c r="I927" s="8"/>
    </row>
    <row r="928" spans="9:9" ht="13">
      <c r="I928" s="8"/>
    </row>
    <row r="929" spans="9:9" ht="13">
      <c r="I929" s="8"/>
    </row>
    <row r="930" spans="9:9" ht="13">
      <c r="I930" s="8"/>
    </row>
    <row r="931" spans="9:9" ht="13">
      <c r="I931" s="8"/>
    </row>
    <row r="932" spans="9:9" ht="13">
      <c r="I932" s="8"/>
    </row>
    <row r="933" spans="9:9" ht="13">
      <c r="I933" s="8"/>
    </row>
    <row r="934" spans="9:9" ht="13">
      <c r="I934" s="8"/>
    </row>
    <row r="935" spans="9:9" ht="13">
      <c r="I935" s="8"/>
    </row>
    <row r="936" spans="9:9" ht="13">
      <c r="I936" s="8"/>
    </row>
    <row r="937" spans="9:9" ht="13">
      <c r="I937" s="8"/>
    </row>
    <row r="938" spans="9:9" ht="13">
      <c r="I938" s="8"/>
    </row>
    <row r="939" spans="9:9" ht="13">
      <c r="I939" s="8"/>
    </row>
    <row r="940" spans="9:9" ht="13">
      <c r="I940" s="8"/>
    </row>
    <row r="941" spans="9:9" ht="13">
      <c r="I941" s="8"/>
    </row>
    <row r="942" spans="9:9" ht="13">
      <c r="I942" s="8"/>
    </row>
    <row r="943" spans="9:9" ht="13">
      <c r="I943" s="8"/>
    </row>
    <row r="944" spans="9:9" ht="13">
      <c r="I944" s="8"/>
    </row>
    <row r="945" spans="9:9" ht="13">
      <c r="I945" s="8"/>
    </row>
    <row r="946" spans="9:9" ht="13">
      <c r="I946" s="8"/>
    </row>
    <row r="947" spans="9:9" ht="13">
      <c r="I947" s="8"/>
    </row>
    <row r="948" spans="9:9" ht="13">
      <c r="I948" s="8"/>
    </row>
    <row r="949" spans="9:9" ht="13">
      <c r="I949" s="8"/>
    </row>
    <row r="950" spans="9:9" ht="13">
      <c r="I950" s="8"/>
    </row>
    <row r="951" spans="9:9" ht="13">
      <c r="I951" s="8"/>
    </row>
    <row r="952" spans="9:9" ht="13">
      <c r="I952" s="8"/>
    </row>
    <row r="953" spans="9:9" ht="13">
      <c r="I953" s="8"/>
    </row>
    <row r="954" spans="9:9" ht="13">
      <c r="I954" s="8"/>
    </row>
    <row r="955" spans="9:9" ht="13">
      <c r="I955" s="8"/>
    </row>
    <row r="956" spans="9:9" ht="13">
      <c r="I956" s="8"/>
    </row>
    <row r="957" spans="9:9" ht="13">
      <c r="I957" s="8"/>
    </row>
    <row r="958" spans="9:9" ht="13">
      <c r="I958" s="8"/>
    </row>
    <row r="959" spans="9:9" ht="13">
      <c r="I959" s="8"/>
    </row>
    <row r="960" spans="9:9" ht="13">
      <c r="I960" s="8"/>
    </row>
    <row r="961" spans="9:9" ht="13">
      <c r="I961" s="8"/>
    </row>
    <row r="962" spans="9:9" ht="13">
      <c r="I962" s="8"/>
    </row>
    <row r="963" spans="9:9" ht="13">
      <c r="I963" s="8"/>
    </row>
    <row r="964" spans="9:9" ht="13">
      <c r="I964" s="8"/>
    </row>
    <row r="965" spans="9:9" ht="13">
      <c r="I965" s="8"/>
    </row>
    <row r="966" spans="9:9" ht="13">
      <c r="I966" s="8"/>
    </row>
    <row r="967" spans="9:9" ht="13">
      <c r="I967" s="8"/>
    </row>
    <row r="968" spans="9:9" ht="13">
      <c r="I968" s="8"/>
    </row>
    <row r="969" spans="9:9" ht="13">
      <c r="I969" s="8"/>
    </row>
    <row r="970" spans="9:9" ht="13">
      <c r="I970" s="8"/>
    </row>
    <row r="971" spans="9:9" ht="13">
      <c r="I971" s="8"/>
    </row>
    <row r="972" spans="9:9" ht="13">
      <c r="I972" s="8"/>
    </row>
    <row r="973" spans="9:9" ht="13">
      <c r="I973" s="8"/>
    </row>
    <row r="974" spans="9:9" ht="13">
      <c r="I974" s="8"/>
    </row>
    <row r="975" spans="9:9" ht="13">
      <c r="I975" s="8"/>
    </row>
    <row r="976" spans="9:9" ht="13">
      <c r="I976" s="8"/>
    </row>
    <row r="977" spans="9:9" ht="13">
      <c r="I977" s="8"/>
    </row>
    <row r="978" spans="9:9" ht="13">
      <c r="I978" s="8"/>
    </row>
    <row r="979" spans="9:9" ht="13">
      <c r="I979" s="8"/>
    </row>
    <row r="980" spans="9:9" ht="13">
      <c r="I980" s="8"/>
    </row>
    <row r="981" spans="9:9" ht="13">
      <c r="I981" s="8"/>
    </row>
    <row r="982" spans="9:9" ht="13">
      <c r="I982" s="8"/>
    </row>
    <row r="983" spans="9:9" ht="13">
      <c r="I983" s="8"/>
    </row>
    <row r="984" spans="9:9" ht="13">
      <c r="I984" s="8"/>
    </row>
    <row r="985" spans="9:9" ht="13">
      <c r="I985" s="8"/>
    </row>
    <row r="986" spans="9:9" ht="13">
      <c r="I986" s="8"/>
    </row>
    <row r="987" spans="9:9" ht="13">
      <c r="I987" s="8"/>
    </row>
    <row r="988" spans="9:9" ht="13">
      <c r="I988" s="8"/>
    </row>
    <row r="989" spans="9:9" ht="13">
      <c r="I989" s="8"/>
    </row>
    <row r="990" spans="9:9" ht="13">
      <c r="I990" s="8"/>
    </row>
    <row r="991" spans="9:9" ht="13">
      <c r="I991" s="8"/>
    </row>
    <row r="992" spans="9:9" ht="13">
      <c r="I992" s="8"/>
    </row>
    <row r="993" spans="9:9" ht="13">
      <c r="I993" s="8"/>
    </row>
    <row r="994" spans="9:9" ht="13">
      <c r="I994" s="8"/>
    </row>
    <row r="995" spans="9:9" ht="13">
      <c r="I995" s="8"/>
    </row>
    <row r="996" spans="9:9" ht="13">
      <c r="I996" s="8"/>
    </row>
    <row r="997" spans="9:9" ht="13">
      <c r="I997" s="8"/>
    </row>
    <row r="998" spans="9:9" ht="13">
      <c r="I998" s="8"/>
    </row>
    <row r="999" spans="9:9" ht="13">
      <c r="I999" s="8"/>
    </row>
    <row r="1000" spans="9:9" ht="13">
      <c r="I1000" s="8"/>
    </row>
  </sheetData>
  <mergeCells count="4">
    <mergeCell ref="J2:M2"/>
    <mergeCell ref="O2:R2"/>
    <mergeCell ref="S2:AB2"/>
    <mergeCell ref="A1:L1"/>
  </mergeCells>
  <conditionalFormatting sqref="K4:K28">
    <cfRule type="cellIs" dxfId="1" priority="1" operator="equal">
      <formula>"Yes"</formula>
    </cfRule>
  </conditionalFormatting>
  <conditionalFormatting sqref="P4:P28">
    <cfRule type="cellIs" dxfId="0" priority="2" operator="equal">
      <formula>"Yes"</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E6F8FB-AA69-664F-8FDE-9615B898C11A}">
  <dimension ref="A1:P28"/>
  <sheetViews>
    <sheetView tabSelected="1" zoomScale="150" zoomScaleNormal="150" workbookViewId="0">
      <selection activeCell="O1" sqref="O1"/>
    </sheetView>
  </sheetViews>
  <sheetFormatPr baseColWidth="10" defaultRowHeight="13"/>
  <sheetData>
    <row r="1" spans="1:16" s="94" customFormat="1" ht="44" customHeight="1">
      <c r="A1" s="156" t="s">
        <v>779</v>
      </c>
      <c r="B1" s="183"/>
      <c r="C1" s="183"/>
      <c r="D1" s="183"/>
      <c r="E1" s="183"/>
      <c r="F1" s="183"/>
      <c r="G1" s="183"/>
      <c r="H1" s="183"/>
      <c r="I1" s="183"/>
      <c r="J1" s="183"/>
      <c r="K1" s="183"/>
    </row>
    <row r="2" spans="1:16">
      <c r="G2" s="182" t="s">
        <v>682</v>
      </c>
      <c r="H2" s="182"/>
      <c r="I2" s="182"/>
      <c r="J2" s="182"/>
      <c r="K2" s="182"/>
      <c r="L2" s="182"/>
      <c r="M2" s="182"/>
      <c r="N2" s="182"/>
      <c r="O2" s="182"/>
      <c r="P2" s="182"/>
    </row>
    <row r="3" spans="1:16" ht="98">
      <c r="A3" s="71" t="s">
        <v>559</v>
      </c>
      <c r="B3" s="71" t="s">
        <v>560</v>
      </c>
      <c r="C3" s="71" t="s">
        <v>561</v>
      </c>
      <c r="D3" s="71" t="s">
        <v>562</v>
      </c>
      <c r="E3" s="71" t="s">
        <v>563</v>
      </c>
      <c r="F3" s="71" t="s">
        <v>564</v>
      </c>
      <c r="G3" s="73" t="s">
        <v>683</v>
      </c>
      <c r="H3" s="73" t="s">
        <v>684</v>
      </c>
      <c r="I3" s="73" t="s">
        <v>685</v>
      </c>
      <c r="J3" s="73" t="s">
        <v>686</v>
      </c>
      <c r="K3" s="73" t="s">
        <v>687</v>
      </c>
      <c r="L3" s="73" t="s">
        <v>688</v>
      </c>
      <c r="M3" s="73" t="s">
        <v>689</v>
      </c>
      <c r="N3" s="73" t="s">
        <v>690</v>
      </c>
      <c r="O3" s="73" t="s">
        <v>691</v>
      </c>
      <c r="P3" s="73" t="s">
        <v>692</v>
      </c>
    </row>
    <row r="4" spans="1:16">
      <c r="A4" s="37" t="s">
        <v>9</v>
      </c>
      <c r="B4" s="37" t="s">
        <v>9</v>
      </c>
      <c r="C4" s="38" t="s">
        <v>12</v>
      </c>
      <c r="D4" s="38" t="s">
        <v>570</v>
      </c>
      <c r="E4" s="38" t="s">
        <v>12</v>
      </c>
      <c r="F4" s="38" t="s">
        <v>570</v>
      </c>
      <c r="G4" s="76" t="s">
        <v>66</v>
      </c>
      <c r="H4" s="35" t="s">
        <v>61</v>
      </c>
      <c r="I4" s="35" t="s">
        <v>61</v>
      </c>
      <c r="J4" s="76" t="s">
        <v>66</v>
      </c>
      <c r="K4" s="76" t="s">
        <v>66</v>
      </c>
      <c r="L4" s="76" t="s">
        <v>66</v>
      </c>
      <c r="M4" s="76" t="s">
        <v>66</v>
      </c>
      <c r="N4" s="76" t="s">
        <v>66</v>
      </c>
      <c r="O4" s="76" t="s">
        <v>66</v>
      </c>
      <c r="P4" s="35" t="s">
        <v>61</v>
      </c>
    </row>
    <row r="5" spans="1:16">
      <c r="A5" s="37" t="s">
        <v>14</v>
      </c>
      <c r="B5" s="37" t="s">
        <v>15</v>
      </c>
      <c r="C5" s="38" t="s">
        <v>17</v>
      </c>
      <c r="D5" s="38" t="s">
        <v>572</v>
      </c>
      <c r="E5" s="38" t="s">
        <v>18</v>
      </c>
      <c r="F5" s="38" t="s">
        <v>573</v>
      </c>
      <c r="G5" s="35" t="s">
        <v>679</v>
      </c>
      <c r="H5" s="35" t="s">
        <v>679</v>
      </c>
      <c r="I5" s="35" t="s">
        <v>679</v>
      </c>
      <c r="J5" s="35" t="s">
        <v>679</v>
      </c>
      <c r="K5" s="35" t="s">
        <v>679</v>
      </c>
      <c r="L5" s="35" t="s">
        <v>679</v>
      </c>
      <c r="M5" s="76" t="s">
        <v>680</v>
      </c>
      <c r="N5" s="76" t="s">
        <v>680</v>
      </c>
      <c r="O5" s="76" t="s">
        <v>680</v>
      </c>
      <c r="P5" s="35" t="s">
        <v>679</v>
      </c>
    </row>
    <row r="6" spans="1:16">
      <c r="A6" s="37" t="s">
        <v>19</v>
      </c>
      <c r="B6" s="37" t="s">
        <v>20</v>
      </c>
      <c r="C6" s="38" t="s">
        <v>22</v>
      </c>
      <c r="D6" s="38" t="s">
        <v>575</v>
      </c>
      <c r="E6" s="38" t="s">
        <v>24</v>
      </c>
      <c r="F6" s="38" t="s">
        <v>576</v>
      </c>
      <c r="G6" s="35" t="s">
        <v>679</v>
      </c>
      <c r="H6" s="35" t="s">
        <v>679</v>
      </c>
      <c r="I6" s="35" t="s">
        <v>679</v>
      </c>
      <c r="J6" s="35" t="s">
        <v>679</v>
      </c>
      <c r="K6" s="35" t="s">
        <v>679</v>
      </c>
      <c r="L6" s="35" t="s">
        <v>679</v>
      </c>
      <c r="M6" s="35" t="s">
        <v>679</v>
      </c>
      <c r="N6" s="35" t="s">
        <v>679</v>
      </c>
      <c r="O6" s="35" t="s">
        <v>679</v>
      </c>
      <c r="P6" s="35" t="s">
        <v>679</v>
      </c>
    </row>
    <row r="7" spans="1:16">
      <c r="A7" s="37" t="s">
        <v>19</v>
      </c>
      <c r="B7" s="37" t="s">
        <v>19</v>
      </c>
      <c r="C7" s="38" t="s">
        <v>22</v>
      </c>
      <c r="D7" s="38" t="s">
        <v>575</v>
      </c>
      <c r="E7" s="38" t="s">
        <v>24</v>
      </c>
      <c r="F7" s="38" t="s">
        <v>576</v>
      </c>
      <c r="G7" s="35" t="s">
        <v>679</v>
      </c>
      <c r="H7" s="35" t="s">
        <v>679</v>
      </c>
      <c r="I7" s="35" t="s">
        <v>679</v>
      </c>
      <c r="J7" s="35" t="s">
        <v>679</v>
      </c>
      <c r="K7" s="35" t="s">
        <v>679</v>
      </c>
      <c r="L7" s="35" t="s">
        <v>679</v>
      </c>
      <c r="M7" s="35" t="s">
        <v>679</v>
      </c>
      <c r="N7" s="35" t="s">
        <v>679</v>
      </c>
      <c r="O7" s="35" t="s">
        <v>679</v>
      </c>
      <c r="P7" s="35" t="s">
        <v>679</v>
      </c>
    </row>
    <row r="8" spans="1:16">
      <c r="A8" s="37" t="s">
        <v>27</v>
      </c>
      <c r="B8" s="40" t="s">
        <v>28</v>
      </c>
      <c r="C8" s="38" t="s">
        <v>30</v>
      </c>
      <c r="D8" s="38" t="s">
        <v>578</v>
      </c>
      <c r="E8" s="38" t="s">
        <v>30</v>
      </c>
      <c r="F8" s="38" t="s">
        <v>578</v>
      </c>
      <c r="G8" s="76" t="s">
        <v>66</v>
      </c>
      <c r="H8" s="76" t="s">
        <v>66</v>
      </c>
      <c r="I8" s="35" t="s">
        <v>61</v>
      </c>
      <c r="J8" s="35" t="s">
        <v>61</v>
      </c>
      <c r="K8" s="76" t="s">
        <v>66</v>
      </c>
      <c r="L8" s="76" t="s">
        <v>66</v>
      </c>
      <c r="M8" s="35" t="s">
        <v>61</v>
      </c>
      <c r="N8" s="76" t="s">
        <v>66</v>
      </c>
      <c r="O8" s="35" t="s">
        <v>61</v>
      </c>
      <c r="P8" s="35" t="s">
        <v>61</v>
      </c>
    </row>
    <row r="9" spans="1:16">
      <c r="A9" s="37" t="s">
        <v>31</v>
      </c>
      <c r="B9" s="37" t="s">
        <v>32</v>
      </c>
      <c r="C9" s="38" t="s">
        <v>34</v>
      </c>
      <c r="D9" s="38" t="s">
        <v>580</v>
      </c>
      <c r="E9" s="38" t="s">
        <v>35</v>
      </c>
      <c r="F9" s="38" t="s">
        <v>581</v>
      </c>
      <c r="G9" s="76" t="s">
        <v>680</v>
      </c>
      <c r="H9" s="35" t="s">
        <v>679</v>
      </c>
      <c r="I9" s="76" t="s">
        <v>680</v>
      </c>
      <c r="J9" s="76" t="s">
        <v>680</v>
      </c>
      <c r="K9" s="76" t="s">
        <v>680</v>
      </c>
      <c r="L9" s="76" t="s">
        <v>680</v>
      </c>
      <c r="M9" s="76" t="s">
        <v>680</v>
      </c>
      <c r="N9" s="76" t="s">
        <v>680</v>
      </c>
      <c r="O9" s="76" t="s">
        <v>680</v>
      </c>
      <c r="P9" s="76" t="s">
        <v>680</v>
      </c>
    </row>
    <row r="10" spans="1:16">
      <c r="A10" s="37" t="s">
        <v>42</v>
      </c>
      <c r="B10" s="37" t="s">
        <v>42</v>
      </c>
      <c r="C10" s="38" t="s">
        <v>44</v>
      </c>
      <c r="D10" s="38" t="s">
        <v>583</v>
      </c>
      <c r="E10" s="38" t="s">
        <v>45</v>
      </c>
      <c r="F10" s="38" t="s">
        <v>584</v>
      </c>
      <c r="G10" s="35" t="s">
        <v>679</v>
      </c>
      <c r="H10" s="35" t="s">
        <v>679</v>
      </c>
      <c r="I10" s="35" t="s">
        <v>679</v>
      </c>
      <c r="J10" s="35" t="s">
        <v>679</v>
      </c>
      <c r="K10" s="35" t="s">
        <v>679</v>
      </c>
      <c r="L10" s="35" t="s">
        <v>679</v>
      </c>
      <c r="M10" s="35" t="s">
        <v>679</v>
      </c>
      <c r="N10" s="35" t="s">
        <v>679</v>
      </c>
      <c r="O10" s="35" t="s">
        <v>679</v>
      </c>
      <c r="P10" s="35" t="s">
        <v>679</v>
      </c>
    </row>
    <row r="11" spans="1:16">
      <c r="A11" s="37" t="s">
        <v>42</v>
      </c>
      <c r="B11" s="37" t="s">
        <v>42</v>
      </c>
      <c r="C11" s="38" t="s">
        <v>47</v>
      </c>
      <c r="D11" s="38" t="s">
        <v>586</v>
      </c>
      <c r="E11" s="38" t="s">
        <v>47</v>
      </c>
      <c r="F11" s="38" t="s">
        <v>586</v>
      </c>
      <c r="G11" s="35" t="s">
        <v>61</v>
      </c>
      <c r="H11" s="35" t="s">
        <v>61</v>
      </c>
      <c r="I11" s="35" t="s">
        <v>61</v>
      </c>
      <c r="J11" s="35" t="s">
        <v>61</v>
      </c>
      <c r="K11" s="35" t="s">
        <v>61</v>
      </c>
      <c r="L11" s="35" t="s">
        <v>61</v>
      </c>
      <c r="M11" s="76" t="s">
        <v>66</v>
      </c>
      <c r="N11" s="76" t="s">
        <v>66</v>
      </c>
      <c r="O11" s="35" t="s">
        <v>61</v>
      </c>
      <c r="P11" s="35" t="s">
        <v>61</v>
      </c>
    </row>
    <row r="12" spans="1:16">
      <c r="A12" s="40" t="s">
        <v>48</v>
      </c>
      <c r="B12" s="37" t="s">
        <v>48</v>
      </c>
      <c r="C12" s="38" t="s">
        <v>50</v>
      </c>
      <c r="D12" s="38" t="s">
        <v>588</v>
      </c>
      <c r="E12" s="38" t="s">
        <v>51</v>
      </c>
      <c r="F12" s="38" t="s">
        <v>589</v>
      </c>
      <c r="G12" s="35" t="s">
        <v>679</v>
      </c>
      <c r="H12" s="35" t="s">
        <v>679</v>
      </c>
      <c r="I12" s="35" t="s">
        <v>679</v>
      </c>
      <c r="J12" s="35" t="s">
        <v>679</v>
      </c>
      <c r="K12" s="35" t="s">
        <v>679</v>
      </c>
      <c r="L12" s="35" t="s">
        <v>679</v>
      </c>
      <c r="M12" s="35" t="s">
        <v>679</v>
      </c>
      <c r="N12" s="35" t="s">
        <v>679</v>
      </c>
      <c r="O12" s="35" t="s">
        <v>679</v>
      </c>
      <c r="P12" s="35" t="s">
        <v>679</v>
      </c>
    </row>
    <row r="13" spans="1:16">
      <c r="A13" s="37" t="s">
        <v>56</v>
      </c>
      <c r="B13" s="37" t="s">
        <v>57</v>
      </c>
      <c r="C13" s="38" t="s">
        <v>59</v>
      </c>
      <c r="D13" s="38" t="s">
        <v>591</v>
      </c>
      <c r="E13" s="38" t="s">
        <v>60</v>
      </c>
      <c r="F13" s="38" t="s">
        <v>592</v>
      </c>
      <c r="G13" s="35" t="s">
        <v>679</v>
      </c>
      <c r="H13" s="35" t="s">
        <v>679</v>
      </c>
      <c r="I13" s="35" t="s">
        <v>679</v>
      </c>
      <c r="J13" s="35" t="s">
        <v>679</v>
      </c>
      <c r="K13" s="35" t="s">
        <v>679</v>
      </c>
      <c r="L13" s="35" t="s">
        <v>679</v>
      </c>
      <c r="M13" s="35" t="s">
        <v>679</v>
      </c>
      <c r="N13" s="35" t="s">
        <v>679</v>
      </c>
      <c r="O13" s="35" t="s">
        <v>679</v>
      </c>
      <c r="P13" s="35" t="s">
        <v>679</v>
      </c>
    </row>
    <row r="14" spans="1:16">
      <c r="A14" s="37" t="s">
        <v>62</v>
      </c>
      <c r="B14" s="37" t="s">
        <v>62</v>
      </c>
      <c r="C14" s="38" t="s">
        <v>69</v>
      </c>
      <c r="D14" s="38" t="s">
        <v>594</v>
      </c>
      <c r="E14" s="38" t="s">
        <v>64</v>
      </c>
      <c r="F14" s="38" t="s">
        <v>595</v>
      </c>
      <c r="G14" s="35" t="s">
        <v>679</v>
      </c>
      <c r="H14" s="35" t="s">
        <v>679</v>
      </c>
      <c r="I14" s="35" t="s">
        <v>679</v>
      </c>
      <c r="J14" s="35" t="s">
        <v>679</v>
      </c>
      <c r="K14" s="35" t="s">
        <v>679</v>
      </c>
      <c r="L14" s="35" t="s">
        <v>679</v>
      </c>
      <c r="M14" s="35" t="s">
        <v>679</v>
      </c>
      <c r="N14" s="35" t="s">
        <v>679</v>
      </c>
      <c r="O14" s="35" t="s">
        <v>679</v>
      </c>
      <c r="P14" s="35" t="s">
        <v>679</v>
      </c>
    </row>
    <row r="15" spans="1:16">
      <c r="A15" s="37" t="s">
        <v>62</v>
      </c>
      <c r="B15" s="37" t="s">
        <v>62</v>
      </c>
      <c r="C15" s="38" t="s">
        <v>597</v>
      </c>
      <c r="D15" s="38" t="s">
        <v>598</v>
      </c>
      <c r="E15" s="38" t="s">
        <v>64</v>
      </c>
      <c r="F15" s="38" t="s">
        <v>595</v>
      </c>
      <c r="G15" s="35" t="s">
        <v>679</v>
      </c>
      <c r="H15" s="35" t="s">
        <v>679</v>
      </c>
      <c r="I15" s="35" t="s">
        <v>679</v>
      </c>
      <c r="J15" s="35" t="s">
        <v>679</v>
      </c>
      <c r="K15" s="35" t="s">
        <v>679</v>
      </c>
      <c r="L15" s="35" t="s">
        <v>679</v>
      </c>
      <c r="M15" s="35" t="s">
        <v>679</v>
      </c>
      <c r="N15" s="35" t="s">
        <v>679</v>
      </c>
      <c r="O15" s="35" t="s">
        <v>679</v>
      </c>
      <c r="P15" s="35" t="s">
        <v>679</v>
      </c>
    </row>
    <row r="16" spans="1:16">
      <c r="A16" s="37" t="s">
        <v>62</v>
      </c>
      <c r="B16" s="37" t="s">
        <v>67</v>
      </c>
      <c r="C16" s="38" t="s">
        <v>69</v>
      </c>
      <c r="D16" s="38" t="s">
        <v>594</v>
      </c>
      <c r="E16" s="38" t="s">
        <v>69</v>
      </c>
      <c r="F16" s="38" t="s">
        <v>594</v>
      </c>
      <c r="G16" s="35" t="s">
        <v>61</v>
      </c>
      <c r="H16" s="35" t="s">
        <v>61</v>
      </c>
      <c r="I16" s="35" t="s">
        <v>61</v>
      </c>
      <c r="J16" s="35" t="s">
        <v>61</v>
      </c>
      <c r="K16" s="35" t="s">
        <v>61</v>
      </c>
      <c r="L16" s="35" t="s">
        <v>61</v>
      </c>
      <c r="M16" s="35" t="s">
        <v>61</v>
      </c>
      <c r="N16" s="35" t="s">
        <v>61</v>
      </c>
      <c r="O16" s="35" t="s">
        <v>61</v>
      </c>
      <c r="P16" s="35" t="s">
        <v>61</v>
      </c>
    </row>
    <row r="17" spans="1:16">
      <c r="A17" s="37" t="s">
        <v>62</v>
      </c>
      <c r="B17" s="37" t="s">
        <v>71</v>
      </c>
      <c r="C17" s="38" t="s">
        <v>69</v>
      </c>
      <c r="D17" s="38" t="s">
        <v>594</v>
      </c>
      <c r="E17" s="38" t="s">
        <v>73</v>
      </c>
      <c r="F17" s="38" t="s">
        <v>600</v>
      </c>
      <c r="G17" s="35" t="s">
        <v>679</v>
      </c>
      <c r="H17" s="35" t="s">
        <v>679</v>
      </c>
      <c r="I17" s="35" t="s">
        <v>679</v>
      </c>
      <c r="J17" s="35" t="s">
        <v>679</v>
      </c>
      <c r="K17" s="35" t="s">
        <v>679</v>
      </c>
      <c r="L17" s="35" t="s">
        <v>679</v>
      </c>
      <c r="M17" s="35" t="s">
        <v>679</v>
      </c>
      <c r="N17" s="35" t="s">
        <v>679</v>
      </c>
      <c r="O17" s="35" t="s">
        <v>679</v>
      </c>
      <c r="P17" s="35" t="s">
        <v>679</v>
      </c>
    </row>
    <row r="18" spans="1:16">
      <c r="A18" s="37" t="s">
        <v>74</v>
      </c>
      <c r="B18" s="37" t="s">
        <v>74</v>
      </c>
      <c r="C18" s="38" t="s">
        <v>76</v>
      </c>
      <c r="D18" s="38" t="s">
        <v>601</v>
      </c>
      <c r="E18" s="38" t="s">
        <v>77</v>
      </c>
      <c r="F18" s="38" t="s">
        <v>602</v>
      </c>
      <c r="G18" s="35" t="s">
        <v>679</v>
      </c>
      <c r="H18" s="35" t="s">
        <v>679</v>
      </c>
      <c r="I18" s="35" t="s">
        <v>679</v>
      </c>
      <c r="J18" s="35" t="s">
        <v>679</v>
      </c>
      <c r="K18" s="35" t="s">
        <v>679</v>
      </c>
      <c r="L18" s="35" t="s">
        <v>679</v>
      </c>
      <c r="M18" s="35" t="s">
        <v>679</v>
      </c>
      <c r="N18" s="35" t="s">
        <v>679</v>
      </c>
      <c r="O18" s="35" t="s">
        <v>679</v>
      </c>
      <c r="P18" s="35" t="s">
        <v>679</v>
      </c>
    </row>
    <row r="19" spans="1:16">
      <c r="A19" s="37" t="s">
        <v>78</v>
      </c>
      <c r="B19" s="37" t="s">
        <v>78</v>
      </c>
      <c r="C19" s="38" t="s">
        <v>604</v>
      </c>
      <c r="D19" s="38" t="s">
        <v>605</v>
      </c>
      <c r="E19" s="38" t="s">
        <v>80</v>
      </c>
      <c r="F19" s="38" t="s">
        <v>606</v>
      </c>
      <c r="G19" s="35" t="s">
        <v>679</v>
      </c>
      <c r="H19" s="35" t="s">
        <v>679</v>
      </c>
      <c r="I19" s="35" t="s">
        <v>679</v>
      </c>
      <c r="J19" s="35" t="s">
        <v>679</v>
      </c>
      <c r="K19" s="35" t="s">
        <v>679</v>
      </c>
      <c r="L19" s="35" t="s">
        <v>679</v>
      </c>
      <c r="M19" s="35" t="s">
        <v>679</v>
      </c>
      <c r="N19" s="35" t="s">
        <v>679</v>
      </c>
      <c r="O19" s="35" t="s">
        <v>679</v>
      </c>
      <c r="P19" s="35" t="s">
        <v>679</v>
      </c>
    </row>
    <row r="20" spans="1:16">
      <c r="A20" s="37" t="s">
        <v>78</v>
      </c>
      <c r="B20" s="37" t="s">
        <v>78</v>
      </c>
      <c r="C20" s="38" t="s">
        <v>608</v>
      </c>
      <c r="D20" s="38" t="s">
        <v>609</v>
      </c>
      <c r="E20" s="38" t="s">
        <v>80</v>
      </c>
      <c r="F20" s="38" t="s">
        <v>606</v>
      </c>
      <c r="G20" s="76" t="s">
        <v>680</v>
      </c>
      <c r="H20" s="35" t="s">
        <v>679</v>
      </c>
      <c r="I20" s="76" t="s">
        <v>680</v>
      </c>
      <c r="J20" s="76" t="s">
        <v>680</v>
      </c>
      <c r="K20" s="76" t="s">
        <v>680</v>
      </c>
      <c r="L20" s="76" t="s">
        <v>680</v>
      </c>
      <c r="M20" s="76" t="s">
        <v>680</v>
      </c>
      <c r="N20" s="76" t="s">
        <v>680</v>
      </c>
      <c r="O20" s="76" t="s">
        <v>680</v>
      </c>
      <c r="P20" s="76" t="s">
        <v>680</v>
      </c>
    </row>
    <row r="21" spans="1:16">
      <c r="A21" s="37" t="s">
        <v>78</v>
      </c>
      <c r="B21" s="37" t="s">
        <v>78</v>
      </c>
      <c r="C21" s="38" t="s">
        <v>81</v>
      </c>
      <c r="D21" s="38" t="s">
        <v>610</v>
      </c>
      <c r="E21" s="38" t="s">
        <v>80</v>
      </c>
      <c r="F21" s="38" t="s">
        <v>606</v>
      </c>
      <c r="G21" s="35" t="s">
        <v>679</v>
      </c>
      <c r="H21" s="35" t="s">
        <v>679</v>
      </c>
      <c r="I21" s="35" t="s">
        <v>679</v>
      </c>
      <c r="J21" s="35" t="s">
        <v>679</v>
      </c>
      <c r="K21" s="35" t="s">
        <v>679</v>
      </c>
      <c r="L21" s="35" t="s">
        <v>679</v>
      </c>
      <c r="M21" s="35" t="s">
        <v>679</v>
      </c>
      <c r="N21" s="35" t="s">
        <v>679</v>
      </c>
      <c r="O21" s="35" t="s">
        <v>679</v>
      </c>
      <c r="P21" s="35" t="s">
        <v>679</v>
      </c>
    </row>
    <row r="22" spans="1:16">
      <c r="A22" s="37" t="s">
        <v>82</v>
      </c>
      <c r="B22" s="37" t="s">
        <v>83</v>
      </c>
      <c r="C22" s="38" t="s">
        <v>85</v>
      </c>
      <c r="D22" s="38" t="s">
        <v>611</v>
      </c>
      <c r="E22" s="38" t="s">
        <v>86</v>
      </c>
      <c r="F22" s="38" t="s">
        <v>612</v>
      </c>
      <c r="G22" s="35" t="s">
        <v>679</v>
      </c>
      <c r="H22" s="35" t="s">
        <v>679</v>
      </c>
      <c r="I22" s="35" t="s">
        <v>679</v>
      </c>
      <c r="J22" s="35" t="s">
        <v>679</v>
      </c>
      <c r="K22" s="76" t="s">
        <v>681</v>
      </c>
      <c r="L22" s="76" t="s">
        <v>681</v>
      </c>
      <c r="M22" s="76" t="s">
        <v>681</v>
      </c>
      <c r="N22" s="76" t="s">
        <v>681</v>
      </c>
      <c r="O22" s="76" t="s">
        <v>681</v>
      </c>
      <c r="P22" s="76" t="s">
        <v>681</v>
      </c>
    </row>
    <row r="23" spans="1:16">
      <c r="A23" s="37" t="s">
        <v>87</v>
      </c>
      <c r="B23" s="37" t="s">
        <v>87</v>
      </c>
      <c r="C23" s="38" t="s">
        <v>89</v>
      </c>
      <c r="D23" s="38" t="s">
        <v>614</v>
      </c>
      <c r="E23" s="38" t="s">
        <v>91</v>
      </c>
      <c r="F23" s="38" t="s">
        <v>615</v>
      </c>
      <c r="G23" s="35" t="s">
        <v>679</v>
      </c>
      <c r="H23" s="35" t="s">
        <v>679</v>
      </c>
      <c r="I23" s="35" t="s">
        <v>679</v>
      </c>
      <c r="J23" s="35" t="s">
        <v>679</v>
      </c>
      <c r="K23" s="35" t="s">
        <v>679</v>
      </c>
      <c r="L23" s="35" t="s">
        <v>679</v>
      </c>
      <c r="M23" s="35" t="s">
        <v>679</v>
      </c>
      <c r="N23" s="35" t="s">
        <v>679</v>
      </c>
      <c r="O23" s="35" t="s">
        <v>679</v>
      </c>
      <c r="P23" s="35" t="s">
        <v>679</v>
      </c>
    </row>
    <row r="24" spans="1:16">
      <c r="A24" s="37" t="s">
        <v>92</v>
      </c>
      <c r="B24" s="37" t="s">
        <v>92</v>
      </c>
      <c r="C24" s="38" t="s">
        <v>94</v>
      </c>
      <c r="D24" s="38" t="s">
        <v>617</v>
      </c>
      <c r="E24" s="38" t="s">
        <v>95</v>
      </c>
      <c r="F24" s="38" t="s">
        <v>618</v>
      </c>
      <c r="G24" s="76" t="s">
        <v>680</v>
      </c>
      <c r="H24" s="35" t="s">
        <v>679</v>
      </c>
      <c r="I24" s="35" t="s">
        <v>679</v>
      </c>
      <c r="J24" s="35" t="s">
        <v>679</v>
      </c>
      <c r="K24" s="76" t="s">
        <v>680</v>
      </c>
      <c r="L24" s="35" t="s">
        <v>679</v>
      </c>
      <c r="M24" s="76" t="s">
        <v>680</v>
      </c>
      <c r="N24" s="76" t="s">
        <v>680</v>
      </c>
      <c r="O24" s="35" t="s">
        <v>679</v>
      </c>
      <c r="P24" s="35" t="s">
        <v>679</v>
      </c>
    </row>
    <row r="25" spans="1:16">
      <c r="A25" s="37" t="s">
        <v>97</v>
      </c>
      <c r="B25" s="37" t="s">
        <v>98</v>
      </c>
      <c r="C25" s="38" t="s">
        <v>100</v>
      </c>
      <c r="D25" s="38" t="s">
        <v>620</v>
      </c>
      <c r="E25" s="38" t="s">
        <v>101</v>
      </c>
      <c r="F25" s="38" t="s">
        <v>621</v>
      </c>
      <c r="G25" s="35" t="s">
        <v>679</v>
      </c>
      <c r="H25" s="35" t="s">
        <v>679</v>
      </c>
      <c r="I25" s="35" t="s">
        <v>679</v>
      </c>
      <c r="J25" s="35" t="s">
        <v>679</v>
      </c>
      <c r="K25" s="35" t="s">
        <v>679</v>
      </c>
      <c r="L25" s="35" t="s">
        <v>679</v>
      </c>
      <c r="M25" s="35" t="s">
        <v>679</v>
      </c>
      <c r="N25" s="35" t="s">
        <v>679</v>
      </c>
      <c r="O25" s="35" t="s">
        <v>679</v>
      </c>
      <c r="P25" s="35" t="s">
        <v>679</v>
      </c>
    </row>
    <row r="26" spans="1:16">
      <c r="A26" s="37" t="s">
        <v>102</v>
      </c>
      <c r="B26" s="37" t="s">
        <v>102</v>
      </c>
      <c r="C26" s="38" t="s">
        <v>104</v>
      </c>
      <c r="D26" s="38" t="s">
        <v>623</v>
      </c>
      <c r="E26" s="38" t="s">
        <v>104</v>
      </c>
      <c r="F26" s="38" t="s">
        <v>623</v>
      </c>
      <c r="G26" s="35" t="s">
        <v>61</v>
      </c>
      <c r="H26" s="35" t="s">
        <v>61</v>
      </c>
      <c r="I26" s="35" t="s">
        <v>61</v>
      </c>
      <c r="J26" s="35" t="s">
        <v>61</v>
      </c>
      <c r="K26" s="76" t="s">
        <v>66</v>
      </c>
      <c r="L26" s="76" t="s">
        <v>66</v>
      </c>
      <c r="M26" s="76" t="s">
        <v>66</v>
      </c>
      <c r="N26" s="76" t="s">
        <v>66</v>
      </c>
      <c r="O26" s="76" t="s">
        <v>66</v>
      </c>
      <c r="P26" s="76" t="s">
        <v>66</v>
      </c>
    </row>
    <row r="27" spans="1:16">
      <c r="A27" s="37" t="s">
        <v>106</v>
      </c>
      <c r="B27" s="37" t="s">
        <v>106</v>
      </c>
      <c r="C27" s="38" t="s">
        <v>108</v>
      </c>
      <c r="D27" s="38" t="s">
        <v>625</v>
      </c>
      <c r="E27" s="38" t="s">
        <v>109</v>
      </c>
      <c r="F27" s="38" t="s">
        <v>626</v>
      </c>
      <c r="G27" s="35" t="s">
        <v>679</v>
      </c>
      <c r="H27" s="35" t="s">
        <v>679</v>
      </c>
      <c r="I27" s="35" t="s">
        <v>679</v>
      </c>
      <c r="J27" s="35" t="s">
        <v>679</v>
      </c>
      <c r="K27" s="35" t="s">
        <v>679</v>
      </c>
      <c r="L27" s="35" t="s">
        <v>679</v>
      </c>
      <c r="M27" s="35" t="s">
        <v>679</v>
      </c>
      <c r="N27" s="35" t="s">
        <v>679</v>
      </c>
      <c r="O27" s="35" t="s">
        <v>679</v>
      </c>
      <c r="P27" s="35" t="s">
        <v>679</v>
      </c>
    </row>
    <row r="28" spans="1:16">
      <c r="A28" s="37" t="s">
        <v>110</v>
      </c>
      <c r="B28" s="37" t="s">
        <v>110</v>
      </c>
      <c r="C28" s="38" t="s">
        <v>112</v>
      </c>
      <c r="D28" s="38" t="s">
        <v>628</v>
      </c>
      <c r="E28" s="38" t="s">
        <v>112</v>
      </c>
      <c r="F28" s="38" t="s">
        <v>628</v>
      </c>
      <c r="G28" s="35" t="s">
        <v>61</v>
      </c>
      <c r="H28" s="35" t="s">
        <v>61</v>
      </c>
      <c r="I28" s="35" t="s">
        <v>61</v>
      </c>
      <c r="J28" s="35" t="s">
        <v>61</v>
      </c>
      <c r="K28" s="35" t="s">
        <v>61</v>
      </c>
      <c r="L28" s="35" t="s">
        <v>61</v>
      </c>
      <c r="M28" s="35" t="s">
        <v>61</v>
      </c>
      <c r="N28" s="35" t="s">
        <v>61</v>
      </c>
      <c r="O28" s="35" t="s">
        <v>61</v>
      </c>
      <c r="P28" s="35" t="s">
        <v>61</v>
      </c>
    </row>
  </sheetData>
  <mergeCells count="2">
    <mergeCell ref="G2:P2"/>
    <mergeCell ref="A1:K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 </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ason Matthew Torres</cp:lastModifiedBy>
  <dcterms:created xsi:type="dcterms:W3CDTF">2022-02-14T10:18:48Z</dcterms:created>
  <dcterms:modified xsi:type="dcterms:W3CDTF">2022-08-29T17:55:03Z</dcterms:modified>
</cp:coreProperties>
</file>